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90" windowWidth="23895" windowHeight="14535"/>
  </bookViews>
  <sheets>
    <sheet name="Putative BBMV Membrane Proteins" sheetId="1" r:id="rId1"/>
  </sheets>
  <definedNames>
    <definedName name="_xlnm.Print_Area" localSheetId="0">'Putative BBMV Membrane Proteins'!$A$1:$L$699</definedName>
  </definedNames>
  <calcPr calcId="145621"/>
</workbook>
</file>

<file path=xl/calcChain.xml><?xml version="1.0" encoding="utf-8"?>
<calcChain xmlns="http://schemas.openxmlformats.org/spreadsheetml/2006/main">
  <c r="E15" i="1" l="1"/>
</calcChain>
</file>

<file path=xl/sharedStrings.xml><?xml version="1.0" encoding="utf-8"?>
<sst xmlns="http://schemas.openxmlformats.org/spreadsheetml/2006/main" count="5587" uniqueCount="2205">
  <si>
    <t>Annotation</t>
  </si>
  <si>
    <t>GO from BLAST</t>
  </si>
  <si>
    <t>GO from InterPro</t>
  </si>
  <si>
    <t>TM domains</t>
  </si>
  <si>
    <t>T_ni_cDNA_15873</t>
  </si>
  <si>
    <t>membrane alanyl aminopeptidase-like</t>
  </si>
  <si>
    <t>aminopeptidase N precursor [Bombyx mori]</t>
  </si>
  <si>
    <t>-</t>
  </si>
  <si>
    <t>F:metallopeptidase activity; F:zinc ion binding; P:proteolysis</t>
  </si>
  <si>
    <t>Secretory SP</t>
  </si>
  <si>
    <t>No</t>
  </si>
  <si>
    <t>T_ni_cDNA_15821</t>
  </si>
  <si>
    <t>aminopeptidase N3 precursor [Bombyx mori]</t>
  </si>
  <si>
    <t>Yes</t>
  </si>
  <si>
    <t>T_ni_cDNA_15865</t>
  </si>
  <si>
    <t>PREDICTED: uncharacterized protein LOC101744250 [Bombyx mori]</t>
  </si>
  <si>
    <t>F:zinc ion binding; F:metallopeptidase activity; P:proteolysis</t>
  </si>
  <si>
    <t/>
  </si>
  <si>
    <t>T_ni_cDNA_15581</t>
  </si>
  <si>
    <t>aminopeptidase n</t>
  </si>
  <si>
    <t>P:proteolysis; F:metallopeptidase activity; F:zinc ion binding</t>
  </si>
  <si>
    <t>no SP</t>
  </si>
  <si>
    <t>T_ni_cDNA_16068</t>
  </si>
  <si>
    <t>T_ni_cDNA_15756</t>
  </si>
  <si>
    <t>P:proteolysis</t>
  </si>
  <si>
    <t>no GO terms</t>
  </si>
  <si>
    <t>F:GTPase activity; F:GTP binding</t>
  </si>
  <si>
    <t>T_ni_cDNA_4437</t>
  </si>
  <si>
    <t>isoform b</t>
  </si>
  <si>
    <t>PREDICTED: uncharacterized protein LOC101738136 [Bombyx mori]</t>
  </si>
  <si>
    <t>P:peptidoglycan catabolic process; F:N-acetylmuramoyl-L-alanine amidase activity</t>
  </si>
  <si>
    <t>T_ni_cDNA_16183</t>
  </si>
  <si>
    <t>apolipoprotein d-like</t>
  </si>
  <si>
    <t>chlorophyllide A binding protein precursor [Bombyx mori]</t>
  </si>
  <si>
    <t>F:pigment binding</t>
  </si>
  <si>
    <t>T_ni_cDNA_16197</t>
  </si>
  <si>
    <t>membrane-bound alkaline phosphatase-like</t>
  </si>
  <si>
    <t>membrane-bound alkaline phosphatase precursor [Bombyx mori]</t>
  </si>
  <si>
    <t>P:metabolic process; F:phosphatase activity; F:catalytic activity</t>
  </si>
  <si>
    <t>T_ni_cDNA_5730</t>
  </si>
  <si>
    <t>protein mesh isoform x2</t>
  </si>
  <si>
    <t>PREDICTED: extracellular domains-containing protein CG31004-like isoform X2 [Bombyx mori]</t>
  </si>
  <si>
    <t>P:cell-matrix adhesion</t>
  </si>
  <si>
    <t>T_ni_cDNA_8989</t>
  </si>
  <si>
    <t>vanin-like protein 1 isoform x1</t>
  </si>
  <si>
    <t>PREDICTED: vanin-like protein 1 isoform X2 [Plutella xylostella]</t>
  </si>
  <si>
    <t>F:hydrolase activity, acting on carbon-nitrogen (but not peptide) bonds; P:nitrogen compound metabolic process; F:hydrolase activity, acting on carbon-nitrogen (but not peptide) bonds, in linear amides</t>
  </si>
  <si>
    <t>T_ni_cDNA_9354</t>
  </si>
  <si>
    <t>venom dipeptidyl peptidase 4</t>
  </si>
  <si>
    <t>PREDICTED: uncharacterized protein LOC105394551 [Plutella xylostella]</t>
  </si>
  <si>
    <t>P:proteolysis; C:membrane; F:serine-type peptidase activity</t>
  </si>
  <si>
    <t>T_ni_cDNA_8524</t>
  </si>
  <si>
    <t>heat shock 70 kda protein cognate 3</t>
  </si>
  <si>
    <t>heat shock 70 kD protein cognate precursor [Bombyx mori]</t>
  </si>
  <si>
    <t>F:metal ion binding; F:ATP binding; F:porphobilinogen synthase activity; F:nucleotide binding; P:porphyrin-containing compound biosynthetic process; F:catalytic activity; F:lyase activity; P:tetrapyrrole biosynthetic process; P:sleep; C:microtubule associated complex; F:ATPase activity; C:lipid particle; P:RNA interference; P:response to heat; C:endomembrane system; P:centrosome duplication; C:endoplasmic reticulum; C:extracellular space</t>
  </si>
  <si>
    <t>T_ni_cDNA_5739</t>
  </si>
  <si>
    <t>protein disulfide-isomerase</t>
  </si>
  <si>
    <t>protein disulfide isomerase precursor [Bombyx mori]</t>
  </si>
  <si>
    <t>C:cell pole; C:nuclear envelope; F:protein disulfide isomerase activity; C:spindle envelope; C:cytoplasm; C:neuronal cell body; C:perinuclear region of cytoplasm; C:rough endoplasmic reticulum; C:lipid particle; C:fusome; C:endoplasmic reticulum lumen; C:endomembrane system; P:protein folding; C:endoplasmic reticulum; P:cell redox homeostasis; C:extracellular space</t>
  </si>
  <si>
    <t>F:isomerase activity; P:cell redox homeostasis; C:endoplasmic reticulum</t>
  </si>
  <si>
    <t>T_ni_cDNA_8895</t>
  </si>
  <si>
    <t>esterase fe4-like</t>
  </si>
  <si>
    <t>PREDICTED: bile salt-activated lipase-like [Bombyx mori]</t>
  </si>
  <si>
    <t>T_ni_cDNA_5164</t>
  </si>
  <si>
    <t>T_ni_cDNA_2674</t>
  </si>
  <si>
    <t>venom dipeptidyl peptidase 4 isoform x2</t>
  </si>
  <si>
    <t>PREDICTED: venom dipeptidyl peptidase 4-like [Bombyx mori]</t>
  </si>
  <si>
    <t>T_ni_cDNA_7619</t>
  </si>
  <si>
    <t>multidrug resistance-associated protein 4-like</t>
  </si>
  <si>
    <t>PREDICTED: multidrug resistance-associated protein 4-like isoform X3 [Plutella xylostella]</t>
  </si>
  <si>
    <t>F:ATPase activity, coupled to transmembrane movement of substances; F:ATP binding; P:transmembrane transport; C:integral component of membrane; P:transport; F:ATPase activity</t>
  </si>
  <si>
    <t>T_ni_cDNA_16138</t>
  </si>
  <si>
    <t>v-type proton atpase 116 kda subunit a isoform 1 isoform x3</t>
  </si>
  <si>
    <t>PREDICTED: V-type proton ATPase 116 kDa subunit a isoform 1 isoform X3 [Plutella xylostella]</t>
  </si>
  <si>
    <t>C:integral component of membrane; C:membrane; C:vacuolar proton-transporting V-type ATPase, V0 domain; P:ion transport; P:transport; F:hydrogen ion transmembrane transporter activity; C:proton-transporting V-type ATPase, V0 domain; P:proton transport; P:ATP hydrolysis coupled proton transport</t>
  </si>
  <si>
    <t>C:vacuolar proton-transporting V-type ATPase, V0 domain; C:proton-transporting V-type ATPase, V0 domain; F:hydrogen ion transmembrane transporter activity; P:ATP hydrolysis coupled proton transport</t>
  </si>
  <si>
    <t>T_ni_cDNA_4909</t>
  </si>
  <si>
    <t>serine protease</t>
  </si>
  <si>
    <t>PREDICTED: putative serine protease K12H4.7-like [Bombyx mori]</t>
  </si>
  <si>
    <t>F:serine-type peptidase activity; P:proteolysis</t>
  </si>
  <si>
    <t>T_ni_cDNA_8655</t>
  </si>
  <si>
    <t>v-type proton atpase 116 kda subunit a isoform 1</t>
  </si>
  <si>
    <t>PREDICTED: V-type proton ATPase 116 kDa subunit a isoform 1-like isoform X1 [Bombyx mori]</t>
  </si>
  <si>
    <t>T_ni_cDNA_11209</t>
  </si>
  <si>
    <t>transferrin-like</t>
  </si>
  <si>
    <t>PREDICTED: melanotransferrin-like [Bombyx mori]</t>
  </si>
  <si>
    <t>T_ni_cDNA_8680</t>
  </si>
  <si>
    <t>plasma membrane calcium-transporting atpase 2 isoform x1</t>
  </si>
  <si>
    <t>PREDICTED: plasma membrane calcium-transporting ATPase 3-like isoform X3 [Bombyx mori]</t>
  </si>
  <si>
    <t>C:integral component of membrane; F:metal ion binding; F:nucleotide binding; P:calcium ion transmembrane transport; F:ATP binding; F:calcium-transporting ATPase activity; C:membrane</t>
  </si>
  <si>
    <t>T_ni_cDNA_6509</t>
  </si>
  <si>
    <t>carrier protein 2</t>
  </si>
  <si>
    <t>ADP/ATP translocase [Bombyx mori]</t>
  </si>
  <si>
    <t>C:integral component of membrane; C:membrane; P:transmembrane transport; C:mitochondrial inner membrane; P:transport; F:transporter activity; P:flight behavior; C:mitochondrial membrane; P:response to mechanical stimulus; P:neuron cellular homeostasis; P:synaptic transmission; P:mitochondrial calcium ion homeostasis; P:cellular response to oxidative stress; P:mitochondrial transport; P:cytosolic calcium ion homeostasis; P:determination of adult lifespan; F:ATP:ADP antiporter activity; P:synaptic growth at neuromuscular junction; P:synaptic vesicle transport; P:positive regulation of ATP biosynthetic process; C:mitochondrion; P:muscle cell cellular homeostasis; C:lipid particle; F:transmembrane transporter activity; P:ATP transport; P:ADP transport; P:action potential; P:locomotion</t>
  </si>
  <si>
    <t>P:transmembrane transport; P:transport; F:transporter activity; C:mitochondrial inner membrane</t>
  </si>
  <si>
    <t>T_ni_cDNA_5769</t>
  </si>
  <si>
    <t>venom carboxylesterase-6-like precursor [Bombyx mori]</t>
  </si>
  <si>
    <t>F:hydrolase activity; P:metabolic process</t>
  </si>
  <si>
    <t>F:oxidoreductase activity; P:metabolic process</t>
  </si>
  <si>
    <t>F:protein binding</t>
  </si>
  <si>
    <t>T_ni_cDNA_1960</t>
  </si>
  <si>
    <t>innexin inx2</t>
  </si>
  <si>
    <t>innexin 2 [Bombyx mori]</t>
  </si>
  <si>
    <t>C:gap junction</t>
  </si>
  <si>
    <t>T_ni_cDNA_9811</t>
  </si>
  <si>
    <t>multidrug resistance protein 1a</t>
  </si>
  <si>
    <t>PREDICTED: multidrug resistance protein 1A-like isoform X1 [Bombyx mori]</t>
  </si>
  <si>
    <t>F:ATPase activity; F:ATP binding; C:integral component of membrane; F:nucleotide binding; F:ATPase activity, coupled to transmembrane movement of substances; P:transmembrane transport; P:transport; P:obsolete ATP catabolic process</t>
  </si>
  <si>
    <t>F:ATP binding; C:integral component of membrane; P:transport; P:transmembrane transport; F:ATPase activity, coupled to transmembrane movement of substances; F:ATPase activity</t>
  </si>
  <si>
    <t>T_ni_cDNA_7581</t>
  </si>
  <si>
    <t>PREDICTED: esterase FE4-like [Bombyx mori]</t>
  </si>
  <si>
    <t>T_ni_cDNA_15841</t>
  </si>
  <si>
    <t>zinc carboxypeptidase-like</t>
  </si>
  <si>
    <t>PREDICTED: uncharacterized protein LOC101740533 [Bombyx mori]</t>
  </si>
  <si>
    <t>F:metallocarboxypeptidase activity; F:zinc ion binding; P:proteolysis; F:carboxypeptidase activity</t>
  </si>
  <si>
    <t>T_ni_cDNA_15665</t>
  </si>
  <si>
    <t>alkaline c-like</t>
  </si>
  <si>
    <t>F:serine-type endopeptidase activity; P:proteolysis</t>
  </si>
  <si>
    <t>T_ni_cDNA_11394</t>
  </si>
  <si>
    <t>PREDICTED: trypsin-like [Megachile rotundata]</t>
  </si>
  <si>
    <t>T_ni_cDNA_15475</t>
  </si>
  <si>
    <t>T_ni_cDNA_9865</t>
  </si>
  <si>
    <t>neutral ceramidase isoform x1</t>
  </si>
  <si>
    <t>PREDICTED: neutral ceramidase-like [Bombyx mori]</t>
  </si>
  <si>
    <t>T_ni_cDNA_16733</t>
  </si>
  <si>
    <t>niemann-pick c1</t>
  </si>
  <si>
    <t>PREDICTED: niemann-Pick C1 protein-like [Bombyx mori]</t>
  </si>
  <si>
    <t>T_ni_cDNA_15755</t>
  </si>
  <si>
    <t>maltase a1-like</t>
  </si>
  <si>
    <t>alpha amylase precursor [Bombyx mori]</t>
  </si>
  <si>
    <t>F:cation binding; F:catalytic activity; P:carbohydrate metabolic process</t>
  </si>
  <si>
    <t>T_ni_cDNA_15881</t>
  </si>
  <si>
    <t>17-beta-hydroxysteroid dehydrogenase 14-like</t>
  </si>
  <si>
    <t>PREDICTED: 3-oxoacyl-[acyl-carrier-protein] reductase</t>
  </si>
  <si>
    <t>P:metabolic process; F:oxidoreductase activity</t>
  </si>
  <si>
    <t>multidrug resistance protein homolog 49 isoform x1</t>
  </si>
  <si>
    <t>F:ATP binding; F:ATPase activity; F:ATPase activity, coupled to transmembrane movement of substances; C:integral component of membrane; P:transport; P:transmembrane transport</t>
  </si>
  <si>
    <t>T_ni_cDNA_15937</t>
  </si>
  <si>
    <t>T_ni_cDNA_7798</t>
  </si>
  <si>
    <t>endoribonuclease dicer</t>
  </si>
  <si>
    <t>dicer-2 [Bombyx mori]</t>
  </si>
  <si>
    <t>P:RNA processing; F:DNA binding; F:hydrolase activity; F:endoribonuclease activity, producing 5'-phosphomonoesters; F:ATP binding; F:RNA binding; F:ribonuclease III activity; P:RNA phosphodiester bond hydrolysis, endonucleolytic; P:RNA phosphodiester bond hydrolysis; F:helicase activity; P:rRNA catabolic process; F:nucleic acid binding</t>
  </si>
  <si>
    <t>F:ribonuclease III activity; P:RNA processing; F:RNA binding; F:protein binding; F:endoribonuclease activity, producing 5'-phosphomonoesters; F:hydrolase activity; F:DNA binding; F:ATP binding</t>
  </si>
  <si>
    <t>T_ni_cDNA_3935</t>
  </si>
  <si>
    <t>probable methylmalonate-semialdehyde dehydrogenase</t>
  </si>
  <si>
    <t>F:oxidoreductase activity, acting on the aldehyde or oxo group of donors, NAD or NADP as acceptor; P:oxidation-reduction process; P:metabolic process; F:oxidoreductase activity; F:methylmalonate-semialdehyde dehydrogenase (acylating) activity</t>
  </si>
  <si>
    <t>T_ni_cDNA_5281</t>
  </si>
  <si>
    <t>calcium-transporting atpase sarcoplasmic endoplasmic reticulum type isoform x1</t>
  </si>
  <si>
    <t>sarco/endoplasmic reticulum calcium ATPase [Bombyx mori]</t>
  </si>
  <si>
    <t>P:cation transmembrane transport; P:calcium ion transport; C:integral component of membrane; C:membrane; P:cation transport; F:hydrolase activity; P:ion transport; P:transport; F:nucleotide binding; F:ATP binding; F:cation-transporting ATPase activity; F:calcium-transporting ATPase activity; F:metal ion binding; P:metabolic process; P:calcium ion transmembrane transport</t>
  </si>
  <si>
    <t>C:integral component of membrane; F:calcium-transporting ATPase activity; P:calcium ion transport; F:metal ion binding; F:nucleotide binding; C:sarcoplasmic reticulum membrane; C:endoplasmic reticulum; P:calcium ion transmembrane transport; F:ATP binding</t>
  </si>
  <si>
    <t>T_ni_cDNA_8365</t>
  </si>
  <si>
    <t>protein disulfide-isomerase a3</t>
  </si>
  <si>
    <t>protein disulfide-isomerase like protein ERp57 precursor [Bombyx mori]</t>
  </si>
  <si>
    <t>P:cell redox homeostasis; F:protein disulfide isomerase activity; P:metabolic process; P:protein folding; C:endoplasmic reticulum; F:isomerase activity</t>
  </si>
  <si>
    <t>P:cell redox homeostasis; C:endoplasmic reticulum; F:isomerase activity</t>
  </si>
  <si>
    <t>T_ni_cDNA_208</t>
  </si>
  <si>
    <t>T_ni_cDNA_13501</t>
  </si>
  <si>
    <t>malate cytoplasmic</t>
  </si>
  <si>
    <t>cytosolic malate dehydrogenase [Bombyx mori]</t>
  </si>
  <si>
    <t>C:peroxisome; P:lateral inhibition; F:L-malate dehydrogenase activity; P:cellular carbohydrate metabolic process; C:cytoplasm; P:oxidation-reduction process; C:lipid particle; P:malate metabolic process; C:cytosol; P:tricarboxylic acid cycle; P:carbohydrate metabolic process; F:oxidoreductase activity, acting on the CH-OH group of donors, NAD or NADP as acceptor; F:oxidoreductase activity; F:malate dehydrogenase activity; F:catalytic activity</t>
  </si>
  <si>
    <t>F:L-malate dehydrogenase activity; P:malate metabolic process; P:oxidation-reduction process; P:carbohydrate metabolic process; F:catalytic activity; F:oxidoreductase activity, acting on the CH-OH group of donors, NAD or NADP as acceptor; F:oxidoreductase activity; P:carboxylic acid metabolic process; F:malate dehydrogenase activity</t>
  </si>
  <si>
    <t>T_ni_cDNA_15536</t>
  </si>
  <si>
    <t>uncharacterized family 31 glucosidase kiaa1161-like</t>
  </si>
  <si>
    <t>PREDICTED: uncharacterized family 31 glucosidase KIAA1161 [Bombyx mori]</t>
  </si>
  <si>
    <t>F:hydrolase activity, hydrolyzing O-glycosyl compounds; P:carbohydrate metabolic process; F:catalytic activity</t>
  </si>
  <si>
    <t>T_ni_cDNA_10131</t>
  </si>
  <si>
    <t>PREDICTED: uncharacterized protein LOC105395651 isoform X1</t>
  </si>
  <si>
    <t>PREDICTED: uncharacterized protein LOC105395651 isoform X1 [Plutella xylostella]</t>
  </si>
  <si>
    <t>T_ni_cDNA_6939</t>
  </si>
  <si>
    <t>basigin- partial</t>
  </si>
  <si>
    <t>PREDICTED: basigin [Plutella xylostella]</t>
  </si>
  <si>
    <t>P:spermatid development; P:single organismal cell-cell adhesion; P:photoreceptor cell morphogenesis; P:nucleus localization; P:mitochondrion localization; P:inter-male aggressive behavior; C:presynaptic cytoskeletal matrix assembled at active zones; C:presynaptic active zone; P:endoplasmic reticulum localization; P:sarcomere organization; C:plasma membrane</t>
  </si>
  <si>
    <t>T_ni_cDNA_1651</t>
  </si>
  <si>
    <t>endoplasmin</t>
  </si>
  <si>
    <t>endoplasmin-like precursor [Bombyx mori]</t>
  </si>
  <si>
    <t>P:protein folding; F:ATP binding; P:response to stress; F:unfolded protein binding</t>
  </si>
  <si>
    <t>T_ni_cDNA_723</t>
  </si>
  <si>
    <t>T_ni_cDNA_12371</t>
  </si>
  <si>
    <t>leucine-rich repeat neuronal protein 3-like isoform x1</t>
  </si>
  <si>
    <t>PREDICTED: leucine-rich repeat neuronal protein 3-like isoform X1 [Bombyx mori]</t>
  </si>
  <si>
    <t>T_ni_cDNA_1725</t>
  </si>
  <si>
    <t>myrosinase 1</t>
  </si>
  <si>
    <t>glucosidase precursor [Bombyx mori]</t>
  </si>
  <si>
    <t>P:carbohydrate metabolic process; F:hydrolase activity, hydrolyzing O-glycosyl compounds</t>
  </si>
  <si>
    <t>T_ni_cDNA_16504</t>
  </si>
  <si>
    <t>organic cation transporter</t>
  </si>
  <si>
    <t>PREDICTED: solute carrier family 22 member 6-like [Bombyx mori]</t>
  </si>
  <si>
    <t>P:transmembrane transport; C:integral component of membrane; F:transporter activity</t>
  </si>
  <si>
    <t>F:binding</t>
  </si>
  <si>
    <t>T_ni_cDNA_15922</t>
  </si>
  <si>
    <t>facilitated trehalose transporter tret1-2 homolog</t>
  </si>
  <si>
    <t>PREDICTED: facilitated trehalose transporter Tret1 [Plutella xylostella]</t>
  </si>
  <si>
    <t>P:transmembrane transport; F:substrate-specific transmembrane transporter activity; C:membrane; C:integral component of membrane; F:transmembrane transporter activity; F:transporter activity</t>
  </si>
  <si>
    <t>atp synthase subunit mitochondrial</t>
  </si>
  <si>
    <t>T_ni_cDNA_9664</t>
  </si>
  <si>
    <t>dolichyl-diphosphooligosaccharide--protein glycosyltransferase subunit 1</t>
  </si>
  <si>
    <t>PREDICTED: dolichyl-diphosphooligosaccharide--protein glycosyltransferase subunit 1-like [Bombyx mori]</t>
  </si>
  <si>
    <t>C:endoplasmic reticulum; C:integral component of membrane; P:protein glycosylation; F:dolichyl-diphosphooligosaccharide-protein glycotransferase activity</t>
  </si>
  <si>
    <t>T_ni_cDNA_664</t>
  </si>
  <si>
    <t>lysosomal aspartic protease</t>
  </si>
  <si>
    <t>PREDICTED: lysosomal aspartic protease [Plutella xylostella]</t>
  </si>
  <si>
    <t>P:proteolysis; F:hydrolase activity; F:aspartic-type endopeptidase activity; F:peptidase activity</t>
  </si>
  <si>
    <t>F:aspartic-type endopeptidase activity; P:proteolysis</t>
  </si>
  <si>
    <t>T_ni_cDNA_16113</t>
  </si>
  <si>
    <t>synaptic vesicle glycoprotein 2c-like</t>
  </si>
  <si>
    <t>PREDICTED: synaptic vesicle glycoprotein 2B-like isoform X2 [Bombyx mori]</t>
  </si>
  <si>
    <t>C:integral component of membrane; F:transmembrane transporter activity; P:transmembrane transport</t>
  </si>
  <si>
    <t>T_ni_cDNA_2047</t>
  </si>
  <si>
    <t>metal transporter cnnm4</t>
  </si>
  <si>
    <t>PREDICTED: metal transporter CNNM2-like [Bombyx mori]</t>
  </si>
  <si>
    <t>T_ni_cDNA_11483</t>
  </si>
  <si>
    <t>protein l 37cc</t>
  </si>
  <si>
    <t>prohibitin protein WPH [Bombyx mori]</t>
  </si>
  <si>
    <t>C:membrane</t>
  </si>
  <si>
    <t>T_ni_cDNA_16283</t>
  </si>
  <si>
    <t>sodium- and chloride-dependent glycine transporter 1-like</t>
  </si>
  <si>
    <t>PREDICTED: sodium- and chloride-dependent glycine transporter 1-like [Bombyx mori]</t>
  </si>
  <si>
    <t>C:integral component of membrane; F:neurotransmitter:sodium symporter activity; P:neurotransmitter transport</t>
  </si>
  <si>
    <t>T_ni_cDNA_10415</t>
  </si>
  <si>
    <t>aldehyde dimeric nadp-preferring isoform x1</t>
  </si>
  <si>
    <t>aldehyde dehydrogenase isoform 2 [Bombyx mori]</t>
  </si>
  <si>
    <t>P:cellular aldehyde metabolic process; P:oxidation-reduction process; F:oxidoreductase activity; F:oxidoreductase activity, acting on the aldehyde or oxo group of donors, NAD or NADP as acceptor; P:metabolic process; F:aldehyde dehydrogenase [NAD(P)+] activity</t>
  </si>
  <si>
    <t>P:oxidation-reduction process; P:metabolic process; F:oxidoreductase activity; F:oxidoreductase activity, acting on the aldehyde or oxo group of donors, NAD or NADP as acceptor; P:cellular aldehyde metabolic process; F:aldehyde dehydrogenase [NAD(P)+] activity</t>
  </si>
  <si>
    <t>T_ni_cDNA_7620</t>
  </si>
  <si>
    <t>C:integral component of membrane; F:ATPase activity, coupled to transmembrane movement of substances; F:ATP binding; P:transmembrane transport; P:transport</t>
  </si>
  <si>
    <t>T_ni_cDNA_8802</t>
  </si>
  <si>
    <t>nadph--cytochrome p450 reductase isoform x1</t>
  </si>
  <si>
    <t>NADPH cytochrome P450 reductase [Bombyx mori]</t>
  </si>
  <si>
    <t>C:endoplasmic reticulum membrane; P:oxidation-reduction process; F:oxidoreductase activity; F:NADPH-hemoprotein reductase activity; C:membrane; C:endoplasmic reticulum; F:iron ion binding; F:FMN binding; F:oxidoreductase activity, acting on paired donors, with incorporation or reduction of molecular oxygen, NAD(P)H as one donor, and incorporation of one atom of oxygen; C:lipid particle; C:endomembrane system; C:cytosol; P:biological_process</t>
  </si>
  <si>
    <t>P:oxidation-reduction process; F:iron ion binding; F:FMN binding; F:oxidoreductase activity</t>
  </si>
  <si>
    <t>T_ni_cDNA_3791</t>
  </si>
  <si>
    <t>glyoxylate reductase hydroxypyruvate reductase-like</t>
  </si>
  <si>
    <t>PREDICTED: glyoxylate reductase/hydroxypyruvate reductase-like isoform X2 [Bombyx mori]</t>
  </si>
  <si>
    <t>P:oxidation-reduction process; F:oxidoreductase activity, acting on the CH-OH group of donors, NAD or NADP as acceptor; P:metabolic process; F:NAD binding</t>
  </si>
  <si>
    <t>P:oxidation-reduction process; F:oxidoreductase activity</t>
  </si>
  <si>
    <t>T_ni_cDNA_16613</t>
  </si>
  <si>
    <t>T_ni_cDNA_6337</t>
  </si>
  <si>
    <t>protein ergic-53</t>
  </si>
  <si>
    <t>PREDICTED: protein ERGIC-53-like [Plutella xylostella]</t>
  </si>
  <si>
    <t>C:endomembrane system; F:mannose binding; C:membrane</t>
  </si>
  <si>
    <t>T_ni_cDNA_16023</t>
  </si>
  <si>
    <t>udp-glucosyltransferase precursor</t>
  </si>
  <si>
    <t>UDP-glucosyltransferase protein 3 [Bombyx mori]</t>
  </si>
  <si>
    <t>P:metabolic process; F:transferase activity, transferring hexosyl groups</t>
  </si>
  <si>
    <t>T_ni_cDNA_3976</t>
  </si>
  <si>
    <t>F:ATPase activity, coupled to transmembrane movement of substances; P:transmembrane transport; F:ATP binding; C:integral component of membrane; P:transport; F:ATPase activity</t>
  </si>
  <si>
    <t>T_ni_cDNA_11266</t>
  </si>
  <si>
    <t>PREDICTED: LOW QUALITY PROTEIN: trypsin CFT-1-like [Bombyx mori]</t>
  </si>
  <si>
    <t>P:proteolysis; F:serine-type endopeptidase activity</t>
  </si>
  <si>
    <t>T_ni_cDNA_15599</t>
  </si>
  <si>
    <t>sodium potassium calcium exchanger 4-like</t>
  </si>
  <si>
    <t>PREDICTED: sodium/potassium/calcium exchanger 4-like [Bombyx mori]</t>
  </si>
  <si>
    <t>C:integral component of membrane; P:transmembrane transport</t>
  </si>
  <si>
    <t>T_ni_cDNA_10107</t>
  </si>
  <si>
    <t>protein disulfide-isomerase a6</t>
  </si>
  <si>
    <t>PREDICTED: protein disulfide-isomerase A6-like [Bombyx mori]</t>
  </si>
  <si>
    <t>F:isomerase activity; P:cell redox homeostasis</t>
  </si>
  <si>
    <t>T_ni_cDNA_16769</t>
  </si>
  <si>
    <t>PREDICTED: membrane alanyl aminopeptidase-like [Plutella xylostella]</t>
  </si>
  <si>
    <t>4-coumarate-- ligase 1-like</t>
  </si>
  <si>
    <t>P:metabolic process; F:catalytic activity</t>
  </si>
  <si>
    <t>F:catalytic activity; P:metabolic process</t>
  </si>
  <si>
    <t>T_ni_cDNA_7832</t>
  </si>
  <si>
    <t>T_ni_cDNA_16326</t>
  </si>
  <si>
    <t>PREDICTED: zinc carboxypeptidase-like [Bombyx mori]</t>
  </si>
  <si>
    <t>P:proteolysis; F:metallocarboxypeptidase activity; F:carboxypeptidase activity; F:zinc ion binding</t>
  </si>
  <si>
    <t>F:zinc ion binding; P:proteolysis; F:metallocarboxypeptidase activity</t>
  </si>
  <si>
    <t>T_ni_cDNA_16664</t>
  </si>
  <si>
    <t>C:integral component of membrane</t>
  </si>
  <si>
    <t>T_ni_cDNA_6479</t>
  </si>
  <si>
    <t>calreticulin</t>
  </si>
  <si>
    <t>calreticulin precursor [Bombyx mori]</t>
  </si>
  <si>
    <t>P:protein folding; C:endoplasmic reticulum; F:calcium ion binding; F:unfolded protein binding; F:protein binding</t>
  </si>
  <si>
    <t>T_ni_cDNA_16269</t>
  </si>
  <si>
    <t>T_ni_cDNA_1659</t>
  </si>
  <si>
    <t>glucosylceramidase-like isoform x2</t>
  </si>
  <si>
    <t>PREDICTED: glucosylceramidase [Plutella xylostella]</t>
  </si>
  <si>
    <t>P:sphingolipid metabolic process; F:glucosylceramidase activity; P:carbohydrate metabolic process; P:glucosylceramide catabolic process; F:hydrolase activity; P:negative regulation of MAP kinase activity; C:lysosomal lumen; P:positive regulation of protein dephosphorylation; P:negative regulation of interleukin-6 production; F:receptor binding; F:hydrolase activity, acting on glycosyl bonds; C:extracellular vesicular exosome; P:termination of signal transduction; P:metabolic process; P:ceramide biosynthetic process; P:sphingosine biosynthetic process; C:lysosomal membrane; P:cellular response to tumor necrosis factor; P:lipid metabolic process</t>
  </si>
  <si>
    <t>P:sphingolipid metabolic process; F:glucosylceramidase activity; P:carbohydrate metabolic process</t>
  </si>
  <si>
    <t>T_ni_cDNA_15560</t>
  </si>
  <si>
    <t>sodium-dependent nutrient amino acid transporter 1-like</t>
  </si>
  <si>
    <t>PREDICTED: sodium-dependent nutrient amino acid transporter 1-like [Bombyx mori]</t>
  </si>
  <si>
    <t>T_ni_cDNA_15790</t>
  </si>
  <si>
    <t>collagenase-like</t>
  </si>
  <si>
    <t>PREDICTED: transmembrane protease serine 9-like [Bombyx mori]</t>
  </si>
  <si>
    <t>T_ni_cDNA_10671</t>
  </si>
  <si>
    <t>dolichyl-diphosphooligosaccharide--protein glycosyltransferase subunit 2</t>
  </si>
  <si>
    <t>PREDICTED: dolichyl-diphosphooligosaccharide--protein glycosyltransferase subunit 2-like [Bombyx mori]</t>
  </si>
  <si>
    <t>C:oligosaccharyltransferase complex; P:protein N-linked glycosylation; C:integral component of membrane</t>
  </si>
  <si>
    <t>F:zinc ion binding</t>
  </si>
  <si>
    <t>T_ni_cDNA_6432</t>
  </si>
  <si>
    <t>PREDICTED: UDP-glucuronosyltransferase 2B7-like isoform X2 [Plutella xylostella]</t>
  </si>
  <si>
    <t>superoxide dismutase</t>
  </si>
  <si>
    <t>P:oxidation-reduction process; F:metal ion binding; P:superoxide metabolic process; F:superoxide dismutase activity</t>
  </si>
  <si>
    <t>T_ni_cDNA_15923</t>
  </si>
  <si>
    <t>membrane alanyl aminopeptidase-like [Bombyx mori]</t>
  </si>
  <si>
    <t>T_ni_cDNA_16436</t>
  </si>
  <si>
    <t>probable multidrug resistance-associated protein lethal 03659</t>
  </si>
  <si>
    <t>PREDICTED: multidrug resistance-associated protein 4 [Bombyx mori]</t>
  </si>
  <si>
    <t>F:ATP binding; C:integral component of membrane; P:transport; P:transmembrane transport; F:ATPase activity, coupled to transmembrane movement of substances</t>
  </si>
  <si>
    <t>T_ni_cDNA_11127</t>
  </si>
  <si>
    <t>membrane-bound alkaline phosphatase</t>
  </si>
  <si>
    <t>soluble alkaline phosphatase precursor [Bombyx mori]</t>
  </si>
  <si>
    <t>F:phosphatase activity; P:metabolic process; F:catalytic activity</t>
  </si>
  <si>
    <t>T_ni_cDNA_5546</t>
  </si>
  <si>
    <t>T_ni_cDNA_15295</t>
  </si>
  <si>
    <t>ras-related protein rab-10</t>
  </si>
  <si>
    <t>small GTP-binding protein Rab10 [Bombyx mori]</t>
  </si>
  <si>
    <t>F:GTP binding; P:small GTPase mediated signal transduction; F:nucleotide binding; P:protein transport</t>
  </si>
  <si>
    <t>F:GTP binding; P:small GTPase mediated signal transduction; P:signal transduction; C:membrane; P:protein transport; C:intracellular; P:intracellular protein transport; F:GTPase activity; P:nucleocytoplasmic transport</t>
  </si>
  <si>
    <t>T_ni_cDNA_16036</t>
  </si>
  <si>
    <t>cadherin-like membrane protein precursor</t>
  </si>
  <si>
    <t>cadherin-like membrane protein precursor [Bombyx mori]</t>
  </si>
  <si>
    <t>niemann-pick c1 protein isoform x1</t>
  </si>
  <si>
    <t>PREDICTED: niemann-Pick C1-like protein 1-like [Bombyx mori]</t>
  </si>
  <si>
    <t>C:membrane; F:hedgehog receptor activity; C:integral component of membrane</t>
  </si>
  <si>
    <t>T_ni_cDNA_14372</t>
  </si>
  <si>
    <t>26s proteasome non-atpase regulatory subunit 7</t>
  </si>
  <si>
    <t>proteasome 26S non-ATPase subunit 7 [Bombyx mori]</t>
  </si>
  <si>
    <t>T_ni_cDNA_15135</t>
  </si>
  <si>
    <t>PREDICTED: facilitated trehalose transporter Tret1-2 homolog [Plutella xylostella]</t>
  </si>
  <si>
    <t>P:positive regulation of JAK-STAT cascade; F:glucose transmembrane transporter activity; C:integral component of membrane; P:transmembrane transport; C:plasma membrane</t>
  </si>
  <si>
    <t>C:membrane; P:transmembrane transport; F:substrate-specific transmembrane transporter activity; F:transmembrane transporter activity; C:integral component of membrane; F:transporter activity</t>
  </si>
  <si>
    <t>T_ni_cDNA_3081</t>
  </si>
  <si>
    <t>v-type proton atpase subunit s1</t>
  </si>
  <si>
    <t>PREDICTED: V-type proton ATPase subunit S1-like [Bombyx mori]</t>
  </si>
  <si>
    <t>C:proton-transporting V-type ATPase, V1 domain; F:proton-transporting ATPase activity, rotational mechanism; P:ATP hydrolysis coupled proton transport; F:proton-transporting ATP synthase activity, rotational mechanism; C:plasma membrane proton-transporting V-type ATPase complex</t>
  </si>
  <si>
    <t>C:proton-transporting V-type ATPase, V1 domain; P:ATP hydrolysis coupled proton transport; F:proton-transporting ATPase activity, rotational mechanism; F:proton-transporting ATP synthase activity, rotational mechanism</t>
  </si>
  <si>
    <t>T_ni_cDNA_16385</t>
  </si>
  <si>
    <t>T_ni_cDNA_16487</t>
  </si>
  <si>
    <t>PREDICTED: uncharacterized family 31 glucosidase KIAA1161-like [Bombyx mori]</t>
  </si>
  <si>
    <t>F:catalytic activity; P:carbohydrate metabolic process; F:hydrolase activity, hydrolyzing O-glycosyl compounds</t>
  </si>
  <si>
    <t>T_ni_cDNA_14772</t>
  </si>
  <si>
    <t>glucose transporter type 1 isoform x2</t>
  </si>
  <si>
    <t>PREDICTED: LOW QUALITY PROTEIN: glucose transporter type 1-like [Plutella xylostella]</t>
  </si>
  <si>
    <t>P:transmembrane transport; C:membrane; F:substrate-specific transmembrane transporter activity; C:integral component of membrane; F:transmembrane transporter activity; F:transporter activity</t>
  </si>
  <si>
    <t>T_ni_cDNA_16390</t>
  </si>
  <si>
    <t>T_ni_cDNA_14656</t>
  </si>
  <si>
    <t>protein croquemort-like isoform x3</t>
  </si>
  <si>
    <t>scavenger receptor class B member 3 [Bombyx mori]</t>
  </si>
  <si>
    <t>P:cell adhesion; C:membrane</t>
  </si>
  <si>
    <t>T_ni_cDNA_8285</t>
  </si>
  <si>
    <t>chymotrypsin-c-like isoform x2</t>
  </si>
  <si>
    <t>PREDICTED: complement factor D-like isoform X1 [Bombyx mori]</t>
  </si>
  <si>
    <t>T_ni_cDNA_7063</t>
  </si>
  <si>
    <t>PREDICTED: uncharacterized protein LOC101740601</t>
  </si>
  <si>
    <t>PREDICTED: uncharacterized protein LOC101740601 [Bombyx mori]</t>
  </si>
  <si>
    <t>T_ni_cDNA_3869</t>
  </si>
  <si>
    <t>T_ni_cDNA_16480</t>
  </si>
  <si>
    <t>probable salivary secreted peptide-like</t>
  </si>
  <si>
    <t>PREDICTED: probable salivary secreted peptide-like [Bombyx mori]</t>
  </si>
  <si>
    <t>T_ni_cDNA_6917</t>
  </si>
  <si>
    <t>ileal sodium bile acid cotransporter-like</t>
  </si>
  <si>
    <t>PREDICTED: solute carrier family 10 member 6-like [Plutella xylostella]</t>
  </si>
  <si>
    <t>P:bile acid and bile salt transport; C:membrane; F:bile acid:sodium symporter activity; P:sodium ion transport</t>
  </si>
  <si>
    <t>T_ni_cDNA_7495</t>
  </si>
  <si>
    <t>myrosinase 1-like</t>
  </si>
  <si>
    <t>PREDICTED: myrosinase 1-like [Bombyx mori]</t>
  </si>
  <si>
    <t>T_ni_cDNA_3731</t>
  </si>
  <si>
    <t>neutral alpha-glucosidase ab isoform x1</t>
  </si>
  <si>
    <t>neutral alpha-glucosidase AB-like precursor [Bombyx mori]</t>
  </si>
  <si>
    <t>F:hydrolase activity, hydrolyzing O-glycosyl compounds; P:carbohydrate metabolic process; F:carbohydrate binding; F:catalytic activity</t>
  </si>
  <si>
    <t>T_ni_cDNA_6195</t>
  </si>
  <si>
    <t>dehydrogenase reductase sdr family member 4</t>
  </si>
  <si>
    <t>PREDICTED: dehydrogenase/reductase SDR family member 4-like isoform X1 [Bombyx mori]</t>
  </si>
  <si>
    <t>T_ni_cDNA_3071</t>
  </si>
  <si>
    <t>saccharopine dehydrogenase-like oxidoreductase</t>
  </si>
  <si>
    <t>PREDICTED: saccharopine dehydrogenase-like oxidoreductase [Plutella xylostella]</t>
  </si>
  <si>
    <t>F:oxidoreductase activity; P:oxidation-reduction process</t>
  </si>
  <si>
    <t>T_ni_cDNA_12682</t>
  </si>
  <si>
    <t>dolichyl-diphosphooligosaccharide--protein glycosyltransferase 48 kda subunit</t>
  </si>
  <si>
    <t>dolichyl-diphosphooligosaccharide protein glycotransferase precursor [Bombyx mori]</t>
  </si>
  <si>
    <t>F:dolichyl-diphosphooligosaccharide-protein glycotransferase activity; P:protein N-linked glycosylation via asparagine; C:endoplasmic reticulum membrane</t>
  </si>
  <si>
    <t>T_ni_cDNA_334</t>
  </si>
  <si>
    <t>nadh-cytochrome b5 reductase 2 isoform x1</t>
  </si>
  <si>
    <t>PREDICTED: NADH-cytochrome b5 reductase 2 isoform X1 [Plutella xylostella]</t>
  </si>
  <si>
    <t>protein mesh isoform x1</t>
  </si>
  <si>
    <t>T_ni_cDNA_15711</t>
  </si>
  <si>
    <t>peptide transporter family 1 isoform x2</t>
  </si>
  <si>
    <t>PREDICTED: peptide transporter family 1-like [Bombyx mori]</t>
  </si>
  <si>
    <t>F:transporter activity; C:membrane; P:transport; P:oligopeptide transport</t>
  </si>
  <si>
    <t>T_ni_cDNA_11725</t>
  </si>
  <si>
    <t>atp-binding cassette sub-family b member mitochondrial</t>
  </si>
  <si>
    <t>ATP-binding cassette transporter subfamily B [Bombyx mori]</t>
  </si>
  <si>
    <t>P:transmembrane transport; P:transport; C:integral component of membrane; F:ATPase activity, coupled to transmembrane movement of substances; F:ATP binding; F:ATPase activity</t>
  </si>
  <si>
    <t>T_ni_cDNA_90</t>
  </si>
  <si>
    <t>ectonucleoside triphosphate diphosphohydrolase 5 isoform x1</t>
  </si>
  <si>
    <t>PREDICTED: ectonucleoside triphosphate diphosphohydrolase 5-like [Bombyx mori]</t>
  </si>
  <si>
    <t>F:hydrolase activity</t>
  </si>
  <si>
    <t>T_ni_cDNA_4754</t>
  </si>
  <si>
    <t>probable cytochrome p450 6a14</t>
  </si>
  <si>
    <t>cytochrome P450 6AB4 [Bombyx mori]</t>
  </si>
  <si>
    <t>F:heme binding; F:oxidoreductase activity, acting on paired donors, with incorporation or reduction of molecular oxygen; P:oxidation-reduction process; F:iron ion binding</t>
  </si>
  <si>
    <t>T_ni_cDNA_5353</t>
  </si>
  <si>
    <t>peptidyl-prolyl cis-trans isomerase fkbp8</t>
  </si>
  <si>
    <t>PREDICTED: peptidyl-prolyl cis-trans isomerase FKBP8-like isoform X1 [Bombyx mori]</t>
  </si>
  <si>
    <t>P:protein folding</t>
  </si>
  <si>
    <t>F:protein binding; P:protein folding</t>
  </si>
  <si>
    <t>F:nucleic acid binding; P:DNA integration</t>
  </si>
  <si>
    <t>T_ni_cDNA_5683</t>
  </si>
  <si>
    <t>23 kda integral membrane protein</t>
  </si>
  <si>
    <t>PREDICTED: CD9 antigen-like [Bombyx mori]</t>
  </si>
  <si>
    <t>C:integral component of membrane; C:membrane</t>
  </si>
  <si>
    <t>T_ni_cDNA_8155</t>
  </si>
  <si>
    <t>protein transport protein sec61 subunit alpha isoform 2</t>
  </si>
  <si>
    <t>PREDICTED: protein transport protein Sec61 subunit alpha isoform 2 [Plutella xylostella]</t>
  </si>
  <si>
    <t>F:protein transporter activity; P:positive regulation of cell death; P:positive regulation of viral entry into host cell; P:cellular response to virus; C:integral component of membrane; C:membrane; P:negative regulation of autophagy; C:Sec61 translocon complex; P:positive regulation of iron ion transmembrane transport; P:cuticle development; P:protein transport; P:neuron projection morphogenesis; P:SRP-dependent cotranslational protein targeting to membrane, translocation; P:cell death; C:endomembrane system; C:fusome; C:rough endoplasmic reticulum; P:transport; P:dorsal closure; P:head involution</t>
  </si>
  <si>
    <t>P:protein transport; C:membrane</t>
  </si>
  <si>
    <t>cathepsin b</t>
  </si>
  <si>
    <t>cathepsin B precursor [Bombyx mori]</t>
  </si>
  <si>
    <t>P:regulation of catalytic activity; P:proteolysis; F:cysteine-type peptidase activity; F:cysteine-type endopeptidase activity; P:epithelial cell differentiation; P:collagen catabolic process; F:hydrolase activity; C:intracellular membrane-bounded organelle; C:perinuclear region of cytoplasm; F:peptidase activity; C:extracellular space; C:extracellular vesicular exosome; C:melanosome; C:mitochondrion; P:cellular response to thyroid hormone stimulus; P:proteolysis involved in cellular protein catabolic process; F:proteoglycan binding; C:lysosome; P:decidualization; C:nucleolus; F:collagen binding; C:extracellular region</t>
  </si>
  <si>
    <t>P:proteolysis; F:cysteine-type peptidase activity; F:cysteine-type endopeptidase activity; P:regulation of catalytic activity</t>
  </si>
  <si>
    <t>T_ni_cDNA_16708</t>
  </si>
  <si>
    <t>retinoid-inducible serine carboxypeptidase-like isoform x1</t>
  </si>
  <si>
    <t>PREDICTED: retinoid-inducible serine carboxypeptidase-like isoform X1 [Bombyx mori]</t>
  </si>
  <si>
    <t>P:proteolysis; F:serine-type carboxypeptidase activity</t>
  </si>
  <si>
    <t>T_ni_cDNA_273</t>
  </si>
  <si>
    <t>protein canopy homolog 2</t>
  </si>
  <si>
    <t>PREDICTED: protein canopy homolog 1-like isoform X1 [Bombyx mori]</t>
  </si>
  <si>
    <t>T_ni_cDNA_4640</t>
  </si>
  <si>
    <t>PREDICTED: lactase-phlorizin hydrolase-like [Bombyx mori]</t>
  </si>
  <si>
    <t>F:hydrolase activity, hydrolyzing O-glycosyl compounds; P:carbohydrate metabolic process</t>
  </si>
  <si>
    <t>T_ni_cDNA_8616</t>
  </si>
  <si>
    <t>serine protease1 2</t>
  </si>
  <si>
    <t>35kDa protease precursor [Bombyx mori]</t>
  </si>
  <si>
    <t>T_ni_cDNA_4217</t>
  </si>
  <si>
    <t>cytochrome b5-like</t>
  </si>
  <si>
    <t>PREDICTED: cytochrome b5-like isoform X2 [Bombyx mori]</t>
  </si>
  <si>
    <t>F:metal ion binding; F:heme binding</t>
  </si>
  <si>
    <t>F:heme binding</t>
  </si>
  <si>
    <t>T_ni_cDNA_11820</t>
  </si>
  <si>
    <t>peptidyl-prolyl cis-trans isomerase 5</t>
  </si>
  <si>
    <t>PREDICTED: peptidyl-prolyl cis-trans isomerase B [Plutella xylostella]</t>
  </si>
  <si>
    <t>F:peptidyl-prolyl cis-trans isomerase activity; P:protein peptidyl-prolyl isomerization; P:protein folding</t>
  </si>
  <si>
    <t>T_ni_cDNA_16343</t>
  </si>
  <si>
    <t>T_ni_cDNA_5615</t>
  </si>
  <si>
    <t>T_ni_cDNA_11605</t>
  </si>
  <si>
    <t>lipopolysaccharide-induced tumor necrosis factor-alpha factor homolog</t>
  </si>
  <si>
    <t>PREDICTED: lipopolysaccharide-induced tumor necrosis factor-alpha factor homolog [Bombyx mori]</t>
  </si>
  <si>
    <t>P:cold acclimation; F:molecular_function; C:cellular_component</t>
  </si>
  <si>
    <t>T_ni_cDNA_16112</t>
  </si>
  <si>
    <t>coatomer subunit beta</t>
  </si>
  <si>
    <t>T_ni_cDNA_6455</t>
  </si>
  <si>
    <t>cyclic gmp-amp synthase-like</t>
  </si>
  <si>
    <t>PREDICTED: cyclic GMP-AMP synthase-like [Plutella xylostella]</t>
  </si>
  <si>
    <t>T_ni_cDNA_1434</t>
  </si>
  <si>
    <t>PREDICTED: probable multidrug resistance-associated protein lethal(2)03659-like [Bombyx mori]</t>
  </si>
  <si>
    <t>F:ATPase activity; F:ATP binding; P:transport; F:ATPase activity, coupled to transmembrane movement of substances; P:transmembrane transport; C:integral component of membrane</t>
  </si>
  <si>
    <t>T_ni_cDNA_15676</t>
  </si>
  <si>
    <t>carboxypeptidase b-like</t>
  </si>
  <si>
    <t>PREDICTED: carboxypeptidase A2-like [Bombyx mori]</t>
  </si>
  <si>
    <t>P:proteolysis; F:carboxypeptidase activity; F:metallocarboxypeptidase activity; F:zinc ion binding</t>
  </si>
  <si>
    <t>T_ni_cDNA_392</t>
  </si>
  <si>
    <t>hypoxia up-regulated protein 1 isoform x1</t>
  </si>
  <si>
    <t>PREDICTED: hypoxia up-regulated protein 1-like [Bombyx mori]</t>
  </si>
  <si>
    <t>F:ATP binding; F:nucleotide binding; C:endomembrane system; C:lipid particle; P:multicellular organism reproduction; F:molecular_function; C:extracellular space; P:protein folding</t>
  </si>
  <si>
    <t>T_ni_cDNA_15896</t>
  </si>
  <si>
    <t>short-chain dehydrogenase reductase family 16c member 6-like isoform x3</t>
  </si>
  <si>
    <t>PREDICTED: epidermal retinol dehydrogenase 2-like [Bombyx mori]</t>
  </si>
  <si>
    <t>T_ni_cDNA_3463</t>
  </si>
  <si>
    <t>isoform e</t>
  </si>
  <si>
    <t>PREDICTED: uncharacterized protein LOC105396231 [Plutella xylostella]</t>
  </si>
  <si>
    <t>C:lipid particle; P:protein secretion; F:molecular_function; P:learning or memory; P:olfactory learning; C:cytosol; P:long-term memory</t>
  </si>
  <si>
    <t>T_ni_cDNA_18579</t>
  </si>
  <si>
    <t>T_ni_cDNA_4821</t>
  </si>
  <si>
    <t>eukaryotic translation initiation factor 3 subunit f-1</t>
  </si>
  <si>
    <t>PREDICTED: LOW QUALITY PROTEIN: eukaryotic translation initiation factor 3 subunit F-like [Plutella xylostella]</t>
  </si>
  <si>
    <t>F:protein binding; C:eukaryotic translation initiation factor 3 complex; C:cytoplasm; F:translation initiation factor activity</t>
  </si>
  <si>
    <t>T_ni_cDNA_11471</t>
  </si>
  <si>
    <t>band 3 anion transport protein isoform x1</t>
  </si>
  <si>
    <t>PREDICTED: anion exchange protein 3-like isoform X2 [Bombyx mori]</t>
  </si>
  <si>
    <t>P:anion transport; C:membrane; F:inorganic anion exchanger activity; F:anion transmembrane transporter activity; C:integral component of membrane; F:transporter activity; P:transport</t>
  </si>
  <si>
    <t>T_ni_cDNA_10465</t>
  </si>
  <si>
    <t>apolipophorin iii precursor</t>
  </si>
  <si>
    <t>apolipophorin III precursor [Bombyx mori]</t>
  </si>
  <si>
    <t>P:lipid transport; F:lipid binding; C:extracellular region</t>
  </si>
  <si>
    <t>T_ni_cDNA_8160</t>
  </si>
  <si>
    <t>membrane-associated progesterone receptor component 1-like</t>
  </si>
  <si>
    <t>PREDICTED: membrane-associated progesterone receptor component 1-like [Plutella xylostella]</t>
  </si>
  <si>
    <t>C:endomembrane system; F:ecdysone binding; F:heme binding; C:plasma membrane</t>
  </si>
  <si>
    <t>T_ni_cDNA_2137</t>
  </si>
  <si>
    <t>uncharacterized protein LOC778505</t>
  </si>
  <si>
    <t>uncharacterized protein LOC778505 [Bombyx mori]</t>
  </si>
  <si>
    <t>T_ni_cDNA_15271</t>
  </si>
  <si>
    <t>PREDICTED: UDP-glucuronosyltransferase 2B7-like isoform X1 [Plutella xylostella]</t>
  </si>
  <si>
    <t>F:transferase activity, transferring hexosyl groups; P:metabolic process</t>
  </si>
  <si>
    <t>T_ni_cDNA_2856</t>
  </si>
  <si>
    <t>long-chain fatty acid transport protein 4</t>
  </si>
  <si>
    <t>fatty acid transport protein [Bombyx mori]</t>
  </si>
  <si>
    <t>T_ni_cDNA_15620</t>
  </si>
  <si>
    <t>PREDICTED: uncharacterized protein LOC101742914</t>
  </si>
  <si>
    <t>PREDICTED: uncharacterized protein LOC101742914 [Bombyx mori]</t>
  </si>
  <si>
    <t>T_ni_cDNA_138</t>
  </si>
  <si>
    <t>venom serine carboxypeptidase</t>
  </si>
  <si>
    <t>PREDICTED: venom serine carboxypeptidase-like [Bombyx mori]</t>
  </si>
  <si>
    <t>T_ni_cDNA_16158</t>
  </si>
  <si>
    <t>cytochrome b561 domain-containing protein 1-like</t>
  </si>
  <si>
    <t>PREDICTED: uncharacterized protein LOC101746574 [Bombyx mori]</t>
  </si>
  <si>
    <t>T_ni_cDNA_11539</t>
  </si>
  <si>
    <t>microsomal glutathione s-transferase 1</t>
  </si>
  <si>
    <t>PREDICTED: uncharacterized protein LOC101743790 [Bombyx mori]</t>
  </si>
  <si>
    <t>T_ni_cDNA_4981</t>
  </si>
  <si>
    <t>vitellogenin-a1- partial</t>
  </si>
  <si>
    <t>vitellogenin precursor [Bombyx mori]</t>
  </si>
  <si>
    <t>P:lipid transport; F:lipid transporter activity</t>
  </si>
  <si>
    <t>T_ni_cDNA_15626</t>
  </si>
  <si>
    <t>digestive cysteine proteinase 1</t>
  </si>
  <si>
    <t>PREDICTED: counting factor associated protein D-like isoform X1 [Bombyx mori]</t>
  </si>
  <si>
    <t>P:proteolysis; F:cysteine-type peptidase activity</t>
  </si>
  <si>
    <t>T_ni_cDNA_16140</t>
  </si>
  <si>
    <t>PREDICTED: uncharacterized protein LOC101747082 [Bombyx mori]</t>
  </si>
  <si>
    <t>T_ni_cDNA_16176</t>
  </si>
  <si>
    <t>nose resistant to fluoxetine protein 6-like</t>
  </si>
  <si>
    <t>PREDICTED: nose resistant to fluoxetine protein 6-like [Plutella xylostella]</t>
  </si>
  <si>
    <t>F:transferase activity, transferring acyl groups other than amino-acyl groups</t>
  </si>
  <si>
    <t>T_ni_cDNA_16598</t>
  </si>
  <si>
    <t>T_ni_cDNA_16620</t>
  </si>
  <si>
    <t>T_ni_cDNA_16304</t>
  </si>
  <si>
    <t>epididymal secretory protein e1-like</t>
  </si>
  <si>
    <t>PREDICTED: uncharacterized protein LOC101745483 [Bombyx mori]</t>
  </si>
  <si>
    <t>T_ni_cDNA_2138</t>
  </si>
  <si>
    <t>T_ni_cDNA_16408</t>
  </si>
  <si>
    <t>venom carboxylesterase-6-like</t>
  </si>
  <si>
    <t>alpha-esterase 3 precursor [Bombyx mori]</t>
  </si>
  <si>
    <t>T_ni_cDNA_2699</t>
  </si>
  <si>
    <t>fk506-binding protein 2 isoform x2</t>
  </si>
  <si>
    <t>FK506-binding protein precursor [Bombyx mori]</t>
  </si>
  <si>
    <t>F:calcium ion binding; P:protein folding</t>
  </si>
  <si>
    <t>T_ni_cDNA_5059</t>
  </si>
  <si>
    <t>4-coumarate-- ligase 1</t>
  </si>
  <si>
    <t>PREDICTED: 4-coumarate--CoA ligase 1 isoform X2 [Plutella xylostella]</t>
  </si>
  <si>
    <t>T_ni_cDNA_16467</t>
  </si>
  <si>
    <t>vesicle-associated membrane protein 2</t>
  </si>
  <si>
    <t>PREDICTED: synaptobrevin-like [Bombyx mori]</t>
  </si>
  <si>
    <t>P:vesicle-mediated transport; C:integral component of membrane; C:membrane</t>
  </si>
  <si>
    <t>P:vesicle-mediated transport; C:integral component of membrane</t>
  </si>
  <si>
    <t>T_ni_cDNA_9294</t>
  </si>
  <si>
    <t>signal peptidase complex catalytic subunit sec11a</t>
  </si>
  <si>
    <t>PREDICTED: signal peptidase complex catalytic subunit SEC11A [Plutella xylostella]</t>
  </si>
  <si>
    <t>P:signal peptide processing; C:membrane; F:peptidase activity; F:serine-type peptidase activity; C:integral component of membrane</t>
  </si>
  <si>
    <t>T_ni_cDNA_16781</t>
  </si>
  <si>
    <t>inorganic phosphate cotransporter</t>
  </si>
  <si>
    <t>PREDICTED: putative inorganic phosphate cotransporter-like [Bombyx mori]</t>
  </si>
  <si>
    <t>C:integral component of membrane; C:membrane; P:transmembrane transport; P:transport; F:transporter activity</t>
  </si>
  <si>
    <t>P:transmembrane transport; C:integral component of membrane</t>
  </si>
  <si>
    <t>T_ni_cDNA_4851</t>
  </si>
  <si>
    <t>metal transporter cnnm2-like</t>
  </si>
  <si>
    <t>T_ni_cDNA_442</t>
  </si>
  <si>
    <t>PREDICTED: uncharacterized protein LOC101742334 isoform X1</t>
  </si>
  <si>
    <t>PREDICTED: uncharacterized protein LOC101742334 isoform X1 [Bombyx mori]</t>
  </si>
  <si>
    <t>T_ni_cDNA_2589</t>
  </si>
  <si>
    <t>facilitated trehalose transporter tret1-2 homolog isoform x2</t>
  </si>
  <si>
    <t>PREDICTED: facilitated trehalose transporter Tret1-like isoform X1 [Plutella xylostella]</t>
  </si>
  <si>
    <t>F:transmembrane transporter activity; F:substrate-specific transmembrane transporter activity; C:integral component of membrane; C:membrane; P:transmembrane transport; P:transport; F:transporter activity</t>
  </si>
  <si>
    <t>T_ni_cDNA_16211</t>
  </si>
  <si>
    <t>angiotensin-converting enzyme-like</t>
  </si>
  <si>
    <t>PREDICTED: angiotensin-converting enzyme-like isoform X1 [Bombyx mori]</t>
  </si>
  <si>
    <t>F:metal ion binding; F:peptidyl-dipeptidase activity; P:proteolysis; F:metallopeptidase activity; F:carboxypeptidase activity; F:hydrolase activity; C:membrane; F:peptidase activity</t>
  </si>
  <si>
    <t>C:membrane; F:peptidyl-dipeptidase activity; F:metallopeptidase activity; P:proteolysis</t>
  </si>
  <si>
    <t>F:carbohydrate binding</t>
  </si>
  <si>
    <t>T_ni_cDNA_1171</t>
  </si>
  <si>
    <t>syntaxin-1a isoform x1</t>
  </si>
  <si>
    <t>PREDICTED: syntaxin-1A-like isoform X3 [Bombyx mori]</t>
  </si>
  <si>
    <t>P:vesicle-mediated transport; C:integral component of membrane; C:membrane; F:SNAP receptor activity; P:intracellular protein transport; P:regulation of exocytosis; F:SNARE binding</t>
  </si>
  <si>
    <t>C:membrane; F:protein binding; C:integral component of membrane; F:SNARE binding; P:regulation of exocytosis; P:vesicle-mediated transport; F:SNAP receptor activity; P:intracellular protein transport</t>
  </si>
  <si>
    <t>T_ni_cDNA_5150</t>
  </si>
  <si>
    <t>60s acidic ribosomal protein p2</t>
  </si>
  <si>
    <t>60S acidic ribosomal protein P2-like [Plutella xylostella]</t>
  </si>
  <si>
    <t>T_ni_cDNA_8012</t>
  </si>
  <si>
    <t>C:integral component of membrane; P:anion transport; F:inorganic anion exchanger activity; C:membrane</t>
  </si>
  <si>
    <t>F:catalytic activity</t>
  </si>
  <si>
    <t>T_ni_cDNA_6089</t>
  </si>
  <si>
    <t>abhydrolase domain-containing protein 4 isoform x1</t>
  </si>
  <si>
    <t>PREDICTED: abhydrolase domain-containing protein 4 isoform X3 [Plutella xylostella]</t>
  </si>
  <si>
    <t>T_ni_cDNA_6253</t>
  </si>
  <si>
    <t>glycerol-3-phosphate mitochondrial isoform x1</t>
  </si>
  <si>
    <t>glycerol-3-phosphate dehydrogenase isoform 1 [Bombyx mori]</t>
  </si>
  <si>
    <t>C:glycerol-3-phosphate dehydrogenase complex; P:glycerol-3-phosphate metabolic process; P:oxidation-reduction process; F:glycerol-3-phosphate dehydrogenase activity; F:oxidoreductase activity; F:calcium ion binding</t>
  </si>
  <si>
    <t>T_ni_cDNA_8987</t>
  </si>
  <si>
    <t>platelet glycoprotein v</t>
  </si>
  <si>
    <t>PREDICTED: SLIT and NTRK-like protein 6-like [Bombyx mori]</t>
  </si>
  <si>
    <t>T_ni_cDNA_4892</t>
  </si>
  <si>
    <t>PREDICTED: coatomer subunit beta-like [Plutella xylostella]</t>
  </si>
  <si>
    <t>P:protein transport; C:membrane; C:Golgi membrane; C:COPI-coated vesicle membrane; P:transport; C:cytoplasm; C:Golgi apparatus; C:cytoplasmic vesicle; C:COPI vesicle coat; P:intracellular protein transport; C:membrane coat; P:vesicle-mediated transport; F:structural molecule activity</t>
  </si>
  <si>
    <t>P:vesicle-mediated transport; P:intracellular protein transport; C:membrane coat; C:cytoplasm; F:binding</t>
  </si>
  <si>
    <t>T_ni_cDNA_15789</t>
  </si>
  <si>
    <t>pancreatic triacylglycerol lipase-like</t>
  </si>
  <si>
    <t>PREDICTED: pancreatic lipase-related protein 2-like [Bombyx mori]</t>
  </si>
  <si>
    <t>F:carboxylic ester hydrolase activity</t>
  </si>
  <si>
    <t>facilitated trehalose transporter tret1-like</t>
  </si>
  <si>
    <t>PREDICTED: facilitated trehalose transporter Tret1-like [Bombyx mori]</t>
  </si>
  <si>
    <t>P:oxidation-reduction process; F:oxidoreductase activity; P:metabolic process</t>
  </si>
  <si>
    <t>T_ni_cDNA_5955</t>
  </si>
  <si>
    <t>trypsin cft-1-like</t>
  </si>
  <si>
    <t>T_ni_cDNA_14829</t>
  </si>
  <si>
    <t>gamma-glutamyltranspeptidase 1-like isoform x1</t>
  </si>
  <si>
    <t>PREDICTED: gamma-glutamyltranspeptidase 1-like [Bombyx mori]</t>
  </si>
  <si>
    <t>F:gamma-glutamyltransferase activity; P:glutathione metabolic process</t>
  </si>
  <si>
    <t>T_ni_cDNA_7583</t>
  </si>
  <si>
    <t>PREDICTED: putative ATP synthase subunit f</t>
  </si>
  <si>
    <t>C:mitochondrion; C:lipid particle; P:lateral inhibition; C:mitochondrial proton-transporting ATP synthase complex, coupling factor F(o); P:proton transport; F:hydrogen-exporting ATPase activity, phosphorylative mechanism</t>
  </si>
  <si>
    <t>glutathione s-transferase 1-1-like</t>
  </si>
  <si>
    <t>T_ni_cDNA_12006</t>
  </si>
  <si>
    <t>peptidyl-trna hydrolase mitochondrial</t>
  </si>
  <si>
    <t>P:metabolic process; F:aminoacyl-tRNA hydrolase activity; P:negative regulation of anoikis; C:mitochondrion; P:negative regulation of gene expression; P:positive regulation of anoikis; C:membrane; C:cytosol</t>
  </si>
  <si>
    <t>F:aminoacyl-tRNA hydrolase activity</t>
  </si>
  <si>
    <t>T_ni_cDNA_7318</t>
  </si>
  <si>
    <t>peroxiredoxin-2</t>
  </si>
  <si>
    <t>PREDICTED: peroxiredoxin-4-like [Bombyx mori]</t>
  </si>
  <si>
    <t>F:oxidoreductase activity; P:oxidation-reduction process; F:antioxidant activity; F:peroxiredoxin activity</t>
  </si>
  <si>
    <t>T_ni_cDNA_17109</t>
  </si>
  <si>
    <t>apolipophorins</t>
  </si>
  <si>
    <t>T_ni_cDNA_11576</t>
  </si>
  <si>
    <t>ABC transporter [Bombyx mori]</t>
  </si>
  <si>
    <t>P:transmembrane transport; F:ATPase activity, coupled to transmembrane movement of substances; F:ATP binding; P:transport; C:integral component of membrane</t>
  </si>
  <si>
    <t>T_ni_cDNA_4907</t>
  </si>
  <si>
    <t>lower subunit</t>
  </si>
  <si>
    <t>PREDICTED: soma ferritin-like isoform X2 [Plutella xylostella]</t>
  </si>
  <si>
    <t>F:metal ion binding; P:oxidation-reduction process; P:cellular iron ion homeostasis; F:oxidoreductase activity; F:ferroxidase activity; F:ferric iron binding; P:iron ion transport</t>
  </si>
  <si>
    <t>F:ferric iron binding; P:cellular iron ion homeostasis; P:iron ion transport</t>
  </si>
  <si>
    <t>F:structural constituent of ribosome; P:translation; C:intracellular; C:ribosome</t>
  </si>
  <si>
    <t>T_ni_cDNA_14965</t>
  </si>
  <si>
    <t>carbohydrate sulfotransferase 11 isoform x1</t>
  </si>
  <si>
    <t>PREDICTED: carbohydrate sulfotransferase 11-like [Bombyx mori]</t>
  </si>
  <si>
    <t>F:sulfotransferase activity; C:integral component of membrane; P:carbohydrate biosynthetic process</t>
  </si>
  <si>
    <t>T_ni_cDNA_12199</t>
  </si>
  <si>
    <t>mesencephalic astrocyte-derived neurotrophic factor homolog</t>
  </si>
  <si>
    <t>PREDICTED: mesencephalic astrocyte-derived neurotrophic factor homolog [Bombyx mori]</t>
  </si>
  <si>
    <t>F:calcium ion binding; P:multicellular organismal development; C:extracellular region</t>
  </si>
  <si>
    <t>T_ni_cDNA_16181</t>
  </si>
  <si>
    <t>cytochrome p450 4c1-like isoform x1</t>
  </si>
  <si>
    <t>cytochrome P450 monooxygenase Cyp4M5 [Bombyx mori]</t>
  </si>
  <si>
    <t>P:oxidation-reduction process; F:heme binding; F:oxidoreductase activity, acting on paired donors, with incorporation or reduction of molecular oxygen; F:iron ion binding</t>
  </si>
  <si>
    <t>T_ni_cDNA_13611</t>
  </si>
  <si>
    <t>estradiol 17-beta-dehydrogenase 12-like isoform x2</t>
  </si>
  <si>
    <t>PREDICTED: estradiol 17-beta-dehydrogenase 12-like isoform X2 [Bombyx mori]</t>
  </si>
  <si>
    <t>T_ni_cDNA_7476</t>
  </si>
  <si>
    <t>PREDICTED: hemicentin-1-like</t>
  </si>
  <si>
    <t>PREDICTED: hemicentin-1-like [Bombyx mori]</t>
  </si>
  <si>
    <t>T_ni_cDNA_4963</t>
  </si>
  <si>
    <t>krueppel homolog 2</t>
  </si>
  <si>
    <t>PREDICTED: protein Kr-h2-like [Bombyx mori]</t>
  </si>
  <si>
    <t>band 3 anion transport protein isoform x2</t>
  </si>
  <si>
    <t>P:anion transport; F:inorganic anion exchanger activity; C:integral component of membrane; F:anion transmembrane transporter activity; C:membrane; P:transport; F:transporter activity</t>
  </si>
  <si>
    <t>P:anion transport; C:membrane; F:inorganic anion exchanger activity; C:integral component of membrane</t>
  </si>
  <si>
    <t>F:carbon-nitrogen ligase activity, with glutamine as amido-N-donor</t>
  </si>
  <si>
    <t>T_ni_cDNA_5727</t>
  </si>
  <si>
    <t>translocator protein</t>
  </si>
  <si>
    <t>peripheral-type benzodiazepine receptor [Bombyx mori]</t>
  </si>
  <si>
    <t>C:integral component of membrane; C:extracellular vesicular exosome; C:nuclear membrane; C:mitochondrion; C:cytoplasm; C:intracellular membrane-bounded organelle</t>
  </si>
  <si>
    <t>T_ni_cDNA_17001</t>
  </si>
  <si>
    <t>UDP-glucosyltransferase precursor [Bombyx mori]</t>
  </si>
  <si>
    <t>T_ni_cDNA_11695</t>
  </si>
  <si>
    <t>PREDICTED: uncharacterized protein LOC101743420</t>
  </si>
  <si>
    <t>PREDICTED: uncharacterized protein LOC101743420 [Bombyx mori]</t>
  </si>
  <si>
    <t>P:vesicle-mediated transport; C:integral component of membrane; P:transport</t>
  </si>
  <si>
    <t>T_ni_cDNA_9307</t>
  </si>
  <si>
    <t>Bombyrin precursor [Bombyx mori]</t>
  </si>
  <si>
    <t>F:lipid binding; P:transport; F:transporter activity; F:small molecule binding; C:extracellular region</t>
  </si>
  <si>
    <t>T_ni_cDNA_1564</t>
  </si>
  <si>
    <t>chitinase-like protein idgf4</t>
  </si>
  <si>
    <t>chitinase-like protein EN03 precursor [Bombyx mori]</t>
  </si>
  <si>
    <t>P:chitin catabolic process; F:chitinase activity; F:hydrolase activity, hydrolyzing O-glycosyl compounds; P:carbohydrate metabolic process</t>
  </si>
  <si>
    <t>T_ni_cDNA_16750</t>
  </si>
  <si>
    <t>PREDICTED: uncharacterized protein LOC105385625 [Plutella xylostella]</t>
  </si>
  <si>
    <t>P:transmembrane transport; F:transmembrane transporter activity; C:integral component of membrane; F:transporter activity</t>
  </si>
  <si>
    <t>T_ni_cDNA_4247</t>
  </si>
  <si>
    <t>juvenile hormone epoxide hydrolase-like</t>
  </si>
  <si>
    <t>juvenile hormone epoxide hydrolase precursor [Bombyx mori]</t>
  </si>
  <si>
    <t>F:catalytic activity; F:cis-stilbene-oxide hydrolase activity</t>
  </si>
  <si>
    <t>T_ni_cDNA_15296</t>
  </si>
  <si>
    <t>27 kda hemolymph</t>
  </si>
  <si>
    <t>PREDICTED: 27 kDa glycoprotein-like [Plutella xylostella]</t>
  </si>
  <si>
    <t>T_ni_cDNA_8677</t>
  </si>
  <si>
    <t>glutamine--fructose-6-phosphate aminotransferase</t>
  </si>
  <si>
    <t>PREDICTED: glutamine--fructose-6-phosphate aminotransferase [isomerizing] 1-like [Bombyx mori]</t>
  </si>
  <si>
    <t>T_ni_cDNA_5917</t>
  </si>
  <si>
    <t>cathepsin l</t>
  </si>
  <si>
    <t>PREDICTED: cathepsin L [Plutella xylostella]</t>
  </si>
  <si>
    <t>T_ni_cDNA_4962</t>
  </si>
  <si>
    <t>letm1 and ef-hand domain-containing protein anon- mitochondrial</t>
  </si>
  <si>
    <t>T_ni_cDNA_4460</t>
  </si>
  <si>
    <t>leucine-rich repeat-containing protein 19 isoform x2</t>
  </si>
  <si>
    <t>PREDICTED: leucine-rich repeat transmembrane neuronal protein 4-like [Plutella xylostella]</t>
  </si>
  <si>
    <t>T_ni_cDNA_16740</t>
  </si>
  <si>
    <t>P:oxidation-reduction process; F:heme binding; F:iron ion binding; F:oxidoreductase activity, acting on paired donors, with incorporation or reduction of molecular oxygen</t>
  </si>
  <si>
    <t>T_ni_cDNA_7803</t>
  </si>
  <si>
    <t>atp-binding cassette sub-family g member 4 isoform x2</t>
  </si>
  <si>
    <t>PREDICTED: ATP-binding cassette sub-family G member 1 [Plutella xylostella]</t>
  </si>
  <si>
    <t>F:ATPase activity; F:ATP binding; C:membrane; P:obsolete ATP catabolic process; F:nucleotide binding</t>
  </si>
  <si>
    <t>C:membrane; F:ATPase activity; F:ATP binding</t>
  </si>
  <si>
    <t>T_ni_cDNA_2666</t>
  </si>
  <si>
    <t>high affinity copper uptake protein 1 isoform x2</t>
  </si>
  <si>
    <t>copper transporter [Bombyx mori]</t>
  </si>
  <si>
    <t>F:copper ion transmembrane transporter activity; P:copper ion transmembrane transport; C:integral component of membrane</t>
  </si>
  <si>
    <t>T_ni_cDNA_8634</t>
  </si>
  <si>
    <t>sodium potassium-transporting atpase subunit alpha isoform x4</t>
  </si>
  <si>
    <t>PREDICTED: sodium/potassium-transporting ATPase subunit alpha-like isoform X6 [Bombyx mori]</t>
  </si>
  <si>
    <t>C:integral component of membrane; F:metal ion binding; F:nucleotide binding; P:sodium ion transport; F:sodium:potassium-exchanging ATPase activity; P:potassium ion transport; F:ATP binding</t>
  </si>
  <si>
    <t>T_ni_cDNA_3102</t>
  </si>
  <si>
    <t>T_ni_cDNA_15216</t>
  </si>
  <si>
    <t>23 kda integral membrane</t>
  </si>
  <si>
    <t>tetraspanin E118 [Bombyx mori]</t>
  </si>
  <si>
    <t>ferritin subunit</t>
  </si>
  <si>
    <t>PREDICTED: ferritin subunit-like isoform X1 [Plutella xylostella]</t>
  </si>
  <si>
    <t>T_ni_cDNA_1572</t>
  </si>
  <si>
    <t>integrin beta-nu</t>
  </si>
  <si>
    <t>PREDICTED: integrin beta-nu-like [Bombyx mori]</t>
  </si>
  <si>
    <t>T_ni_cDNA_11849</t>
  </si>
  <si>
    <t>neutral and basic amino acid transport protein rbat isoform x1</t>
  </si>
  <si>
    <t>PREDICTED: uncharacterized protein LOC101742323 [Bombyx mori]</t>
  </si>
  <si>
    <t>P:carbohydrate metabolic process; F:cation binding; F:catalytic activity</t>
  </si>
  <si>
    <t>T_ni_cDNA_4235</t>
  </si>
  <si>
    <t>ctl-like protein 2</t>
  </si>
  <si>
    <t>PREDICTED: CTL-like protein 2 isoform X3 [Plutella xylostella]</t>
  </si>
  <si>
    <t>T_ni_cDNA_6038</t>
  </si>
  <si>
    <t>facilitated trehalose transporter tret1</t>
  </si>
  <si>
    <t>C:membrane; P:transmembrane transport; F:substrate-specific transmembrane transporter activity; C:integral component of membrane; F:transmembrane transporter activity</t>
  </si>
  <si>
    <t>T_ni_cDNA_16055</t>
  </si>
  <si>
    <t>F:hedgehog receptor activity; C:membrane</t>
  </si>
  <si>
    <t>T_ni_cDNA_11410</t>
  </si>
  <si>
    <t>solute carrier family 28 member 3-like</t>
  </si>
  <si>
    <t>PREDICTED: solute carrier family 28 member 3-like [Bombyx mori]</t>
  </si>
  <si>
    <t>C:membrane; F:nucleoside:sodium symporter activity; P:transport</t>
  </si>
  <si>
    <t>T_ni_cDNA_6541</t>
  </si>
  <si>
    <t>atp-binding cassette sub-family g member 4</t>
  </si>
  <si>
    <t>PREDICTED: ATP-binding cassette sub-family G member 1-like [Plutella xylostella]</t>
  </si>
  <si>
    <t>T_ni_cDNA_4105</t>
  </si>
  <si>
    <t>sid-1-related gene3 precursor</t>
  </si>
  <si>
    <t>sid-1-related gene3 precursor [Bombyx mori]</t>
  </si>
  <si>
    <t>T_ni_cDNA_2740</t>
  </si>
  <si>
    <t>heparan-alpha-glucosaminide n-acetyltransferase-like</t>
  </si>
  <si>
    <t>PREDICTED: heparan-alpha-glucosaminide N-acetyltransferase-like [Plutella xylostella]</t>
  </si>
  <si>
    <t>T_ni_cDNA_11496</t>
  </si>
  <si>
    <t>PREDICTED: uncharacterized protein LOC101746778</t>
  </si>
  <si>
    <t>PREDICTED: uncharacterized protein LOC101746778 [Bombyx mori]</t>
  </si>
  <si>
    <t>T_ni_cDNA_16567</t>
  </si>
  <si>
    <t>endoplasmic reticulum metallopeptidase 1-like</t>
  </si>
  <si>
    <t>PREDICTED: endoplasmic reticulum metallopeptidase 1-like [Bombyx mori]</t>
  </si>
  <si>
    <t>T_ni_cDNA_128</t>
  </si>
  <si>
    <t>glutathione S-transferase delta 3 [Bombyx mori]</t>
  </si>
  <si>
    <t>P:glutathione metabolic process; F:DDT-dehydrochlorinase activity; C:cytoplasm; F:glutathione transferase activity</t>
  </si>
  <si>
    <t>T_ni_cDNA_7315</t>
  </si>
  <si>
    <t>vesicle-fusing atpase 1-like</t>
  </si>
  <si>
    <t>PREDICTED: vesicle-fusing ATPase 1-like isoform X1 [Plutella xylostella]</t>
  </si>
  <si>
    <t>F:ATP binding</t>
  </si>
  <si>
    <t>T_ni_cDNA_6134</t>
  </si>
  <si>
    <t>sodium-dependent multivitamin transporter</t>
  </si>
  <si>
    <t>PREDICTED: putative sodium-dependent multivitamin transporter isoform X1 [Plutella xylostella]</t>
  </si>
  <si>
    <t>F:transporter activity; P:transport; C:membrane; P:transmembrane transport</t>
  </si>
  <si>
    <t>T_ni_cDNA_16108</t>
  </si>
  <si>
    <t>high affinity copper uptake protein 1</t>
  </si>
  <si>
    <t>C:integral component of membrane; F:copper ion transmembrane transporter activity; P:copper ion transmembrane transport</t>
  </si>
  <si>
    <t>T_ni_cDNA_13964</t>
  </si>
  <si>
    <t>transmembrane protein 214-a</t>
  </si>
  <si>
    <t>PREDICTED: transmembrane protein 214-like isoform X2 [Bombyx mori]</t>
  </si>
  <si>
    <t>T_ni_cDNA_10096</t>
  </si>
  <si>
    <t>fasciclin-3 isoform x3</t>
  </si>
  <si>
    <t>PREDICTED: fasciclin-3-like [Bombyx mori]</t>
  </si>
  <si>
    <t>T_ni_cDNA_5543</t>
  </si>
  <si>
    <t>trans-golgi network integral membrane protein 2-like</t>
  </si>
  <si>
    <t>PREDICTED: trans-Golgi network integral membrane protein 2-like [Bombyx mori]</t>
  </si>
  <si>
    <t>T_ni_cDNA_16457</t>
  </si>
  <si>
    <t>otopetrin-2-like isoform x1</t>
  </si>
  <si>
    <t>PREDICTED: uncharacterized protein LOC101737355 [Bombyx mori]</t>
  </si>
  <si>
    <t>T_ni_cDNA_15320</t>
  </si>
  <si>
    <t>de-cadherin-like isoform x2</t>
  </si>
  <si>
    <t>PREDICTED: LOW QUALITY PROTEIN: DE-cadherin [Bombyx mori]</t>
  </si>
  <si>
    <t>F:calcium ion binding; C:membrane; P:homophilic cell adhesion via plasma membrane adhesion molecules</t>
  </si>
  <si>
    <t>T_ni_cDNA_16134</t>
  </si>
  <si>
    <t>serine protease precursor [Bombyx mori]</t>
  </si>
  <si>
    <t>T_ni_cDNA_15544</t>
  </si>
  <si>
    <t>zinc transporter 1 isoform x1</t>
  </si>
  <si>
    <t>PREDICTED: zinc transporter 1 isoform X2 [Plutella xylostella]</t>
  </si>
  <si>
    <t>F:cation transmembrane transporter activity; P:cation transmembrane transport; C:integral component of membrane; P:transmembrane transport; P:cation transport</t>
  </si>
  <si>
    <t>F:cation transmembrane transporter activity; P:transmembrane transport; P:cation transport; C:integral component of membrane</t>
  </si>
  <si>
    <t>T_ni_cDNA_6828</t>
  </si>
  <si>
    <t>cell cycle control protein 50a</t>
  </si>
  <si>
    <t>PREDICTED: cell cycle control protein 50A [Plutella xylostella]</t>
  </si>
  <si>
    <t>T_ni_cDNA_16275</t>
  </si>
  <si>
    <t>aquaporin isoform x1</t>
  </si>
  <si>
    <t>PREDICTED: aquaporin AQPAe.a [Plutella xylostella]</t>
  </si>
  <si>
    <t>C:integral component of membrane; C:membrane; P:transport; F:transporter activity</t>
  </si>
  <si>
    <t>P:transport; F:transporter activity; C:membrane</t>
  </si>
  <si>
    <t>T_ni_cDNA_14524</t>
  </si>
  <si>
    <t>T_ni_cDNA_6257</t>
  </si>
  <si>
    <t>er lumen protein-retaining receptor</t>
  </si>
  <si>
    <t>PREDICTED: ER lumen protein-retaining receptor [Plutella xylostella]</t>
  </si>
  <si>
    <t>C:integral component of membrane; P:protein retention in ER lumen; F:ER retention sequence binding</t>
  </si>
  <si>
    <t>T_ni_cDNA_3309</t>
  </si>
  <si>
    <t>sphingomyelin phosphodiesterase asm-3</t>
  </si>
  <si>
    <t>PREDICTED: sphingomyelin phosphodiesterase-like [Bombyx mori]</t>
  </si>
  <si>
    <t>T_ni_cDNA_16225</t>
  </si>
  <si>
    <t>mitochondrial fission 1 protein</t>
  </si>
  <si>
    <t>PREDICTED: mitochondrial fission 1 protein-like [Bombyx mori]</t>
  </si>
  <si>
    <t>P:mitochondrial fission</t>
  </si>
  <si>
    <t>F:protein binding; P:mitochondrial fission</t>
  </si>
  <si>
    <t>T_ni_cDNA_5235</t>
  </si>
  <si>
    <t>cytochrome b5</t>
  </si>
  <si>
    <t>cytochrome b5 [Bombyx mori]</t>
  </si>
  <si>
    <t>F:heme binding; C:integral component of membrane; C:membrane; P:oxidation-reduction process; C:endoplasmic reticulum membrane; C:intracellular membrane-bounded organelle; C:endoplasmic reticulum; F:metal ion binding; C:organelle membrane</t>
  </si>
  <si>
    <t>T_ni_cDNA_11570</t>
  </si>
  <si>
    <t>transmembrane emp24 domain-containing protein 2</t>
  </si>
  <si>
    <t>PREDICTED: transmembrane emp24 domain-containing protein 2 [Plutella xylostella]</t>
  </si>
  <si>
    <t>C:integral component of membrane; C:membrane; P:transport; C:Golgi apparatus; C:endoplasmic reticulum-Golgi intermediate compartment; P:protein targeting to plasma membrane; P:negative regulation of GTPase activity; P:intracellular protein transport; P:Golgi organization; P:embryonic morphogenesis; C:intracellular membrane-bounded organelle; P:maternal placenta development; C:endoplasmic reticulum</t>
  </si>
  <si>
    <t>C:integral component of membrane; P:transport</t>
  </si>
  <si>
    <t>T_ni_cDNA_7434</t>
  </si>
  <si>
    <t>1-acyl-sn-glycerol-3-phosphate acyltransferase gamma-like</t>
  </si>
  <si>
    <t>PREDICTED: 1-acyl-sn-glycerol-3-phosphate acyltransferase gamma-like isoform X1 [Bombyx mori]</t>
  </si>
  <si>
    <t>P:metabolic process; F:transferase activity, transferring acyl groups</t>
  </si>
  <si>
    <t>T_ni_cDNA_15308</t>
  </si>
  <si>
    <t>T_ni_cDNA_16881</t>
  </si>
  <si>
    <t>T_ni_cDNA_2063</t>
  </si>
  <si>
    <t>UDP-glycosyltransferase UGT41A2 precursor [Bombyx mori]</t>
  </si>
  <si>
    <t>T_ni_cDNA_9004</t>
  </si>
  <si>
    <t>niemann-pick c1 protein isoform x2</t>
  </si>
  <si>
    <t>PREDICTED: Niemann-Pick C1 protein [Plutella xylostella]</t>
  </si>
  <si>
    <t>C:integral component of membrane; P:cholesterol transport; F:hedgehog receptor activity; C:membrane</t>
  </si>
  <si>
    <t>T_ni_cDNA_331</t>
  </si>
  <si>
    <t>sodium-dependent nutrient amino acid transporter 1-like isoform x1</t>
  </si>
  <si>
    <t>putative amino acid transporter [Bombyx mori]</t>
  </si>
  <si>
    <t>F:neurotransmitter:sodium symporter activity; P:neurotransmitter transport; C:integral component of membrane</t>
  </si>
  <si>
    <t>T_ni_cDNA_1645</t>
  </si>
  <si>
    <t>vegetative cell wall protein gp1-like</t>
  </si>
  <si>
    <t>PREDICTED: uncharacterized protein LOC101747025 [Bombyx mori]</t>
  </si>
  <si>
    <t>T_ni_cDNA_4079</t>
  </si>
  <si>
    <t>udp-glucuronosyltransferase 2b15-like</t>
  </si>
  <si>
    <t>UDP-glycosyltransferase UGT33D5 precursor [Bombyx mori]</t>
  </si>
  <si>
    <t>T_ni_cDNA_3448</t>
  </si>
  <si>
    <t>T_ni_cDNA_12977</t>
  </si>
  <si>
    <t>multiple epidermal growth factor-like domains protein 10-like</t>
  </si>
  <si>
    <t>PREDICTED: multiple epidermal growth factor-like domains protein 10-like [Bombyx mori]</t>
  </si>
  <si>
    <t>T_ni_cDNA_10562</t>
  </si>
  <si>
    <t>b-cell receptor-associated protein 31</t>
  </si>
  <si>
    <t>PREDICTED: B-cell receptor-associated protein 31-like isoform X1 [Bombyx mori]</t>
  </si>
  <si>
    <t>C:integral component of membrane; C:endoplasmic reticulum; P:intracellular protein transport; C:endomembrane system</t>
  </si>
  <si>
    <t>P:intracellular protein transport; C:endoplasmic reticulum; C:integral component of membrane</t>
  </si>
  <si>
    <t>T_ni_cDNA_13610</t>
  </si>
  <si>
    <t>gtp-binding protein sar1</t>
  </si>
  <si>
    <t>PREDICTED: GTP-binding protein SAR1b-like isoform X1 [Bombyx mori]</t>
  </si>
  <si>
    <t>P:protein transport; P:transport; F:nucleotide binding; F:GTP binding; C:Golgi apparatus; P:intracellular protein transport; C:intracellular; C:endoplasmic reticulum; P:vesicle-mediated transport</t>
  </si>
  <si>
    <t>F:GTP binding; C:intracellular; P:small GTPase mediated signal transduction; P:intracellular protein transport</t>
  </si>
  <si>
    <t>T_ni_cDNA_16338</t>
  </si>
  <si>
    <t>T_ni_cDNA_12867</t>
  </si>
  <si>
    <t>mitochondrial sodium hydrogen exchanger 9b2-like isoform x2</t>
  </si>
  <si>
    <t>PREDICTED: mitochondrial sodium/hydrogen exchanger 9B2-like isoform X2 [Bombyx mori]</t>
  </si>
  <si>
    <t>P:hydrogen ion transmembrane transport; C:integral component of membrane; F:solute:proton antiporter activity; P:transmembrane transport; P:cation transport; P:transport</t>
  </si>
  <si>
    <t>F:solute:proton antiporter activity; C:integral component of membrane; P:transmembrane transport; P:cation transport</t>
  </si>
  <si>
    <t>T_ni_cDNA_3313</t>
  </si>
  <si>
    <t>sphingomyelin phosphodiesterase-like</t>
  </si>
  <si>
    <t>F:hydrolase activity; F:sphingomyelin phosphodiesterase activity; P:sphingomyelin catabolic process</t>
  </si>
  <si>
    <t>T_ni_cDNA_16958</t>
  </si>
  <si>
    <t>P:transmembrane transport; P:transport; F:ATPase activity, coupled to transmembrane movement of substances; C:integral component of membrane; F:ATP binding</t>
  </si>
  <si>
    <t>T_ni_cDNA_268</t>
  </si>
  <si>
    <t>proton-coupled amino acid transporter 4</t>
  </si>
  <si>
    <t>PREDICTED: proton-coupled amino acid transporter 1-like [Bombyx mori]</t>
  </si>
  <si>
    <t>T_ni_cDNA_5693</t>
  </si>
  <si>
    <t>chitin deacetylase 9 precursor</t>
  </si>
  <si>
    <t>PREDICTED: uncharacterized protein LOC101735686 [Bombyx mori]</t>
  </si>
  <si>
    <t>P:carbohydrate metabolic process; F:hydrolase activity, acting on carbon-nitrogen (but not peptide) bonds</t>
  </si>
  <si>
    <t>P:carbohydrate metabolic process; F:hydrolase activity, acting on carbon-nitrogen (but not peptide) bonds; F:catalytic activity</t>
  </si>
  <si>
    <t>PREDICTED: uncharacterized protein LOC101746686 [Bombyx mori]</t>
  </si>
  <si>
    <t>T_ni_cDNA_16802</t>
  </si>
  <si>
    <t>PREDICTED: uncharacterized protein LOC101746686</t>
  </si>
  <si>
    <t>T_ni_cDNA_16392</t>
  </si>
  <si>
    <t>PREDICTED: putative inorganic phosphate cotransporter [Plutella xylostella]</t>
  </si>
  <si>
    <t>T_ni_cDNA_16287</t>
  </si>
  <si>
    <t>protein rolling stone-like</t>
  </si>
  <si>
    <t>PREDICTED: protein rolling stone-like [Bombyx mori]</t>
  </si>
  <si>
    <t>T_ni_cDNA_16117</t>
  </si>
  <si>
    <t>PREDICTED: lipase member H-like [Plutella xylostella]</t>
  </si>
  <si>
    <t>T_ni_cDNA_13483</t>
  </si>
  <si>
    <t>alpha-l-fucosidase-like</t>
  </si>
  <si>
    <t>PREDICTED: putative alpha-L-fucosidase-like [Bombyx mori]</t>
  </si>
  <si>
    <t>P:fucose metabolic process; F:alpha-L-fucosidase activity; P:carbohydrate metabolic process</t>
  </si>
  <si>
    <t>T_ni_cDNA_16606</t>
  </si>
  <si>
    <t>T_ni_cDNA_10569</t>
  </si>
  <si>
    <t>transmembrane 9 superfamily member 3</t>
  </si>
  <si>
    <t>PREDICTED: transmembrane 9 superfamily member 3-like [Bombyx mori]</t>
  </si>
  <si>
    <t>T_ni_cDNA_13969</t>
  </si>
  <si>
    <t>c-type mannose receptor 2-like</t>
  </si>
  <si>
    <t>C-type lectin 8 [Bombyx mori]</t>
  </si>
  <si>
    <t>T_ni_cDNA_8578</t>
  </si>
  <si>
    <t>T_ni_cDNA_9714</t>
  </si>
  <si>
    <t>ero1-like protein</t>
  </si>
  <si>
    <t>PREDICTED: ero1-like protein isoform X1 [Plutella xylostella]</t>
  </si>
  <si>
    <t>C:endoplasmic reticulum; P:oxidation-reduction process; F:oxidoreductase activity, acting on a sulfur group of donors, disulfide as acceptor; F:protein disulfide isomerase activity</t>
  </si>
  <si>
    <t>T_ni_cDNA_6696</t>
  </si>
  <si>
    <t>60s acidic ribosomal protein p1</t>
  </si>
  <si>
    <t>ribosomal protein P1 [Bombyx mori]</t>
  </si>
  <si>
    <t>P:translational elongation; F:structural constituent of ribosome; P:translation; C:cytosolic large ribosomal subunit; C:ribonucleoprotein complex; C:ribosome; C:intracellular</t>
  </si>
  <si>
    <t>P:translational elongation; C:ribosome; C:intracellular; F:structural constituent of ribosome</t>
  </si>
  <si>
    <t>T_ni_cDNA_7794</t>
  </si>
  <si>
    <t>signal recognition particle receptor subunit beta</t>
  </si>
  <si>
    <t>PREDICTED: signal recognition particle receptor subunit beta [Plutella xylostella]</t>
  </si>
  <si>
    <t>C:intracellular; F:GTP binding; P:small GTPase mediated signal transduction</t>
  </si>
  <si>
    <t>T_ni_cDNA_13774</t>
  </si>
  <si>
    <t>cation-dependent mannose-6-phosphate receptor-like</t>
  </si>
  <si>
    <t>PREDICTED: uncharacterized protein LOC105387985 isoform X2 [Plutella xylostella]</t>
  </si>
  <si>
    <t>PREDICTED: zinc carboxypeptidase-like [Plutella xylostella]</t>
  </si>
  <si>
    <t>P:proteolysis; F:metallocarboxypeptidase activity; F:zinc ion binding; F:carboxypeptidase activity</t>
  </si>
  <si>
    <t>F:carboxypeptidase activity; P:proteolysis; F:zinc ion binding; F:metallocarboxypeptidase activity</t>
  </si>
  <si>
    <t>T_ni_cDNA_16012</t>
  </si>
  <si>
    <t>alpha-amylase 4n-like</t>
  </si>
  <si>
    <t>alpha-amylase precursor [Bombyx mori]</t>
  </si>
  <si>
    <t>P:carbohydrate metabolic process; F:catalytic activity; F:cation binding; F:alpha-amylase activity; C:extracellular region</t>
  </si>
  <si>
    <t>F:catalytic activity; P:carbohydrate metabolic process; F:cation binding</t>
  </si>
  <si>
    <t>T_ni_cDNA_11297</t>
  </si>
  <si>
    <t>aael003720- partial</t>
  </si>
  <si>
    <t>P:cell-cell adhesion mediated by cadherin; C:apical junction complex; F:protein binding; P:gastrulation involving germ band extension; C:extracellular region; P:germ cell development; P:pole cell migration; P:transmembrane receptor protein tyrosine phosphatase signaling pathway; P:branch fusion, open tracheal system; P:axon guidance; P:oocyte localization involved in germarium-derived egg chamber formation; P:hemolymph coagulation; P:segment specification; P:oocyte anterior/posterior axis specification; F:calcium ion binding; P:cell projection assembly; P:ventral furrow formation; P:heart development; P:gonadal mesoderm development; P:morphogenesis of an epithelium; P:axonogenesis; P:zonula adherens assembly; F:beta-catenin binding; F:protein homodimerization activity; P:gonad development; P:hemocyte migration; P:optic lobe placode development; P:germ-line stem cell division; P:compound eye morphogenesis; P:asymmetric protein localization; P:oogenesis; P:establishment or maintenance of cell polarity; P:germarium-derived female germ-line cyst encapsulation; P:apical protein localization; C:catenin complex; P:outflow tract morphogenesis; C:filopodium; P:asymmetric cell division; F:cell adhesion molecule binding; P:morphogenesis of a polarized epithelium; P:germ cell migration; P:head involution; P:homophilic cell adhesion via plasma membrane adhesion molecules; P:defense response to fungus; P:cell adhesion; C:cell cortex; P:wound healing; P:calcium-dependent cell-cell adhesion via plasma membrane cell adhesion molecules; P:single organismal cell-cell adhesion; P:somatic stem cell maintenance; P:determination of digestive tract left/right asymmetry; P:somatic stem cell division; P:gonad morphogenesis; P:compound eye development; P:puparial adhesion; C:integral component of plasma membrane; P:salivary gland morphogenesis; C:plasma membrane; P:maintenance of epithelial integrity, open tracheal system; P:nervous system development; F:structural molecule activity; P:border follicle cell migration; P:ovarian follicle cell migration; C:integral component of membrane; F:myosin binding; C:zonula adherens; C:spot adherens junction; C:cell-cell adherens junction; P:ommatidial rotation; C:adherens junction; P:inter-male aggressive behavior; P:cell morphogenesis; F:receptor activity; P:open tracheal system development; P:brain development</t>
  </si>
  <si>
    <t>T_ni_cDNA_8414</t>
  </si>
  <si>
    <t>T_ni_cDNA_15309</t>
  </si>
  <si>
    <t>T_ni_cDNA_7146</t>
  </si>
  <si>
    <t>PREDICTED: uncharacterized protein LOC105386395</t>
  </si>
  <si>
    <t>PREDICTED: uncharacterized protein LOC105386395 [Plutella xylostella]</t>
  </si>
  <si>
    <t>T_ni_cDNA_9286</t>
  </si>
  <si>
    <t>T_ni_cDNA_2198</t>
  </si>
  <si>
    <t>aquaporin aqpcic</t>
  </si>
  <si>
    <t>aquaporin [Bombyx mori]</t>
  </si>
  <si>
    <t>P:water transport; P:water homeostasis; P:renal system process; C:integral component of membrane; P:regulation of oviposition; P:transmembrane transport; F:water channel activity; F:water transmembrane transporter activity</t>
  </si>
  <si>
    <t>T_ni_cDNA_1937</t>
  </si>
  <si>
    <t>protein lifeguard 1-like isoform x2</t>
  </si>
  <si>
    <t>PREDICTED: protein lifeguard 1-like isoform X5 [Plutella xylostella]</t>
  </si>
  <si>
    <t>T_ni_cDNA_14508</t>
  </si>
  <si>
    <t>proactivator polypeptide-like</t>
  </si>
  <si>
    <t>saposin-related precursor [Bombyx mori]</t>
  </si>
  <si>
    <t>P:sphingolipid metabolic process; C:lysosome; P:lipid metabolic process</t>
  </si>
  <si>
    <t>T_ni_cDNA_12878</t>
  </si>
  <si>
    <t>translocon-associated protein subunit beta</t>
  </si>
  <si>
    <t>signal sequence receptor beta subunit precursor [Bombyx mori]</t>
  </si>
  <si>
    <t>C:endoplasmic reticulum membrane; C:integral component of membrane; C:membrane; C:endoplasmic reticulum</t>
  </si>
  <si>
    <t>C:endoplasmic reticulum; C:integral component of membrane</t>
  </si>
  <si>
    <t>T_ni_cDNA_15521</t>
  </si>
  <si>
    <t>protein creg1</t>
  </si>
  <si>
    <t>PREDICTED: protein CREG1-like isoform X1 [Bombyx mori]</t>
  </si>
  <si>
    <t>F:oxidoreductase activity; P:oxidation-reduction process; F:FMN binding</t>
  </si>
  <si>
    <t>T_ni_cDNA_16320</t>
  </si>
  <si>
    <t>PREDICTED: uncharacterized protein LOC101744440</t>
  </si>
  <si>
    <t>PREDICTED: uncharacterized protein LOC101744440 [Bombyx mori]</t>
  </si>
  <si>
    <t>T_ni_cDNA_13481</t>
  </si>
  <si>
    <t>PREDICTED: uncharacterized protein LOC101737697</t>
  </si>
  <si>
    <t>PREDICTED: uncharacterized protein LOC101737697 [Bombyx mori]</t>
  </si>
  <si>
    <t>T_ni_cDNA_16424</t>
  </si>
  <si>
    <t>synaptic vesicle glycoprotein 2b-like</t>
  </si>
  <si>
    <t>PREDICTED: synaptic vesicle glycoprotein 2B-like [Bombyx mori]</t>
  </si>
  <si>
    <t>T_ni_cDNA_5524</t>
  </si>
  <si>
    <t>udp-xylose and udp-n-acetylglucosamine transporter-like</t>
  </si>
  <si>
    <t>PREDICTED: UDP-xylose and UDP-N-acetylglucosamine transporter-like [Bombyx mori]</t>
  </si>
  <si>
    <t>C:integral component of membrane; C:membrane; P:transmembrane transport</t>
  </si>
  <si>
    <t>P:transmembrane transport</t>
  </si>
  <si>
    <t>T_ni_cDNA_3984</t>
  </si>
  <si>
    <t>transmembrane emp24 domain-containing protein eca</t>
  </si>
  <si>
    <t>PREDICTED: transmembrane emp24 domain-containing protein eca-like [Plutella xylostella]</t>
  </si>
  <si>
    <t>T_ni_cDNA_13617</t>
  </si>
  <si>
    <t>PREDICTED: membrane-associated progesterone receptor component 2-like [Plutella xylostella]</t>
  </si>
  <si>
    <t>T_ni_cDNA_12587</t>
  </si>
  <si>
    <t>ganglioside-induced differentiation-associated-protein [Bombyx mori]</t>
  </si>
  <si>
    <t>T_ni_cDNA_11053</t>
  </si>
  <si>
    <t>mitochondrial 2-oxoglutarate malate carrier</t>
  </si>
  <si>
    <t>PREDICTED: mitochondrial 2-oxoglutarate/malate carrier protein-like [Bombyx mori]</t>
  </si>
  <si>
    <t>T_ni_cDNA_6146</t>
  </si>
  <si>
    <t>integrin alpha-ps1 isoform x1</t>
  </si>
  <si>
    <t>PREDICTED: integrin alpha-PS1-like [Bombyx mori]</t>
  </si>
  <si>
    <t>T_ni_cDNA_10478</t>
  </si>
  <si>
    <t>trans- -dihydrobenzene- -diol dehydrogenase-like</t>
  </si>
  <si>
    <t>P:metabolic process; F:oxidoreductase activity; P:oxidation-reduction process</t>
  </si>
  <si>
    <t>T_ni_cDNA_12228</t>
  </si>
  <si>
    <t>translocon-associated protein subunit gamma</t>
  </si>
  <si>
    <t>translocon-associated protein gamma isoform 1 [Bombyx mori]</t>
  </si>
  <si>
    <t>C:integral component of endoplasmic reticulum membrane; P:cotranslational protein targeting to membrane; C:Sec61 translocon complex</t>
  </si>
  <si>
    <t>C:integral component of endoplasmic reticulum membrane; C:Sec61 translocon complex; P:cotranslational protein targeting to membrane</t>
  </si>
  <si>
    <t>T_ni_cDNA_1592</t>
  </si>
  <si>
    <t>integrin alpha-ps1 isoform x2</t>
  </si>
  <si>
    <t>P:cell adhesion; C:integrin complex</t>
  </si>
  <si>
    <t>T_ni_cDNA_15075</t>
  </si>
  <si>
    <t>zinc transporter 2-like isoform x2</t>
  </si>
  <si>
    <t>PREDICTED: zinc transporter 2-like [Plutella xylostella]</t>
  </si>
  <si>
    <t>P:cation transport; F:cation transmembrane transporter activity; C:integral component of membrane; P:transmembrane transport</t>
  </si>
  <si>
    <t>T_ni_cDNA_15008</t>
  </si>
  <si>
    <t>zinc transporter zip1-like isoform x2</t>
  </si>
  <si>
    <t>PREDICTED: zinc transporter ZIP1-like [Bombyx mori]</t>
  </si>
  <si>
    <t>P:metal ion transport; F:metal ion transmembrane transporter activity; C:membrane; P:transmembrane transport</t>
  </si>
  <si>
    <t>T_ni_cDNA_2854</t>
  </si>
  <si>
    <t>v-type proton atpase 16 kda proteolipid subunit</t>
  </si>
  <si>
    <t>PREDICTED: V-type proton ATPase 16 kDa proteolipid subunit [Plutella xylostella]</t>
  </si>
  <si>
    <t>F:hydrogen ion transmembrane transporter activity; C:proton-transporting V-type ATPase, V0 domain; C:proton-transporting two-sector ATPase complex, proton-transporting domain; C:integral component of membrane; C:membrane; P:ATP hydrolysis coupled proton transport; P:ion transport; P:transport; C:vacuolar proton-transporting V-type ATPase, V0 domain; F:proton-transporting ATPase activity, rotational mechanism; C:fusome; P:imaginal disc-derived wing morphogenesis; C:plasma membrane proton-transporting V-type ATPase complex; P:proton transport; P:dsRNA transport</t>
  </si>
  <si>
    <t>P:ATP hydrolysis coupled proton transport; F:hydrogen ion transmembrane transporter activity; C:proton-transporting V-type ATPase, V0 domain; C:proton-transporting two-sector ATPase complex, proton-transporting domain</t>
  </si>
  <si>
    <t>T_ni_cDNA_16335</t>
  </si>
  <si>
    <t>UDP-glycosyltransferase UGT33D3 [Bombyx mori]</t>
  </si>
  <si>
    <t>T_ni_cDNA_12118</t>
  </si>
  <si>
    <t>ryanodine receptor-like</t>
  </si>
  <si>
    <t>PREDICTED: uncharacterized protein LOC101737793 [Bombyx mori]</t>
  </si>
  <si>
    <t>T_ni_cDNA_4830</t>
  </si>
  <si>
    <t>zinc transporter 8-like</t>
  </si>
  <si>
    <t>PREDICTED: zinc transporter 2-like [Bombyx mori]</t>
  </si>
  <si>
    <t>P:cation transport; P:transmembrane transport; F:cation transmembrane transporter activity; C:integral component of membrane</t>
  </si>
  <si>
    <t>T_ni_cDNA_8812</t>
  </si>
  <si>
    <t>glycoprotein-n-acetylgalactosamine 3-beta-galactosyltransferase 1-like isoform x2</t>
  </si>
  <si>
    <t>PREDICTED: glycoprotein-N-acetylgalactosamine 3-beta-galactosyltransferase 1-like [Bombyx mori]</t>
  </si>
  <si>
    <t>P:metabolic process; C:membrane; F:transferase activity, transferring glycosyl groups</t>
  </si>
  <si>
    <t>C:membrane; F:transferase activity, transferring glycosyl groups; F:glycoprotein-N-acetylgalactosamine 3-beta-galactosyltransferase activity; P:O-glycan processing</t>
  </si>
  <si>
    <t>T_ni_cDNA_11851</t>
  </si>
  <si>
    <t>inorganic phosphate cotransporter isoform x2</t>
  </si>
  <si>
    <t>PREDICTED: putative inorganic phosphate cotransporter isoform X1 [Plutella xylostella]</t>
  </si>
  <si>
    <t>T_ni_cDNA_1865</t>
  </si>
  <si>
    <t>zinc finger cchc domain-containing protein 24-like isoform x2</t>
  </si>
  <si>
    <t>PREDICTED: zinc finger CCHC domain-containing protein 24-like isoform X2 [Plutella xylostella]</t>
  </si>
  <si>
    <t>T_ni_cDNA_4533</t>
  </si>
  <si>
    <t>T_ni_cDNA_4604</t>
  </si>
  <si>
    <t>T_ni_cDNA_9407</t>
  </si>
  <si>
    <t>receptor expression-enhancing protein 5-like</t>
  </si>
  <si>
    <t>receptor expression enhancing protein isoform 2 [Bombyx mori]</t>
  </si>
  <si>
    <t>T_ni_cDNA_6335</t>
  </si>
  <si>
    <t>translocon-associated protein subunit delta</t>
  </si>
  <si>
    <t>PREDICTED: translocon-associated protein subunit delta [Plutella xylostella]</t>
  </si>
  <si>
    <t>C:integral component of membrane; C:endoplasmic reticulum</t>
  </si>
  <si>
    <t>T_ni_cDNA_15111</t>
  </si>
  <si>
    <t>interleukin enhancer-binding factor 2 isoform x2</t>
  </si>
  <si>
    <t>interleukin enhancer binding factor [Bombyx mori]</t>
  </si>
  <si>
    <t>F:RNA binding; F:ATP binding; F:transferase activity; P:metabolic process; P:immune response</t>
  </si>
  <si>
    <t>F:RNA binding; F:ATP binding; P:immune response; F:transferase activity</t>
  </si>
  <si>
    <t>T_ni_cDNA_16658</t>
  </si>
  <si>
    <t>PREDICTED: UDP-glucuronosyltransferase 2B15-like [Plutella xylostella]</t>
  </si>
  <si>
    <t>T_ni_cDNA_6958</t>
  </si>
  <si>
    <t>thioredoxin domain-containing protein</t>
  </si>
  <si>
    <t>PREDICTED: thioredoxin domain-containing protein-like isoform X1 [Bombyx mori]</t>
  </si>
  <si>
    <t>P:cell redox homeostasis</t>
  </si>
  <si>
    <t>T_ni_cDNA_6747</t>
  </si>
  <si>
    <t>lysosomal pro-x carboxypeptidase-like</t>
  </si>
  <si>
    <t>PREDICTED: lysosomal Pro-X carboxypeptidase-like [Plutella xylostella]</t>
  </si>
  <si>
    <t>T_ni_cDNA_15964</t>
  </si>
  <si>
    <t>bile salt-activated lipase-like</t>
  </si>
  <si>
    <t>P:metabolic process; P:biological_process; C:cellular_component; F:carboxylic ester hydrolase activity</t>
  </si>
  <si>
    <t>T_ni_cDNA_13251</t>
  </si>
  <si>
    <t>PREDICTED: uncharacterized protein LOC101743760</t>
  </si>
  <si>
    <t>PREDICTED: uncharacterized protein LOC101743760 [Bombyx mori]</t>
  </si>
  <si>
    <t>T_ni_cDNA_7497</t>
  </si>
  <si>
    <t>syntaxin-5</t>
  </si>
  <si>
    <t>PREDICTED: syntaxin-5 [Plutella xylostella]</t>
  </si>
  <si>
    <t>P:protein secretion; P:exocytosis; P:intracellular protein transport; P:cell morphogenesis; P:cell proliferation; P:neurotransmitter secretion; P:Golgi organization; P:vesicle-mediated transport; C:SNARE complex; F:protein homodimerization activity; C:cis-Golgi network; P:negative regulation of mitotic cell cycle; P:synaptic vesicle docking; P:regulation of cell diameter; C:endoplasmic reticulum; P:cytokinesis; C:Golgi membrane; P:cellular copper ion homeostasis; C:endomembrane system; C:Golgi apparatus; F:SNAP receptor activity; P:phagocytosis; F:SNARE binding; C:plasma membrane; P:spermatogenesis; P:mitotic cytokinesis</t>
  </si>
  <si>
    <t>F:protein binding; P:vesicle-mediated transport; C:membrane</t>
  </si>
  <si>
    <t>T_ni_cDNA_6850</t>
  </si>
  <si>
    <t>gamma-glutamyl hydrolase a-like</t>
  </si>
  <si>
    <t>PREDICTED: gamma-glutamyl hydrolase A-like [Bombyx mori]</t>
  </si>
  <si>
    <t>P:proteolysis; F:hydrolase activity; P:glutamine metabolic process; F:catalytic activity; F:omega peptidase activity</t>
  </si>
  <si>
    <t>F:hydrolase activity; P:glutamine metabolic process; F:catalytic activity; F:omega peptidase activity</t>
  </si>
  <si>
    <t>T_ni_cDNA_8547</t>
  </si>
  <si>
    <t>chitinase-3-like protein 2</t>
  </si>
  <si>
    <t>PREDICTED: chitinase-3-like protein 1-like [Bombyx mori]</t>
  </si>
  <si>
    <t>P:chitin catabolic process; F:chitinase activity; P:carbohydrate metabolic process; F:hydrolase activity, hydrolyzing O-glycosyl compounds</t>
  </si>
  <si>
    <t>T_ni_cDNA_5339</t>
  </si>
  <si>
    <t>PREDICTED: facilitated trehalose transporter Tret1-like [Plutella xylostella]</t>
  </si>
  <si>
    <t>F:transmembrane transporter activity; C:integral component of membrane; P:transmembrane transport; F:transporter activity</t>
  </si>
  <si>
    <t>T_ni_cDNA_6166</t>
  </si>
  <si>
    <t>caax prenyl protease 1 homolog</t>
  </si>
  <si>
    <t>PREDICTED: CAAX prenyl protease 1 homolog [Bombyx mori]</t>
  </si>
  <si>
    <t>P:proteolysis; C:membrane; F:peptidase activity; F:metalloendopeptidase activity; P:CAAX-box protein processing</t>
  </si>
  <si>
    <t>P:proteolysis; C:membrane; F:metalloendopeptidase activity; P:CAAX-box protein processing; F:peptidase activity</t>
  </si>
  <si>
    <t>T_ni_cDNA_13409</t>
  </si>
  <si>
    <t>nadh dehydrogenase</t>
  </si>
  <si>
    <t>PREDICTED: NADH dehydrogenase [ubiquinone] 1 alpha subcomplex subunit 4-like isoform X1 [Bombyx mori]</t>
  </si>
  <si>
    <t>C:mitochondrial respiratory chain complex I; P:mitochondrial electron transport, NADH to ubiquinone; F:NADH dehydrogenase activity</t>
  </si>
  <si>
    <t>P:N-acetylglucosamine metabolic process; P:glucosamine catabolic process; P:generation of precursor metabolites and energy; C:cytoplasm; F:hydrolase activity; P:carbohydrate metabolic process; F:glucosamine-6-phosphate deaminase activity</t>
  </si>
  <si>
    <t>T_ni_cDNA_16594</t>
  </si>
  <si>
    <t>P:transmembrane transport; C:integral component of membrane; F:transmembrane transporter activity</t>
  </si>
  <si>
    <t>T_ni_cDNA_4093</t>
  </si>
  <si>
    <t>vesicular integral-membrane protein vip36</t>
  </si>
  <si>
    <t>PREDICTED: vesicular integral-membrane protein VIP36-like [Bombyx mori]</t>
  </si>
  <si>
    <t>T_ni_cDNA_7423</t>
  </si>
  <si>
    <t>endoplasmic reticulum resident protein 44 isoform x2</t>
  </si>
  <si>
    <t>PREDICTED: endoplasmic reticulum resident protein 44-like [Bombyx mori]</t>
  </si>
  <si>
    <t>T_ni_cDNA_2801</t>
  </si>
  <si>
    <t>ras guanine nucleotide exchange factor l-like</t>
  </si>
  <si>
    <t>PREDICTED: ras guanine nucleotide exchange factor L-like [Bombyx mori]</t>
  </si>
  <si>
    <t>T_ni_cDNA_13944</t>
  </si>
  <si>
    <t>peroxisomal membrane protein pex14</t>
  </si>
  <si>
    <t>peroxisomal membrane anchor protein [Bombyx mori]</t>
  </si>
  <si>
    <t>C:peroxisomal membrane; F:protein binding; P:protein import into peroxisome matrix, docking</t>
  </si>
  <si>
    <t>T_ni_cDNA_9257</t>
  </si>
  <si>
    <t>alkaline nuclease precursor</t>
  </si>
  <si>
    <t>alkaline nuclease precursor [Bombyx mori]</t>
  </si>
  <si>
    <t>F:metal ion binding; F:nucleic acid binding; F:hydrolase activity</t>
  </si>
  <si>
    <t>F:hydrolase activity; F:nucleic acid binding; F:metal ion binding</t>
  </si>
  <si>
    <t>T_ni_cDNA_2326</t>
  </si>
  <si>
    <t>transmembrane 9 superfamily member 2 isoform x2</t>
  </si>
  <si>
    <t>PREDICTED: transmembrane 9 superfamily member 2 [Plutella xylostella]</t>
  </si>
  <si>
    <t>P:transmembrane transport; F:transmembrane transporter activity; C:integral component of membrane</t>
  </si>
  <si>
    <t>T_ni_cDNA_14535</t>
  </si>
  <si>
    <t>thiamine transporter 1</t>
  </si>
  <si>
    <t>GI24657 [Drosophila mojavensis]</t>
  </si>
  <si>
    <t>P:transport; C:membrane</t>
  </si>
  <si>
    <t>T_ni_cDNA_10195</t>
  </si>
  <si>
    <t>syntaxin-7</t>
  </si>
  <si>
    <t>PREDICTED: syntaxin-7-like [Bombyx mori]</t>
  </si>
  <si>
    <t>P:vesicle-mediated transport; C:membrane; F:SNAP receptor activity; P:intracellular protein transport</t>
  </si>
  <si>
    <t>F:protein binding; C:membrane; P:intracellular protein transport; F:SNAP receptor activity; P:vesicle-mediated transport</t>
  </si>
  <si>
    <t>T_ni_cDNA_10129</t>
  </si>
  <si>
    <t>T_ni_cDNA_11211</t>
  </si>
  <si>
    <t>protein npc2 homolog</t>
  </si>
  <si>
    <t>PREDICTED: ecdysteroid-regulated 16 kDa protein-like [Plutella xylostella]</t>
  </si>
  <si>
    <t>T_ni_cDNA_16559</t>
  </si>
  <si>
    <t>UDP-glycosyltransferase UGT33N1 precursor [Bombyx mori]</t>
  </si>
  <si>
    <t>T_ni_cDNA_2424</t>
  </si>
  <si>
    <t>beta-hexosaminidase subunit beta-like</t>
  </si>
  <si>
    <t>beta-N-acetylglucosaminidase 3 precursor [Bombyx mori]</t>
  </si>
  <si>
    <t>F:hydrolase activity, hydrolyzing O-glycosyl compounds; F:beta-N-acetylhexosaminidase activity; F:hydrolase activity; P:metabolic process; P:carbohydrate metabolic process; F:hydrolase activity, acting on glycosyl bonds</t>
  </si>
  <si>
    <t>F:beta-N-acetylhexosaminidase activity; P:carbohydrate metabolic process; F:hydrolase activity, hydrolyzing O-glycosyl compounds</t>
  </si>
  <si>
    <t>T_ni_cDNA_13503</t>
  </si>
  <si>
    <t>retinol dehydrogenase 11-like</t>
  </si>
  <si>
    <t>PREDICTED: retinol dehydrogenase 14-like [Bombyx mori]</t>
  </si>
  <si>
    <t>T_ni_cDNA_15370</t>
  </si>
  <si>
    <t>motile sperm domain-containing protein 2-like</t>
  </si>
  <si>
    <t>PREDICTED: motile sperm domain-containing protein 2-like [Bombyx mori]</t>
  </si>
  <si>
    <t>F:structural molecule activity</t>
  </si>
  <si>
    <t>T_ni_cDNA_11617</t>
  </si>
  <si>
    <t>cd63 antigen</t>
  </si>
  <si>
    <t>PREDICTED: CD63 antigen-like [Bombyx mori]</t>
  </si>
  <si>
    <t>T_ni_cDNA_14704</t>
  </si>
  <si>
    <t>T_ni_cDNA_9964</t>
  </si>
  <si>
    <t>probable c-5 sterol desaturase</t>
  </si>
  <si>
    <t>PREDICTED: c-5 sterol desaturase erg32-like [Bombyx mori]</t>
  </si>
  <si>
    <t>P:oxidation-reduction process; F:oxidoreductase activity; C:integral component of membrane; C:membrane; F:iron ion binding; P:fatty acid biosynthetic process</t>
  </si>
  <si>
    <t>P:oxidation-reduction process; F:iron ion binding; F:oxidoreductase activity; P:fatty acid biosynthetic process</t>
  </si>
  <si>
    <t>T_ni_cDNA_14730</t>
  </si>
  <si>
    <t>insulin-like growth factor-binding protein complex acid labile subunit</t>
  </si>
  <si>
    <t>PREDICTED: insulin-like growth factor-binding protein complex acid labile subunit-like [Bombyx mori]</t>
  </si>
  <si>
    <t>T_ni_cDNA_8713</t>
  </si>
  <si>
    <t>udp-glucose:glycoprotein glucosyltransferase</t>
  </si>
  <si>
    <t>PREDICTED: UDP-glucose:glycoprotein glucosyltransferase [Plutella xylostella]</t>
  </si>
  <si>
    <t>P:protein glycosylation; P:UDP-glucosylation; F:UDP-glucose:glycoprotein glucosyltransferase activity; F:transferase activity, transferring glycosyl groups; F:transferase activity</t>
  </si>
  <si>
    <t>F:UDP-glucose:glycoprotein glucosyltransferase activity; P:protein glycosylation; F:transferase activity, transferring glycosyl groups</t>
  </si>
  <si>
    <t>T_ni_cDNA_15696</t>
  </si>
  <si>
    <t>palmitoyl-protein thioesterase 1</t>
  </si>
  <si>
    <t>PREDICTED: palmitoyl-protein thioesterase 1-like isoform X1 [Bombyx mori]</t>
  </si>
  <si>
    <t>F:palmitoyl-(protein) hydrolase activity; P:macromolecule depalmitoylation; P:cellular protein modification process</t>
  </si>
  <si>
    <t>F:palmitoyl hydrolase activity; P:protein depalmitoylation; F:palmitoyl-(protein) hydrolase activity</t>
  </si>
  <si>
    <t>T_ni_cDNA_16584</t>
  </si>
  <si>
    <t>PREDICTED: organic cation transporter protein-like [Bombyx mori]</t>
  </si>
  <si>
    <t>T_ni_cDNA_43</t>
  </si>
  <si>
    <t>transmembrane protein 214-like isoform x2</t>
  </si>
  <si>
    <t>T_ni_cDNA_11724</t>
  </si>
  <si>
    <t>C:integral component of membrane; P:transmembrane transport; P:transport; F:ATPase activity, coupled to transmembrane movement of substances; F:ATP binding</t>
  </si>
  <si>
    <t>T_ni_cDNA_6603</t>
  </si>
  <si>
    <t>nicalin</t>
  </si>
  <si>
    <t>PREDICTED: nicalin-like [Bombyx mori]</t>
  </si>
  <si>
    <t>P:phosphatidylinositol phosphorylation</t>
  </si>
  <si>
    <t>T_ni_cDNA_8485</t>
  </si>
  <si>
    <t>cd63 antigen-like isoform x1</t>
  </si>
  <si>
    <t>tetraspanin E [Bombyx mori]</t>
  </si>
  <si>
    <t>T_ni_cDNA_1032</t>
  </si>
  <si>
    <t>golgin subfamily a member 7</t>
  </si>
  <si>
    <t>PREDICTED: golgin subfamily A member 7 [Plutella xylostella]</t>
  </si>
  <si>
    <t>T_ni_cDNA_15580</t>
  </si>
  <si>
    <t>T_ni_cDNA_16411</t>
  </si>
  <si>
    <t>juvenile hormone esterase-like precursor [Bombyx mori]</t>
  </si>
  <si>
    <t>T_ni_cDNA_14932</t>
  </si>
  <si>
    <t>mannose-p-dolichol utilization defect 1 protein homolog</t>
  </si>
  <si>
    <t>mannose-P-dolichol utilization defect 1 protein [Bombyx mori]</t>
  </si>
  <si>
    <t>T_ni_cDNA_8549</t>
  </si>
  <si>
    <t>protein fam114a2 isoform x1</t>
  </si>
  <si>
    <t>PREDICTED: protein FAM114A2-like [Bombyx mori]</t>
  </si>
  <si>
    <t>F:transferase activity, transferring acyl groups; P:metabolic process</t>
  </si>
  <si>
    <t>T_ni_cDNA_386</t>
  </si>
  <si>
    <t>serine protease 3-like</t>
  </si>
  <si>
    <t>PREDICTED: serine protease 3-like [Bombyx mori]</t>
  </si>
  <si>
    <t>T_ni_cDNA_1242</t>
  </si>
  <si>
    <t>copper-transporting atpase 1 isoform x1</t>
  </si>
  <si>
    <t>PREDICTED: copper-transporting ATPase 2-like [Bombyx mori]</t>
  </si>
  <si>
    <t>C:integral component of membrane; F:nucleotide binding; F:metal ion binding; P:cation transport; F:cation-transporting ATPase activity</t>
  </si>
  <si>
    <t>T_ni_cDNA_2565</t>
  </si>
  <si>
    <t>oxysterol-binding protein 8 isoform x4</t>
  </si>
  <si>
    <t>PREDICTED: LOW QUALITY PROTEIN: oxysterol-binding protein-related protein 8-like [Bombyx mori]</t>
  </si>
  <si>
    <t>P:lipid transport; P:transport</t>
  </si>
  <si>
    <t>T_ni_cDNA_4317</t>
  </si>
  <si>
    <t>afg3-like protein 2</t>
  </si>
  <si>
    <t>PREDICTED: AFG3-like protein 2 [Plutella xylostella]</t>
  </si>
  <si>
    <t>P:proteolysis; F:ATP binding; C:integral component of membrane; C:membrane; F:zinc ion binding; F:metalloendopeptidase activity</t>
  </si>
  <si>
    <t>F:ATP binding; C:integral component of membrane; F:zinc ion binding; F:metalloendopeptidase activity</t>
  </si>
  <si>
    <t>T_ni_cDNA_10723</t>
  </si>
  <si>
    <t>signal recognition particle receptor subunit alpha homolog isoform x1</t>
  </si>
  <si>
    <t>signal recognition particle receptor alpha subunit [Bombyx mori]</t>
  </si>
  <si>
    <t>F:GTP binding; P:SRP-dependent cotranslational protein targeting to membrane; P:intracellular protein transport; F:signal recognition particle binding; C:signal recognition particle receptor complex; F:GTPase activity; P:transport</t>
  </si>
  <si>
    <t>T_ni_cDNA_11926</t>
  </si>
  <si>
    <t>vacuole membrane protein 1 isoform x1</t>
  </si>
  <si>
    <t>PREDICTED: vacuole membrane protein 1-like [Bombyx mori]</t>
  </si>
  <si>
    <t>P:single organismal cell-cell adhesion; P:embryo implantation; C:pre-autophagosomal structure; P:cell junction assembly; C:integral component of membrane; C:endoplasmic reticulum; C:endoplasmic reticulum-Golgi intermediate compartment membrane; P:regulation of autophagy; P:autophagy; P:endoplasmic reticulum organization; P:exocytosis; P:Golgi organization; C:autophagic vacuole membrane; F:protein binding; C:plasma membrane</t>
  </si>
  <si>
    <t>T_ni_cDNA_10313</t>
  </si>
  <si>
    <t>T_ni_cDNA_14161</t>
  </si>
  <si>
    <t>juvenile hormone epoxide hydrolase 1-like</t>
  </si>
  <si>
    <t>juvenile hormone epoxide hydrolase-like protein 5 [Bombyx mori]</t>
  </si>
  <si>
    <t>T_ni_cDNA_5962</t>
  </si>
  <si>
    <t>T_ni_cDNA_14279</t>
  </si>
  <si>
    <t>er membrane protein complex subunit 10</t>
  </si>
  <si>
    <t>PREDICTED: ER membrane protein complex subunit 10-like isoform X1 [Bombyx mori]</t>
  </si>
  <si>
    <t>T_ni_cDNA_10018</t>
  </si>
  <si>
    <t>transmembrane emp24 domain-containing protein bai</t>
  </si>
  <si>
    <t>transmembrane trafficking protein precursor [Bombyx mori]</t>
  </si>
  <si>
    <t>C:integral component of membrane; C:membrane; P:transport; P:dorsal/ventral pattern formation; P:multicellular organismal development</t>
  </si>
  <si>
    <t>P:transport; C:integral component of membrane</t>
  </si>
  <si>
    <t>T_ni_cDNA_6561</t>
  </si>
  <si>
    <t>plexin domain-containing protein 2-like</t>
  </si>
  <si>
    <t>PREDICTED: plexin domain-containing protein 2-like [Bombyx mori]</t>
  </si>
  <si>
    <t>T_ni_cDNA_11064</t>
  </si>
  <si>
    <t>T_ni_cDNA_13582</t>
  </si>
  <si>
    <t>PREDICTED: uncharacterized protein LOC101746909</t>
  </si>
  <si>
    <t>PREDICTED: uncharacterized protein LOC101746909 [Bombyx mori]</t>
  </si>
  <si>
    <t>T_ni_cDNA_13592</t>
  </si>
  <si>
    <t>T_ni_cDNA_15882</t>
  </si>
  <si>
    <t>T_ni_cDNA_1386</t>
  </si>
  <si>
    <t>stromal cell-derived factor 2</t>
  </si>
  <si>
    <t>stromal cell-derived factor 2 precursor [Bombyx mori]</t>
  </si>
  <si>
    <t>T_ni_cDNA_1900</t>
  </si>
  <si>
    <t>gamma-secretase subunit aph-1</t>
  </si>
  <si>
    <t>PREDICTED: gamma-secretase subunit Aph-1-like [Bombyx mori]</t>
  </si>
  <si>
    <t>F:endopeptidase activity; C:gamma-secretase complex; C:integral component of membrane; F:alkaline phosphatase activity; P:regulation of Notch signaling pathway; C:late endosome; P:positive regulation of catalytic activity; P:Notch signaling pathway; C:recycling endosome; P:protein processing; C:integral component of plasma membrane; C:plasma membrane</t>
  </si>
  <si>
    <t>P:positive regulation of catalytic activity; P:protein processing; C:integral component of membrane</t>
  </si>
  <si>
    <t>T_ni_cDNA_2360</t>
  </si>
  <si>
    <t>mitochondrial carrier homolog 2-like</t>
  </si>
  <si>
    <t>mitochondrial carrier homolog [Bombyx mori]</t>
  </si>
  <si>
    <t>T_ni_cDNA_7772</t>
  </si>
  <si>
    <t>surfeit locus protein 4 homolog</t>
  </si>
  <si>
    <t>surfeit 4-like protein [Bombyx mori]</t>
  </si>
  <si>
    <t>T_ni_cDNA_16482</t>
  </si>
  <si>
    <t>PREDICTED: UDP-glucuronosyltransferase 2B2-like [Plutella xylostella]</t>
  </si>
  <si>
    <t>T_ni_cDNA_15378</t>
  </si>
  <si>
    <t>very-long-chain enoyl- reductase</t>
  </si>
  <si>
    <t>PREDICTED: probable very-long-chain enoyl-CoA reductase art-1-like [Bombyx mori]</t>
  </si>
  <si>
    <t>P:lipid metabolic process; P:oxidation-reduction process; C:cytoplasm; C:integral component of membrane; C:membrane; F:oxidoreductase activity, acting on the CH-CH group of donors</t>
  </si>
  <si>
    <t>F:protein binding; C:cytoplasm; C:integral component of membrane; F:oxidoreductase activity, acting on the CH-CH group of donors; P:lipid metabolic process</t>
  </si>
  <si>
    <t>T_ni_cDNA_15628</t>
  </si>
  <si>
    <t>fasciclin-2 isoform x3</t>
  </si>
  <si>
    <t>PREDICTED: fasciclin-2 isoform X5 [Plutella xylostella]</t>
  </si>
  <si>
    <t>C:membrane; P:cell adhesion; F:protein binding</t>
  </si>
  <si>
    <t>T_ni_cDNA_3359</t>
  </si>
  <si>
    <t>phosphatidylinositide phosphatase sac1</t>
  </si>
  <si>
    <t>PREDICTED: phosphatidylinositide phosphatase SAC1 isoform X1 [Cerapachys biroi]</t>
  </si>
  <si>
    <t>F:phosphoric ester hydrolase activity</t>
  </si>
  <si>
    <t>T_ni_cDNA_6619</t>
  </si>
  <si>
    <t>PREDICTED: uncharacterized protein LOC101743136</t>
  </si>
  <si>
    <t>PREDICTED: uncharacterized protein LOC101743136 [Bombyx mori]</t>
  </si>
  <si>
    <t>T_ni_cDNA_7514</t>
  </si>
  <si>
    <t>protein yipf1</t>
  </si>
  <si>
    <t>PREDICTED: protein YIPF2-like isoform X1 [Bombyx mori]</t>
  </si>
  <si>
    <t>T_ni_cDNA_12062</t>
  </si>
  <si>
    <t>PREDICTED: NADH dehydrogenase [ubiquinone] 1 beta subcomplex subunit 11</t>
  </si>
  <si>
    <t>T_ni_cDNA_484</t>
  </si>
  <si>
    <t>p protein</t>
  </si>
  <si>
    <t>PREDICTED: P protein-like [Bombyx mori]</t>
  </si>
  <si>
    <t>T_ni_cDNA_16244</t>
  </si>
  <si>
    <t>T_ni_cDNA_15768</t>
  </si>
  <si>
    <t>interferon-related developmental regulator 2</t>
  </si>
  <si>
    <t>PREDICTED: interferon-related developmental regulator 1-like [Plutella xylostella]</t>
  </si>
  <si>
    <t>T_ni_cDNA_11754</t>
  </si>
  <si>
    <t>hig1 domain family member mitochondrial-like</t>
  </si>
  <si>
    <t>T_ni_cDNA_7344</t>
  </si>
  <si>
    <t>monocarboxylate transporter 13</t>
  </si>
  <si>
    <t>PREDICTED: monocarboxylate transporter 14-like [Bombyx mori]</t>
  </si>
  <si>
    <t>T_ni_cDNA_7342</t>
  </si>
  <si>
    <t>monocarboxylate transporter 12</t>
  </si>
  <si>
    <t>C:integral component of membrane; P:transmembrane transport; F:secondary active monocarboxylate transmembrane transporter activity</t>
  </si>
  <si>
    <t>T_ni_cDNA_14496</t>
  </si>
  <si>
    <t>P:transport; F:ATP binding; F:ATPase activity, coupled to transmembrane movement of substances; P:transmembrane transport; C:integral component of membrane</t>
  </si>
  <si>
    <t>T_ni_cDNA_1396</t>
  </si>
  <si>
    <t>T_ni_cDNA_1524</t>
  </si>
  <si>
    <t>glucosamine-6-phosphate isomerase-like isoform x1</t>
  </si>
  <si>
    <t>PREDICTED: glucosamine-6-phosphate isomerase 2-like isoform X2 [Bombyx mori]</t>
  </si>
  <si>
    <t>P:carbohydrate metabolic process; P:N-acetylglucosamine metabolic process; F:glucosamine-6-phosphate deaminase activity</t>
  </si>
  <si>
    <t>T_ni_cDNA_989</t>
  </si>
  <si>
    <t>selenoprotein m-like</t>
  </si>
  <si>
    <t>PREDICTED: selenoprotein M-like [Bombyx mori]</t>
  </si>
  <si>
    <t>T_ni_cDNA_8294</t>
  </si>
  <si>
    <t>cd63 antigen-like</t>
  </si>
  <si>
    <t>tetraspanin D107 [Bombyx mori]</t>
  </si>
  <si>
    <t>T_ni_cDNA_4949</t>
  </si>
  <si>
    <t>minor histocompatibility antigen h13</t>
  </si>
  <si>
    <t>presenilin-like signal peptide peptidase [Bombyx mori]</t>
  </si>
  <si>
    <t>P:proteolysis; F:hydrolase activity; C:integral component of membrane; P:metabolic process; F:aspartic-type endopeptidase activity</t>
  </si>
  <si>
    <t>C:integral component of membrane; F:aspartic-type endopeptidase activity</t>
  </si>
  <si>
    <t>T_ni_cDNA_3170</t>
  </si>
  <si>
    <t>PREDICTED: uncharacterized protein LOC101745543 [Bombyx mori]</t>
  </si>
  <si>
    <t>T_ni_cDNA_14325</t>
  </si>
  <si>
    <t>lysosome-associated membrane glycoprotein 1-like</t>
  </si>
  <si>
    <t>PREDICTED: lysosome-associated membrane glycoprotein 1-like [Bombyx mori]</t>
  </si>
  <si>
    <t>T_ni_cDNA_12623</t>
  </si>
  <si>
    <t>probable signal peptidase complex subunit 2</t>
  </si>
  <si>
    <t>signal peptidase complex subunit 2 [Bombyx mori]</t>
  </si>
  <si>
    <t>C:signal peptidase complex; F:peptidase activity; C:integral component of membrane; P:signal peptide processing</t>
  </si>
  <si>
    <t>ganglioside-induced differentiation-associated-protein</t>
  </si>
  <si>
    <t>T_ni_cDNA_7494</t>
  </si>
  <si>
    <t>myosin isoform d</t>
  </si>
  <si>
    <t>PREDICTED: myosin-VIIa-like [Plutella xylostella]</t>
  </si>
  <si>
    <t>F:ATP binding; C:cytoskeleton; P:metabolic process; F:nucleotide binding; C:myosin complex; F:motor activity</t>
  </si>
  <si>
    <t>F:motor activity; C:myosin complex; F:ATP binding</t>
  </si>
  <si>
    <t>T_ni_cDNA_7971</t>
  </si>
  <si>
    <t>organic cation transporter protein</t>
  </si>
  <si>
    <t>PREDICTED: solute carrier family 22 member 3-like [Bombyx mori]</t>
  </si>
  <si>
    <t>T_ni_cDNA_15514</t>
  </si>
  <si>
    <t>P:transmembrane transport; C:integral component of membrane; F:transmembrane transporter activity; F:transporter activity</t>
  </si>
  <si>
    <t>T_ni_cDNA_12244</t>
  </si>
  <si>
    <t>nidogen-2 isoform x2</t>
  </si>
  <si>
    <t>PREDICTED: nidogen-1 [Plutella xylostella]</t>
  </si>
  <si>
    <t>F:protein binding; F:calcium ion binding; P:cell-matrix adhesion</t>
  </si>
  <si>
    <t>T_ni_cDNA_13091</t>
  </si>
  <si>
    <t>aliphatic nitrilase</t>
  </si>
  <si>
    <t>PREDICTED: beta-ureidopropionase [Plutella xylostella]</t>
  </si>
  <si>
    <t>P:nitrogen compound metabolic process; F:hydrolase activity, acting on carbon-nitrogen (but not peptide) bonds</t>
  </si>
  <si>
    <t>T_ni_cDNA_808</t>
  </si>
  <si>
    <t>dolichyl-diphosphooligosaccharide--protein glycosyltransferase subunit stt3b isoform x1</t>
  </si>
  <si>
    <t>PREDICTED: dolichyl-diphosphooligosaccharide--protein glycosyltransferase subunit STT3B-like [Bombyx mori]</t>
  </si>
  <si>
    <t>P:protein glycosylation; F:oligosaccharyl transferase activity; C:membrane</t>
  </si>
  <si>
    <t>C:membrane; P:protein glycosylation; F:oligosaccharyl transferase activity</t>
  </si>
  <si>
    <t>T_ni_cDNA_8589</t>
  </si>
  <si>
    <t>PREDICTED: uncharacterized protein LOC101741587</t>
  </si>
  <si>
    <t>PREDICTED: uncharacterized protein LOC101741587 [Bombyx mori]</t>
  </si>
  <si>
    <t>T_ni_cDNA_9728</t>
  </si>
  <si>
    <t>pxmp2 4 family protein 3</t>
  </si>
  <si>
    <t>peroxisomal membrane protein PMP22 [Bombyx mori]</t>
  </si>
  <si>
    <t>C:integral component of membrane; C:cytosol</t>
  </si>
  <si>
    <t>T_ni_cDNA_9025</t>
  </si>
  <si>
    <t>short-chain dehydrogenease/reductase [Bombyx mori]</t>
  </si>
  <si>
    <t>T_ni_cDNA_12994</t>
  </si>
  <si>
    <t>n-acetylglucosamine-6-sulfatase-like</t>
  </si>
  <si>
    <t>PREDICTED: N-acetylglucosamine-6-sulfatase-like [Bombyx mori]</t>
  </si>
  <si>
    <t>F:catalytic activity; P:metabolic process; F:sulfuric ester hydrolase activity</t>
  </si>
  <si>
    <t>T_ni_cDNA_5380</t>
  </si>
  <si>
    <t>heme oxygenase</t>
  </si>
  <si>
    <t>heme oxygenase [Bombyx mori]</t>
  </si>
  <si>
    <t>F:heme oxygenase (decyclizing) activity; P:oxidation-reduction process; P:heme oxidation</t>
  </si>
  <si>
    <t>T_ni_cDNA_6590</t>
  </si>
  <si>
    <t>neutral sphingomyelinase</t>
  </si>
  <si>
    <t>PREDICTED: putative neutral sphingomyelinase-like [Bombyx mori]</t>
  </si>
  <si>
    <t>T_ni_cDNA_7515</t>
  </si>
  <si>
    <t>protein transport protein sec31a isoform x7</t>
  </si>
  <si>
    <t>T_ni_cDNA_2546</t>
  </si>
  <si>
    <t>er membrane protein complex subunit 4</t>
  </si>
  <si>
    <t>PREDICTED: ER membrane protein complex subunit 4 [Plutella xylostella]</t>
  </si>
  <si>
    <t>T_ni_cDNA_13869</t>
  </si>
  <si>
    <t>micos complex subunit mic27 isoform x5</t>
  </si>
  <si>
    <t>PREDICTED: uncharacterized protein LOC101737762 isoform X2 [Bombyx mori]</t>
  </si>
  <si>
    <t>T_ni_cDNA_4884</t>
  </si>
  <si>
    <t>presqualene diphosphate phosphatase</t>
  </si>
  <si>
    <t>PREDICTED: presqualene diphosphate phosphatase [Plutella xylostella]</t>
  </si>
  <si>
    <t>P:metabolic process; C:membrane; F:catalytic activity</t>
  </si>
  <si>
    <t>C:membrane; F:catalytic activity</t>
  </si>
  <si>
    <t>T_ni_cDNA_15116</t>
  </si>
  <si>
    <t>long-chain fatty acid transport protein 4-like isoform x1</t>
  </si>
  <si>
    <t>PREDICTED: long-chain fatty acid transport protein 4-like [Bombyx mori]</t>
  </si>
  <si>
    <t>T_ni_cDNA_16456</t>
  </si>
  <si>
    <t>monocarboxylate transporter 9-like</t>
  </si>
  <si>
    <t>PREDICTED: monocarboxylate transporter 9-like [Bombyx mori]</t>
  </si>
  <si>
    <t>T_ni_cDNA_6160</t>
  </si>
  <si>
    <t>transmembrane channel-like protein 7</t>
  </si>
  <si>
    <t>PREDICTED: transmembrane channel-like protein 7-like [Bombyx mori]</t>
  </si>
  <si>
    <t>T_ni_cDNA_10288</t>
  </si>
  <si>
    <t>T_ni_cDNA_15428</t>
  </si>
  <si>
    <t>monocarboxylate transporter 12 isoform x1</t>
  </si>
  <si>
    <t>PREDICTED: monocarboxylate transporter 12-like [Bombyx mori]</t>
  </si>
  <si>
    <t>T_ni_cDNA_10659</t>
  </si>
  <si>
    <t>fun14 domain-containing protein 1-like isoform x1</t>
  </si>
  <si>
    <t>PREDICTED: FUN14 domain-containing protein 1A-like isoform X1 [Bombyx mori]</t>
  </si>
  <si>
    <t>T_ni_cDNA_1079</t>
  </si>
  <si>
    <t>dystroglycan isoform x1</t>
  </si>
  <si>
    <t>PREDICTED: dystroglycan-like isoform X4 [Bombyx mori]</t>
  </si>
  <si>
    <t>C:membrane; P:cytoskeletal anchoring at plasma membrane; C:dystrophin-associated glycoprotein complex; F:calcium ion binding</t>
  </si>
  <si>
    <t>T_ni_cDNA_16465</t>
  </si>
  <si>
    <t>protein 5nuc-like</t>
  </si>
  <si>
    <t>PREDICTED: protein 5NUC-like [Plutella xylostella]</t>
  </si>
  <si>
    <t>F:metal ion binding; P:nucleotide catabolic process; F:hydrolase activity, acting on ester bonds; F:hydrolase activity; F:nucleotide binding; F:5'-nucleotidase activity</t>
  </si>
  <si>
    <t>P:nucleotide catabolic process; F:hydrolase activity</t>
  </si>
  <si>
    <t>T_ni_cDNA_1700</t>
  </si>
  <si>
    <t>T_ni_cDNA_15435</t>
  </si>
  <si>
    <t>endoplasmic reticulum resident protein 29</t>
  </si>
  <si>
    <t>PREDICTED: protein windbeutel-like [Bombyx mori]</t>
  </si>
  <si>
    <t>C:endoplasmic reticulum lumen; P:protein secretion; C:endoplasmic reticulum; P:transport; C:intracellular; F:transporter activity</t>
  </si>
  <si>
    <t>C:endoplasmic reticulum; P:protein secretion; C:endoplasmic reticulum lumen</t>
  </si>
  <si>
    <t>T_ni_cDNA_4704</t>
  </si>
  <si>
    <t>facilitated trehalose transporter tret1-like isoform x1</t>
  </si>
  <si>
    <t>PREDICTED: facilitated trehalose transporter Tret1-like isoform X3 [Plutella xylostella]</t>
  </si>
  <si>
    <t>P:carbohydrate biosynthetic process; F:glutamine-fructose-6-phosphate transaminase (isomerizing) activity; F:carbohydrate binding; F:transferase activity; P:metabolic process; P:carbohydrate metabolic process; F:transaminase activity</t>
  </si>
  <si>
    <t>P:carbohydrate metabolic process; F:carbohydrate binding</t>
  </si>
  <si>
    <t>T_ni_cDNA_13650</t>
  </si>
  <si>
    <t>proton-coupled folate transporter-like</t>
  </si>
  <si>
    <t>PREDICTED: proton-coupled folate transporter-like [Plutella xylostella]</t>
  </si>
  <si>
    <t>T_ni_cDNA_4844</t>
  </si>
  <si>
    <t>mitochondrial glutamate carrier 1-like</t>
  </si>
  <si>
    <t>PREDICTED: mitochondrial glutamate carrier 1-like [Bombyx mori]</t>
  </si>
  <si>
    <t>F:transmembrane transporter activity; P:L-glutamate transport; P:mitochondrial transport; F:high-affinity glutamate transmembrane transporter activity; P:transmembrane transport; C:mitochondrial inner membrane; C:mitochondrial membrane; C:integral component of membrane; C:membrane; P:transport</t>
  </si>
  <si>
    <t>T_ni_cDNA_14382</t>
  </si>
  <si>
    <t>alpha-esterase 40 precursor [Bombyx mori]</t>
  </si>
  <si>
    <t>T_ni_cDNA_5464</t>
  </si>
  <si>
    <t>calnexin</t>
  </si>
  <si>
    <t>PREDICTED: calnexin-like [Bombyx mori]</t>
  </si>
  <si>
    <t>F:unfolded protein binding; F:calcium ion binding; P:protein folding; C:endoplasmic reticulum; C:perinuclear endoplasmic reticulum; P:retina homeostasis; P:rhodopsin biosynthetic process; P:regulation of calcium ion transport into cytosol; C:endomembrane system; C:plasma membrane</t>
  </si>
  <si>
    <t>F:calcium ion binding; F:unfolded protein binding; P:protein folding; C:endoplasmic reticulum; F:protein binding</t>
  </si>
  <si>
    <t>T_ni_cDNA_7343</t>
  </si>
  <si>
    <t>transmembrane protein 256 homolog isoform x1</t>
  </si>
  <si>
    <t>PREDICTED: transmembrane protein 256 homolog isoform X1 [Bombyx mori]</t>
  </si>
  <si>
    <t>T_ni_cDNA_16293</t>
  </si>
  <si>
    <t>udp-glycosyltransferase ugt33k1 precursor</t>
  </si>
  <si>
    <t>UDP-glycosyltransferase UGT33K1 precursor [Bombyx mori]</t>
  </si>
  <si>
    <t>T_ni_cDNA_15339</t>
  </si>
  <si>
    <t>dnaj homolog subfamily b member 11</t>
  </si>
  <si>
    <t>DnaJ (Hsp40) homolog 3 [Bombyx mori]</t>
  </si>
  <si>
    <t>F:unfolded protein binding; P:protein folding</t>
  </si>
  <si>
    <t>T_ni_cDNA_10315</t>
  </si>
  <si>
    <t>T_ni_cDNA_8049</t>
  </si>
  <si>
    <t>cleft lip and palate transmembrane protein 1 homolog</t>
  </si>
  <si>
    <t>PREDICTED: cleft lip and palate transmembrane protein 1 homolog [Plutella xylostella]</t>
  </si>
  <si>
    <t>T_ni_cDNA_5956</t>
  </si>
  <si>
    <t>sodium-independent sulfate anion transporter</t>
  </si>
  <si>
    <t>PREDICTED: sodium-independent sulfate anion transporter-like [Bombyx mori]</t>
  </si>
  <si>
    <t>F:sulfate transmembrane transporter activity; P:sulfate transport; C:integral component of membrane; F:secondary active sulfate transmembrane transporter activity; C:membrane; P:transmembrane transport</t>
  </si>
  <si>
    <t>T_ni_cDNA_16271</t>
  </si>
  <si>
    <t>PREDICTED: uncharacterized protein LOC101739461</t>
  </si>
  <si>
    <t>PREDICTED: uncharacterized protein LOC101739461 [Bombyx mori]</t>
  </si>
  <si>
    <t>T_ni_cDNA_2292</t>
  </si>
  <si>
    <t>P:sulfate transmembrane transport; C:integral component of membrane; P:sulfate transport; F:sulfate transmembrane transporter activity</t>
  </si>
  <si>
    <t>P:sulfate transport; C:integral component of membrane; F:sulfate transmembrane transporter activity; P:transmembrane transport; C:membrane; F:secondary active sulfate transmembrane transporter activity</t>
  </si>
  <si>
    <t>T_ni_cDNA_5949</t>
  </si>
  <si>
    <t>T_ni_cDNA_13757</t>
  </si>
  <si>
    <t>F:RNA transmembrane transporter activity; P:dsRNA transport; C:integral component of membrane</t>
  </si>
  <si>
    <t>T_ni_cDNA_10483</t>
  </si>
  <si>
    <t>prostatic acid phosphatase</t>
  </si>
  <si>
    <t>PREDICTED: prostatic acid phosphatase [Plutella xylostella]</t>
  </si>
  <si>
    <t>F:acid phosphatase activity</t>
  </si>
  <si>
    <t>T_ni_cDNA_13438</t>
  </si>
  <si>
    <t>lmbr1 domain-containing protein 2 homolog</t>
  </si>
  <si>
    <t>PREDICTED: LMBR1 domain-containing protein 2 homolog isoform X1 [Bombyx mori]</t>
  </si>
  <si>
    <t>T_ni_cDNA_1527</t>
  </si>
  <si>
    <t>inositol monophosphatase 3</t>
  </si>
  <si>
    <t>PREDICTED: putative inositol monophosphatase 3-like [Bombyx mori]</t>
  </si>
  <si>
    <t>T_ni_cDNA_17333</t>
  </si>
  <si>
    <t>multidrug resistance protein homolog 49-like</t>
  </si>
  <si>
    <t>PREDICTED: multidrug resistance protein homolog 49-like [Bombyx mori]</t>
  </si>
  <si>
    <t>C:integral component of membrane; P:transport; P:transmembrane transport; F:ATPase activity, coupled to transmembrane movement of substances; F:ATP binding</t>
  </si>
  <si>
    <t>T_ni_cDNA_4195</t>
  </si>
  <si>
    <t>PREDICTED: vacuolar ATPase assembly integral membrane protein VMA21 homolog [Fopius arisanus]</t>
  </si>
  <si>
    <t>P:vacuolar proton-transporting V-type ATPase complex assembly</t>
  </si>
  <si>
    <t>T_ni_cDNA_11126</t>
  </si>
  <si>
    <t>lysosomal protein ncu-g1-like</t>
  </si>
  <si>
    <t>PREDICTED: lysosomal protein NCU-G1-B-like [Bombyx mori]</t>
  </si>
  <si>
    <t>T_ni_cDNA_15757</t>
  </si>
  <si>
    <t>PREDICTED: uncharacterized protein LOC101743598</t>
  </si>
  <si>
    <t>PREDICTED: uncharacterized protein LOC101743598 [Bombyx mori]</t>
  </si>
  <si>
    <t>T_ni_cDNA_11644</t>
  </si>
  <si>
    <t>vesicle-associated membrane protein 7</t>
  </si>
  <si>
    <t>PREDICTED: vesicle-associated membrane protein 7 [Plutella xylostella]</t>
  </si>
  <si>
    <t>T_ni_cDNA_2499</t>
  </si>
  <si>
    <t>dolichyl-diphosphooligosaccharide--protein glycosyltransferase subunit stt3a</t>
  </si>
  <si>
    <t>PREDICTED: dolichyl-diphosphooligosaccharide--protein glycosyltransferase subunit STT3A-like [Bombyx mori]</t>
  </si>
  <si>
    <t>C:endomembrane system; P:chaeta development; P:protein glycosylation; F:oligosaccharyl transferase activity; P:wing disc development; C:membrane</t>
  </si>
  <si>
    <t>T_ni_cDNA_11328</t>
  </si>
  <si>
    <t>alpha-crystallin b chain-like</t>
  </si>
  <si>
    <t>PREDICTED: alpha-crystallin B chain-like [Bombyx mori]</t>
  </si>
  <si>
    <t>T_ni_cDNA_7165</t>
  </si>
  <si>
    <t>peroxidasin homolog isoform x1</t>
  </si>
  <si>
    <t>PREDICTED: peroxidasin-like [Bombyx mori]</t>
  </si>
  <si>
    <t>T_ni_cDNA_13856</t>
  </si>
  <si>
    <t>laccase-1-like isoform x2</t>
  </si>
  <si>
    <t>PREDICTED: laccase-1 isoform X1 [Bombyx mori]</t>
  </si>
  <si>
    <t>P:oxidation-reduction process; C:intrinsic component of external side of plasma membrane; F:iron ion transmembrane transporter activity; C:basal part of cell; F:ferroxidase activity; C:cell surface; F:copper ion binding; P:iron ion homeostasis</t>
  </si>
  <si>
    <t>F:oxidoreductase activity; F:copper ion binding; P:oxidation-reduction process</t>
  </si>
  <si>
    <t>T_ni_cDNA_11150</t>
  </si>
  <si>
    <t>transmembrane protein 120 homolog</t>
  </si>
  <si>
    <t>PREDICTED: transmembrane protein 120 homolog [Bombyx mori]</t>
  </si>
  <si>
    <t>T_ni_cDNA_17245</t>
  </si>
  <si>
    <t>T_ni_cDNA_16147</t>
  </si>
  <si>
    <t>T_ni_cDNA_12388</t>
  </si>
  <si>
    <t>protein fam151b isoform x2</t>
  </si>
  <si>
    <t>PREDICTED: protein FAM151A-like isoform X1 [Bombyx mori]</t>
  </si>
  <si>
    <t>T_ni_cDNA_3531</t>
  </si>
  <si>
    <t>presenilin-1 isoform x2</t>
  </si>
  <si>
    <t>PREDICTED: presenilin homolog isoform X1 [Bombyx mori]</t>
  </si>
  <si>
    <t>F:aspartic-type endopeptidase activity; C:integral component of membrane</t>
  </si>
  <si>
    <t>T_ni_cDNA_16312</t>
  </si>
  <si>
    <t>solute carrier family 46 member 3-like</t>
  </si>
  <si>
    <t>PREDICTED: proton-coupled folate transporter-like isoform X1 [Bombyx mori]</t>
  </si>
  <si>
    <t>T_ni_cDNA_6674</t>
  </si>
  <si>
    <t>epoxide hydrolase 4-like</t>
  </si>
  <si>
    <t>PREDICTED: epoxide hydrolase 3-like [Plutella xylostella]</t>
  </si>
  <si>
    <t>T_ni_cDNA_2058</t>
  </si>
  <si>
    <t>e3 ubiquitin-protein ligase rnf13-like</t>
  </si>
  <si>
    <t>PREDICTED: E3 ubiquitin-protein ligase RNF13-like [Bombyx mori]</t>
  </si>
  <si>
    <t>T_ni_cDNA_10311</t>
  </si>
  <si>
    <t>T_ni_cDNA_5947</t>
  </si>
  <si>
    <t>programmed cell death protein 10</t>
  </si>
  <si>
    <t>PREDICTED: programmed cell death protein 10 [Plutella xylostella]</t>
  </si>
  <si>
    <t>T_ni_cDNA_11792</t>
  </si>
  <si>
    <t>sid1 transmembrane family member 1-like</t>
  </si>
  <si>
    <t>sid-1-related gene1 precursor [Bombyx mori]</t>
  </si>
  <si>
    <t>P:dsRNA transport; C:integral component of membrane; F:RNA transmembrane transporter activity</t>
  </si>
  <si>
    <t>T_ni_cDNA_3673</t>
  </si>
  <si>
    <t>thioredoxin-related transmembrane protein 1-like</t>
  </si>
  <si>
    <t>PREDICTED: thioredoxin-related transmembrane protein 1-like [Plutella xylostella]</t>
  </si>
  <si>
    <t>T_ni_cDNA_3063</t>
  </si>
  <si>
    <t>glucosylceramidase-like</t>
  </si>
  <si>
    <t>PREDICTED: glucosylceramidase-like [Bombyx mori]</t>
  </si>
  <si>
    <t>T_ni_cDNA_7124</t>
  </si>
  <si>
    <t>dolichyl-phosphate beta-glucosyltransferase</t>
  </si>
  <si>
    <t>PREDICTED: dolichyl-phosphate beta-glucosyltransferase</t>
  </si>
  <si>
    <t>T_ni_cDNA_3074</t>
  </si>
  <si>
    <t>kinectin isoform x1</t>
  </si>
  <si>
    <t>PREDICTED: ribosome-binding protein 1-like isoform X4 [Bombyx mori]</t>
  </si>
  <si>
    <t>T_ni_cDNA_1724</t>
  </si>
  <si>
    <t>phospholipase d3-like isoform x1</t>
  </si>
  <si>
    <t>PREDICTED: phospholipase D3-like [Bombyx mori]</t>
  </si>
  <si>
    <t>T_ni_cDNA_10764</t>
  </si>
  <si>
    <t>PREDICTED: uncharacterized protein LOC101740611</t>
  </si>
  <si>
    <t>PREDICTED: uncharacterized protein LOC101740611 [Bombyx mori]</t>
  </si>
  <si>
    <t>T_ni_cDNA_2470</t>
  </si>
  <si>
    <t>3-ketodihydrosphingosine reductase</t>
  </si>
  <si>
    <t>PREDICTED: 3-ketodihydrosphingosine reductase-like [Bombyx mori]</t>
  </si>
  <si>
    <t>T_ni_cDNA_18685</t>
  </si>
  <si>
    <t>T_ni_cDNA_9660</t>
  </si>
  <si>
    <t>dnaj homolog subfamily c member 3</t>
  </si>
  <si>
    <t>PREDICTED: dnaJ homolog subfamily C member 3-like [Bombyx mori]</t>
  </si>
  <si>
    <t>T_ni_cDNA_11370</t>
  </si>
  <si>
    <t>translocation protein sec63 homolog</t>
  </si>
  <si>
    <t>uncharacterized protein LOC101738661 [Bombyx mori]</t>
  </si>
  <si>
    <t>P:posttranslational protein targeting to membrane, translocation; F:protein transporter activity</t>
  </si>
  <si>
    <t>T_ni_cDNA_10346</t>
  </si>
  <si>
    <t>T_ni_cDNA_6487</t>
  </si>
  <si>
    <t>PREDICTED: 4-coumarate--CoA ligase 2-like [Plutella xylostella]</t>
  </si>
  <si>
    <t>T_ni_cDNA_12658</t>
  </si>
  <si>
    <t>rhomboid-related protein 2 isoform x2</t>
  </si>
  <si>
    <t>PREDICTED: rhomboid-related protein 3-like [Bombyx mori]</t>
  </si>
  <si>
    <t>P:proteolysis; F:serine-type endopeptidase activity; F:calcium ion binding; C:integral component of membrane</t>
  </si>
  <si>
    <t>F:calcium ion binding; F:serine-type endopeptidase activity; C:integral component of membrane; P:proteolysis</t>
  </si>
  <si>
    <t>T_ni_cDNA_7079</t>
  </si>
  <si>
    <t>PREDICTED: uncharacterized protein LOC101742590</t>
  </si>
  <si>
    <t>PREDICTED: uncharacterized protein LOC101742590 [Bombyx mori]</t>
  </si>
  <si>
    <t>T_ni_cDNA_16423</t>
  </si>
  <si>
    <t>T_ni_cDNA_49</t>
  </si>
  <si>
    <t>transmembrane channel-like protein 5</t>
  </si>
  <si>
    <t>PREDICTED: transmembrane channel-like protein 3-like [Bombyx mori]</t>
  </si>
  <si>
    <t>T_ni_cDNA_1279</t>
  </si>
  <si>
    <t>F:RNA transmembrane transporter activity; C:integral component of membrane; P:dsRNA transport</t>
  </si>
  <si>
    <t>T_ni_cDNA_3509</t>
  </si>
  <si>
    <t>PREDICTED: uncharacterized protein LOC101735790</t>
  </si>
  <si>
    <t>PREDICTED: uncharacterized protein LOC101735790 [Bombyx mori]</t>
  </si>
  <si>
    <t>T_ni_cDNA_8730</t>
  </si>
  <si>
    <t>uncharacterized protein LOC100302108</t>
  </si>
  <si>
    <t>uncharacterized protein LOC100302108 [Bombyx mori]</t>
  </si>
  <si>
    <t>C:mitochondrion; F:NADH dehydrogenase activity</t>
  </si>
  <si>
    <t>T_ni_cDNA_13294</t>
  </si>
  <si>
    <t>juvenile hormone epoxide hydrolase-like protein 1 [Bombyx mori]</t>
  </si>
  <si>
    <t>transmembrane 9 superfamily member 2</t>
  </si>
  <si>
    <t>PREDICTED: transmembrane 9 superfamily member 2-like [Bombyx mori]</t>
  </si>
  <si>
    <t>T_ni_cDNA_4182</t>
  </si>
  <si>
    <t>vesicle-trafficking protein sec22b</t>
  </si>
  <si>
    <t>PREDICTED: vesicle-trafficking protein SEC22b [Plutella xylostella]</t>
  </si>
  <si>
    <t>T_ni_cDNA_8857</t>
  </si>
  <si>
    <t>mitochondrial import inner membrane translocase subunit tim21</t>
  </si>
  <si>
    <t>PREDICTED: mitochondrial import inner membrane translocase subunit Tim21 [Plutella xylostella]</t>
  </si>
  <si>
    <t>P:protein import into mitochondrial matrix; C:mitochondrial inner membrane presequence translocase complex</t>
  </si>
  <si>
    <t>C:mitochondrial inner membrane presequence translocase complex; P:protein import into mitochondrial matrix</t>
  </si>
  <si>
    <t>T_ni_cDNA_15231</t>
  </si>
  <si>
    <t>lethal 35di</t>
  </si>
  <si>
    <t>uncharacterized protein LOC778510 [Bombyx mori]</t>
  </si>
  <si>
    <t>T_ni_cDNA_12759</t>
  </si>
  <si>
    <t>alpha-n-acetylgalactosaminidase</t>
  </si>
  <si>
    <t>alpha-N-acetylgalactosaminidase precursor [Bombyx mori]</t>
  </si>
  <si>
    <t>P:glycosylceramide catabolic process; C:cytoplasm; P:glycoside catabolic process; F:alpha-galactosidase activity; P:oligosaccharide metabolic process; F:hydrolase activity, hydrolyzing O-glycosyl compounds; F:hydrolase activity; P:metabolic process; P:carbohydrate metabolic process; F:hydrolase activity, acting on glycosyl bonds; F:catalytic activity; C:actin cytoskeleton; F:structural molecule activity; P:cell adhesion</t>
  </si>
  <si>
    <t>P:carbohydrate metabolic process; F:hydrolase activity, hydrolyzing O-glycosyl compounds; F:catalytic activity</t>
  </si>
  <si>
    <t>T_ni_cDNA_1025</t>
  </si>
  <si>
    <t>adipocyte plasma membrane-associated protein</t>
  </si>
  <si>
    <t>PREDICTED: adipocyte plasma membrane-associated protein-like [Bombyx mori]</t>
  </si>
  <si>
    <t>F:strictosidine synthase activity; P:biosynthetic process</t>
  </si>
  <si>
    <t>T_ni_cDNA_4841</t>
  </si>
  <si>
    <t>diacylglycerol o-acyltransferase 1</t>
  </si>
  <si>
    <t>PREDICTED: diacylglycerol O-acyltransferase 1-like isoform X1 [Bombyx mori]</t>
  </si>
  <si>
    <t>P:wing disc development; F:diacylglycerol O-acyltransferase activity; P:triglyceride biosynthetic process; P:regulation of nurse cell apoptotic process; P:oogenesis; P:negative regulation of lipid storage; F:sterol O-acyltransferase activity</t>
  </si>
  <si>
    <t>F:diacylglycerol O-acyltransferase activity; P:triglyceride biosynthetic process; F:O-acyltransferase activity</t>
  </si>
  <si>
    <t>T_ni_cDNA_807</t>
  </si>
  <si>
    <t>PREDICTED: uncharacterized protein LOC105383363 [Plutella xylostella]</t>
  </si>
  <si>
    <t>T_ni_cDNA_1150</t>
  </si>
  <si>
    <t>C:integral component of membrane; P:transmembrane transport; F:transmembrane transporter activity; F:transporter activity</t>
  </si>
  <si>
    <t>T_ni_cDNA_10089</t>
  </si>
  <si>
    <t>PREDICTED: facilitated trehalose transporter Tret1-2 homolog isoform X1 [Plutella xylostella]</t>
  </si>
  <si>
    <t>T_ni_cDNA_936</t>
  </si>
  <si>
    <t>PREDICTED: monocarboxylate transporter 13 isoform X1 [Plutella xylostella]</t>
  </si>
  <si>
    <t>C:integral component of membrane; P:transmembrane transport; F:monocarboxylic acid transmembrane transporter activity</t>
  </si>
  <si>
    <t>T_ni_cDNA_3899</t>
  </si>
  <si>
    <t>vesicle-associated membrane protein-associated protein b</t>
  </si>
  <si>
    <t>PREDICTED: vesicle-associated membrane protein/synaptobrevin-binding protein-like isoform X1 [Bombyx mori]</t>
  </si>
  <si>
    <t>C:endoplasmic reticulum membrane</t>
  </si>
  <si>
    <t>T_ni_cDNA_16946</t>
  </si>
  <si>
    <t>atp-binding cassette sub-family a member 3-like</t>
  </si>
  <si>
    <t>PREDICTED: ATP-binding cassette sub-family A member 3-like [Bombyx mori]</t>
  </si>
  <si>
    <t>T_ni_cDNA_10651</t>
  </si>
  <si>
    <t>dolichyl-diphosphooligosaccharide--protein glycosyltransferase subunit dad1</t>
  </si>
  <si>
    <t>PREDICTED: dolichyl-diphosphooligosaccharide--protein glycosyltransferase subunit DAD1-like [Bombyx mori]</t>
  </si>
  <si>
    <t>F:dolichyl-diphosphooligosaccharide-protein glycotransferase activity; C:integral component of membrane; C:oligosaccharyltransferase complex</t>
  </si>
  <si>
    <t>T_ni_cDNA_13487</t>
  </si>
  <si>
    <t>protein transport protein sec61 subunit beta</t>
  </si>
  <si>
    <t>transport protein Sec61 beta subunit [Bombyx mori]</t>
  </si>
  <si>
    <t>C:Sec61 translocon complex; P:intracellular protein transport</t>
  </si>
  <si>
    <t>T_ni_cDNA_6156</t>
  </si>
  <si>
    <t>T_ni_cDNA_14009</t>
  </si>
  <si>
    <t>protein rer1</t>
  </si>
  <si>
    <t>PREDICTED: protein RER1-like isoform X1 [Bombyx mori]</t>
  </si>
  <si>
    <t>T_ni_cDNA_10297</t>
  </si>
  <si>
    <t>T_ni_cDNA_10453</t>
  </si>
  <si>
    <t>androgen-induced gene 1</t>
  </si>
  <si>
    <t>PREDICTED: androgen-induced gene 1 protein-like [Plutella xylostella]</t>
  </si>
  <si>
    <t>T_ni_cDNA_4449</t>
  </si>
  <si>
    <t>secretory carrier-associated membrane protein 5b</t>
  </si>
  <si>
    <t>PREDICTED: secretory carrier-associated membrane protein 1-like [Bombyx mori]</t>
  </si>
  <si>
    <t>C:integral component of membrane; P:protein transport</t>
  </si>
  <si>
    <t>P:protein transport; C:integral component of membrane</t>
  </si>
  <si>
    <t>T_ni_cDNA_3681</t>
  </si>
  <si>
    <t>protein fam210a</t>
  </si>
  <si>
    <t>PREDICTED: protein FAM210A-like [Bombyx mori]</t>
  </si>
  <si>
    <t>T_ni_cDNA_6231</t>
  </si>
  <si>
    <t>fukutin-related protein</t>
  </si>
  <si>
    <t>PREDICTED: fukutin-related protein-like [Plutella xylostella]</t>
  </si>
  <si>
    <t>T_ni_cDNA_16839</t>
  </si>
  <si>
    <t>PREDICTED: transmembrane protease serine 9-like [Plutella xylostella]</t>
  </si>
  <si>
    <t>T_ni_cDNA_8854</t>
  </si>
  <si>
    <t>PREDICTED: uncharacterized protein KIAA0195-like</t>
  </si>
  <si>
    <t>PREDICTED: uncharacterized protein KIAA0195-like [Bombyx mori]</t>
  </si>
  <si>
    <t>T_ni_cDNA_10172</t>
  </si>
  <si>
    <t>protein jagunal</t>
  </si>
  <si>
    <t>PREDICTED: protein jagunal-like [Bombyx mori]</t>
  </si>
  <si>
    <t>C:endoplasmic reticulum membrane; P:endoplasmic reticulum organization</t>
  </si>
  <si>
    <t>T_ni_cDNA_14288</t>
  </si>
  <si>
    <t>laminin subunit gamma-1</t>
  </si>
  <si>
    <t>PREDICTED: laminin subunit gamma-1 isoform X4 [Plutella xylostella]</t>
  </si>
  <si>
    <t>T_ni_cDNA_12405</t>
  </si>
  <si>
    <t>atlastin isoform x2</t>
  </si>
  <si>
    <t>PREDICTED: atlastin-like isoform X2 [Bombyx mori]</t>
  </si>
  <si>
    <t>T_ni_cDNA_2302</t>
  </si>
  <si>
    <t>calcium-independent phospholipase a2-gamma-like</t>
  </si>
  <si>
    <t>PREDICTED: calcium-independent phospholipase A2-gamma-like [Plutella xylostella]</t>
  </si>
  <si>
    <t>P:lipid metabolic process; P:metabolic process</t>
  </si>
  <si>
    <t>T_ni_cDNA_4143</t>
  </si>
  <si>
    <t>sortilin-related receptor-like</t>
  </si>
  <si>
    <t>PREDICTED: sortilin-related receptor-like [Bombyx mori]</t>
  </si>
  <si>
    <t>F:protein binding; C:integral component of membrane</t>
  </si>
  <si>
    <t>T_ni_cDNA_8868</t>
  </si>
  <si>
    <t>fatty-acid amide hydrolase 2-like</t>
  </si>
  <si>
    <t>PREDICTED: fatty-acid amide hydrolase 2-like isoform X1 [Bombyx mori]</t>
  </si>
  <si>
    <t>T_ni_cDNA_16156</t>
  </si>
  <si>
    <t>F:ATPase activity; F:ATP binding; F:nucleotide binding; C:membrane; P:obsolete ATP catabolic process</t>
  </si>
  <si>
    <t>T_ni_cDNA_16590</t>
  </si>
  <si>
    <t>cytochrome p450 6b6-like</t>
  </si>
  <si>
    <t>T_ni_cDNA_5548</t>
  </si>
  <si>
    <t>zinc transporter 5</t>
  </si>
  <si>
    <t>PREDICTED: zinc transporter 7-like [Bombyx mori]</t>
  </si>
  <si>
    <t>F:cation transmembrane transporter activity; P:cation transport; P:transmembrane transport; C:integral component of membrane</t>
  </si>
  <si>
    <t>T_ni_cDNA_14385</t>
  </si>
  <si>
    <t>xylosyltransferase oxt</t>
  </si>
  <si>
    <t>PREDICTED: xylosyltransferase oxt-like [Bombyx mori]</t>
  </si>
  <si>
    <t>F:acetylglucosaminyltransferase activity; C:membrane; F:protein xylosyltransferase activity; P:glycosaminoglycan biosynthetic process</t>
  </si>
  <si>
    <t>T_ni_cDNA_6799</t>
  </si>
  <si>
    <t>prostatic acid phosphatase isoform x2</t>
  </si>
  <si>
    <t>T_ni_cDNA_10124</t>
  </si>
  <si>
    <t>centromere-associated protein e isoform x1</t>
  </si>
  <si>
    <t>PREDICTED: centriolin-like [Bombyx mori]</t>
  </si>
  <si>
    <t>T_ni_cDNA_15161</t>
  </si>
  <si>
    <t>sparc</t>
  </si>
  <si>
    <t>SPARC precursor [Bombyx mori]</t>
  </si>
  <si>
    <t>P:signal transduction; F:calcium ion binding; C:proteinaceous extracellular matrix; C:extracellular space</t>
  </si>
  <si>
    <t>T_ni_cDNA_4649</t>
  </si>
  <si>
    <t>mitochondrial import receptor subunit tom70-like</t>
  </si>
  <si>
    <t>PREDICTED: mitochondrial import receptor subunit TOM70-like [Bombyx mori]</t>
  </si>
  <si>
    <t>P:RNA processing; C:intracellular; F:protein binding</t>
  </si>
  <si>
    <t>T_ni_cDNA_7040</t>
  </si>
  <si>
    <t>serine protease inhibitor dipetalogastin-like</t>
  </si>
  <si>
    <t>PREDICTED: serine protease inhibitor dipetalogastin-like [Bombyx mori]</t>
  </si>
  <si>
    <t>F:serine-type endopeptidase inhibitor activity; F:protein binding</t>
  </si>
  <si>
    <t>T_ni_cDNA_13185</t>
  </si>
  <si>
    <t>lachesin-like isoform x1</t>
  </si>
  <si>
    <t>PREDICTED: lachesin-like [Bombyx mori]</t>
  </si>
  <si>
    <t>T_ni_cDNA_3310</t>
  </si>
  <si>
    <t>phosphatidate phosphatase</t>
  </si>
  <si>
    <t>PREDICTED: putative phosphatidate phosphatase-like [Bombyx mori]</t>
  </si>
  <si>
    <t>T_ni_cDNA_7617</t>
  </si>
  <si>
    <t>PREDICTED: probable multidrug resistance-associated protein lethal(2)03659 [Plutella xylostella]</t>
  </si>
  <si>
    <t>F:ATPase activity; F:ATP binding; P:transmembrane transport; F:ATPase activity, coupled to transmembrane movement of substances; C:integral component of membrane; P:transport</t>
  </si>
  <si>
    <t>T_ni_cDNA_8191</t>
  </si>
  <si>
    <t>PREDICTED: caldesmon-like</t>
  </si>
  <si>
    <t>PREDICTED: caldesmon-like [Plutella xylostella]</t>
  </si>
  <si>
    <t>T_ni_cDNA_3393</t>
  </si>
  <si>
    <t>very-long-chain -3-hydroxyacyl- dehydratase isoform x1</t>
  </si>
  <si>
    <t>PREDICTED: very-long-chain (3R)-3-hydroxyacyl-CoA dehydratase isoform X1 [Plutella xylostella]</t>
  </si>
  <si>
    <t>T_ni_cDNA_3131</t>
  </si>
  <si>
    <t>protein catecholamines up</t>
  </si>
  <si>
    <t>PREDICTED: histidine-rich membrane protein KE4 homolog 2-like [Bombyx mori]</t>
  </si>
  <si>
    <t>P:metal ion transport; P:transmembrane transport; C:membrane; F:metal ion transmembrane transporter activity</t>
  </si>
  <si>
    <t>T_ni_cDNA_3713</t>
  </si>
  <si>
    <t>T_ni_cDNA_4846</t>
  </si>
  <si>
    <t>mitochondrial inner membrane protein oxa1l</t>
  </si>
  <si>
    <t>PREDICTED: mitochondrial inner membrane protein OXA1L-like [Bombyx mori]</t>
  </si>
  <si>
    <t>C:mitochondrial envelope; P:respiratory chain complex IV assembly; C:integral component of membrane; P:protein insertion into membrane; C:mitochondrial inner membrane; F:protein transporter activity</t>
  </si>
  <si>
    <t>C:integral component of membrane; P:protein insertion into membrane</t>
  </si>
  <si>
    <t>T_ni_cDNA_15893</t>
  </si>
  <si>
    <t>PREDICTED: uncharacterized protein LOC101746422</t>
  </si>
  <si>
    <t>PREDICTED: uncharacterized protein LOC101746422 [Bombyx mori]</t>
  </si>
  <si>
    <t>T_ni_cDNA_10643</t>
  </si>
  <si>
    <t>b( +)-type amino acid transporter 1-like</t>
  </si>
  <si>
    <t>F:amino acid transmembrane transporter activity; C:integral component of membrane; C:membrane; P:amino acid transmembrane transport; F:ATPase activity; F:ATP binding; F:nucleotide binding; P:obsolete ATP catabolic process</t>
  </si>
  <si>
    <t>F:amino acid transmembrane transporter activity; C:membrane; P:amino acid transmembrane transport</t>
  </si>
  <si>
    <t>T_ni_cDNA_14148</t>
  </si>
  <si>
    <t>T_ni_cDNA_16422</t>
  </si>
  <si>
    <t>C:integral component of membrane; F:transmembrane transporter activity; P:transmembrane transport; F:transporter activity</t>
  </si>
  <si>
    <t>T_ni_cDNA_6692</t>
  </si>
  <si>
    <t>PREDICTED: uncharacterized protein LOC101743133 isoform X2</t>
  </si>
  <si>
    <t>PREDICTED: uncharacterized protein LOC101743133 isoform X1 [Bombyx mori]</t>
  </si>
  <si>
    <t>T_ni_cDNA_8393</t>
  </si>
  <si>
    <t>transmembrane protein 177</t>
  </si>
  <si>
    <t>PREDICTED: transmembrane protein 177-like isoform X2 [Bombyx mori]</t>
  </si>
  <si>
    <t>T_ni_cDNA_17361</t>
  </si>
  <si>
    <t>T_ni_cDNA_13334</t>
  </si>
  <si>
    <t>lethal(3)neo18 [Bombyx mori]</t>
  </si>
  <si>
    <t>T_ni_cDNA_473</t>
  </si>
  <si>
    <t>NADH dehydrogenase subunit 6 (mitochondrion) [Ctenoplusia agnata]</t>
  </si>
  <si>
    <t>T_ni_cDNA_12394</t>
  </si>
  <si>
    <t>chymotrypsin-like serine protease precursor [Bombyx mori]</t>
  </si>
  <si>
    <t>T_ni_cDNA_8350</t>
  </si>
  <si>
    <t>polypeptide n-acetylgalactosaminyltransferase 5 isoform x1</t>
  </si>
  <si>
    <t>PREDICTED: polypeptide N-acetylgalactosaminyltransferase 5-like [Bombyx mori]</t>
  </si>
  <si>
    <t>F:transferase activity; F:carbohydrate binding; C:integral component of membrane; C:membrane; C:Golgi membrane; F:transferase activity, transferring glycosyl groups; C:Golgi apparatus; P:protein glycosylation; F:metal ion binding</t>
  </si>
  <si>
    <t>T_ni_cDNA_9516</t>
  </si>
  <si>
    <t>juvenile hormone epoxide hydrolase 2-like</t>
  </si>
  <si>
    <t>T_ni_cDNA_8036</t>
  </si>
  <si>
    <t>cdp-diacylglycerol--inositol 3-phosphatidyltransferase</t>
  </si>
  <si>
    <t>PREDICTED: CDP-diacylglycerol--inositol 3-phosphatidyltransferase [Plutella xylostella]</t>
  </si>
  <si>
    <t>P:phospholipid biosynthetic process; F:phosphotransferase activity, for other substituted phosphate groups; C:membrane</t>
  </si>
  <si>
    <t>T_ni_cDNA_11989</t>
  </si>
  <si>
    <t>PREDICTED: vitellogenic carboxypeptidase-like [Bombyx mori]</t>
  </si>
  <si>
    <t>T_ni_cDNA_17339</t>
  </si>
  <si>
    <t>T_ni_cDNA_5405</t>
  </si>
  <si>
    <t>low quality protein: probable phospholipid-transporting atpase if-like</t>
  </si>
  <si>
    <t>PREDICTED: LOW QUALITY PROTEIN: probable phospholipid-transporting ATPase IF-like [Bombyx mori]</t>
  </si>
  <si>
    <t>C:integral component of membrane; P:phospholipid transport; F:magnesium ion binding; F:ATP binding; F:phospholipid-translocating ATPase activity</t>
  </si>
  <si>
    <t>T_ni_cDNA_3970</t>
  </si>
  <si>
    <t>pyrroline-5-carboxylate reductase mitochondrial</t>
  </si>
  <si>
    <t>PREDICTED: pyrroline-5-carboxylate reductase-like isoform X1 [Bombyx mori]</t>
  </si>
  <si>
    <t>P:oxidation-reduction process; F:oxidoreductase activity; P:cellular amino acid biosynthetic process; F:pyrroline-5-carboxylate reductase activity; P:L-proline biosynthetic process; P:proline biosynthetic process</t>
  </si>
  <si>
    <t>P:oxidation-reduction process; F:pyrroline-5-carboxylate reductase activity; P:proline biosynthetic process</t>
  </si>
  <si>
    <t>T_ni_cDNA_9351</t>
  </si>
  <si>
    <t>PREDICTED: mitochondrial inner membrane organizing system protein 1-like [Bombyx mori]</t>
  </si>
  <si>
    <t>T_ni_cDNA_5356</t>
  </si>
  <si>
    <t>PREDICTED: NADH dehydrogenase [ubiquinone] 1 beta subcomplex subunit 8</t>
  </si>
  <si>
    <t>P:oxidation-reduction process; C:mitochondrion; F:NADH dehydrogenase (ubiquinone) activity; F:NADH dehydrogenase activity; C:mitochondrial respiratory chain complex I; P:mitochondrial electron transport, NADH to ubiquinone</t>
  </si>
  <si>
    <t>F:NADH dehydrogenase activity; C:mitochondrion; F:NADH dehydrogenase (ubiquinone) activity</t>
  </si>
  <si>
    <t>T_ni_cDNA_14902</t>
  </si>
  <si>
    <t>T_ni_cDNA_16020</t>
  </si>
  <si>
    <t>retinol dehydrogenase 11</t>
  </si>
  <si>
    <t>PREDICTED: retinol dehydrogenase 11-like [Bombyx mori]</t>
  </si>
  <si>
    <t>T_ni_cDNA_5965</t>
  </si>
  <si>
    <t>patched domain-containing protein 3-like</t>
  </si>
  <si>
    <t>PREDICTED: LOW QUALITY PROTEIN: patched domain-containing protein 3-like [Tribolium castaneum]</t>
  </si>
  <si>
    <t>C:integral component of membrane; C:membrane; P:signal transduction; F:hedgehog receptor activity</t>
  </si>
  <si>
    <t>F:hedgehog receptor activity; C:membrane; C:integral component of membrane</t>
  </si>
  <si>
    <t>T_ni_cDNA_5723</t>
  </si>
  <si>
    <t>sideroflexin-1-like</t>
  </si>
  <si>
    <t>PREDICTED: sideroflexin-1-like [Bombyx mori]</t>
  </si>
  <si>
    <t>F:ion transmembrane transporter activity; P:transmembrane transport; P:ion transport; C:membrane</t>
  </si>
  <si>
    <t>T_ni_cDNA_8751</t>
  </si>
  <si>
    <t>cytochrome c oxidase protein 20 homolog</t>
  </si>
  <si>
    <t>PREDICTED: cytochrome c oxidase protein 20 homolog [Plutella xylostella]</t>
  </si>
  <si>
    <t>T_ni_cDNA_11588</t>
  </si>
  <si>
    <t>n-acetyllactosaminide beta- -n-acetylglucosaminyltransferase-like isoform x1</t>
  </si>
  <si>
    <t>T_ni_cDNA_5157</t>
  </si>
  <si>
    <t>sodium potassium-transporting atpase subunit beta-1</t>
  </si>
  <si>
    <t>PREDICTED: sodium/potassium-transporting ATPase subunit beta-1-like [Plutella xylostella]</t>
  </si>
  <si>
    <t>P:sodium ion transport; P:potassium ion transport; C:sodium:potassium-exchanging ATPase complex</t>
  </si>
  <si>
    <t>P:potassium ion transport; P:sodium ion transport; C:sodium:potassium-exchanging ATPase complex</t>
  </si>
  <si>
    <t>T_ni_cDNA_6516</t>
  </si>
  <si>
    <t>group xv phospholipase a2-like</t>
  </si>
  <si>
    <t>PREDICTED: group XV phospholipase A2-like [Bombyx mori]</t>
  </si>
  <si>
    <t>P:lipid metabolic process; F:O-acyltransferase activity</t>
  </si>
  <si>
    <t>T_ni_cDNA_11454</t>
  </si>
  <si>
    <t>PREDICTED: uncharacterized protein LOC101742492 [Bombyx mori]</t>
  </si>
  <si>
    <t>F:peptidyl-dipeptidase activity; P:proteolysis; F:metallopeptidase activity; C:membrane</t>
  </si>
  <si>
    <t>C:membrane; P:proteolysis; F:metallopeptidase activity; F:peptidyl-dipeptidase activity</t>
  </si>
  <si>
    <t>T_ni_cDNA_13419</t>
  </si>
  <si>
    <t>PREDICTED: luciferin 4-monooxygenase-like [Bombyx mori]</t>
  </si>
  <si>
    <t>T_ni_cDNA_12699</t>
  </si>
  <si>
    <t>vesicle transport through interaction with t-snares homolog 1a</t>
  </si>
  <si>
    <t>PREDICTED: vesicle transport through interaction with t-SNAREs homolog 1A-like [Plutella xylostella]</t>
  </si>
  <si>
    <t>F:protein binding; C:membrane; P:intracellular protein transport; P:vesicle-mediated transport</t>
  </si>
  <si>
    <t>T_ni_cDNA_14170</t>
  </si>
  <si>
    <t>paraplegin isoform x1</t>
  </si>
  <si>
    <t>PREDICTED: paraplegin-like [Bombyx mori]</t>
  </si>
  <si>
    <t>F:ATP binding; F:ATPase activity; C:mitochondrion; P:proteolysis; F:metallopeptidase activity; C:integral component of membrane; F:metalloendopeptidase activity; F:zinc ion binding</t>
  </si>
  <si>
    <t>F:metalloendopeptidase activity; P:proteolysis; F:ATP binding; C:membrane</t>
  </si>
  <si>
    <t>T_ni_cDNA_7523</t>
  </si>
  <si>
    <t>PREDICTED: membrane-bound alkaline phosphatase-like [Bombyx mori]</t>
  </si>
  <si>
    <t>F:alkaline phosphatase activity; P:metabolic process</t>
  </si>
  <si>
    <t>T_ni_cDNA_11966</t>
  </si>
  <si>
    <t>T_ni_cDNA_11225</t>
  </si>
  <si>
    <t>laminin subunit alpha</t>
  </si>
  <si>
    <t>PREDICTED: laminin subunit alpha-like [Bombyx mori]</t>
  </si>
  <si>
    <t>T_ni_cDNA_4393</t>
  </si>
  <si>
    <t>F:metal ion transmembrane transporter activity; P:transmembrane transport; C:membrane; P:metal ion transport</t>
  </si>
  <si>
    <t>T_ni_cDNA_3803</t>
  </si>
  <si>
    <t>transmembrane and coiled-coil domain-containing protein 1</t>
  </si>
  <si>
    <t>PREDICTED: transmembrane and coiled-coil domain-containing protein 1 [Plutella xylostella]</t>
  </si>
  <si>
    <t>T_ni_cDNA_1567</t>
  </si>
  <si>
    <t>T_ni_cDNA_17425</t>
  </si>
  <si>
    <t>ecdysteroid-regulated 16 kda protein</t>
  </si>
  <si>
    <t>PREDICTED: ecdysteroid-regulated 16 kDa protein [Plutella xylostella]</t>
  </si>
  <si>
    <t>T_ni_cDNA_7257</t>
  </si>
  <si>
    <t>ceramide phosphoethanolamine synthase</t>
  </si>
  <si>
    <t>PREDICTED: uncharacterized protein LOC101737048 [Bombyx mori]</t>
  </si>
  <si>
    <t>F:phosphotransferase activity, for other substituted phosphate groups; P:phospholipid biosynthetic process; C:membrane</t>
  </si>
  <si>
    <t>T_ni_cDNA_8856</t>
  </si>
  <si>
    <t>plexin-a4</t>
  </si>
  <si>
    <t>PREDICTED: plexin A3-like [Bombyx mori]</t>
  </si>
  <si>
    <t>F:receptor activity; C:integral component of membrane; P:multicellular organismal development; C:membrane; P:signal transduction; C:intracellular</t>
  </si>
  <si>
    <t>T_ni_cDNA_5407</t>
  </si>
  <si>
    <t>protein disulfide-isomerase a5-like</t>
  </si>
  <si>
    <t>PREDICTED: protein disulfide-isomerase A5-like isoform X2 [Bombyx mori]</t>
  </si>
  <si>
    <t>T_ni_cDNA_13674</t>
  </si>
  <si>
    <t>tumor suppressor candidate 3</t>
  </si>
  <si>
    <t>PREDICTED: tumor suppressor candidate 3-like [Bombyx mori]</t>
  </si>
  <si>
    <t>T_ni_cDNA_143</t>
  </si>
  <si>
    <t>PREDICTED: synaptic vesicle glycoprotein 2C-like [Bombyx mori]</t>
  </si>
  <si>
    <t>T_ni_cDNA_176</t>
  </si>
  <si>
    <t>md-2-related lipid-recognition</t>
  </si>
  <si>
    <t>GF23312 [Drosophila ananassae]</t>
  </si>
  <si>
    <t>F:lipid antigen binding; F:peptidoglycan binding; F:lipopolysaccharide binding; P:sterol transport; F:lipoteichoic acid binding; F:sterol binding; P:hemolymph coagulation; C:extracellular region; C:extracellular space; P:mesoderm development</t>
  </si>
  <si>
    <t>T_ni_cDNA_16496</t>
  </si>
  <si>
    <t>phenol UDP-glucosyltransferase precursor [Bombyx mori]</t>
  </si>
  <si>
    <t>T_ni_cDNA_12415</t>
  </si>
  <si>
    <t>PREDICTED: ATP-binding cassette sub-family G member 1-like [Bombyx mori]</t>
  </si>
  <si>
    <t>C:membrane; F:ATP binding; F:ATPase activity</t>
  </si>
  <si>
    <t>T_ni_cDNA_3348</t>
  </si>
  <si>
    <t>erlin-1-like</t>
  </si>
  <si>
    <t>PREDICTED: erlin-2-like [Bombyx mori]</t>
  </si>
  <si>
    <t>T_ni_cDNA_14784</t>
  </si>
  <si>
    <t>PREDICTED: uncharacterized protein LOC100500745</t>
  </si>
  <si>
    <t>PREDICTED: uncharacterized protein LOC100500745 [Bombyx mori]</t>
  </si>
  <si>
    <t>T_ni_cDNA_15526</t>
  </si>
  <si>
    <t>PREDICTED: pancreatic lipase-related protein 2-like [Plutella xylostella]</t>
  </si>
  <si>
    <t>T_ni_cDNA_11731</t>
  </si>
  <si>
    <t>T_ni_cDNA_5794</t>
  </si>
  <si>
    <t>g-protein coupled receptor mth2-like</t>
  </si>
  <si>
    <t>PREDICTED: G-protein coupled receptor Mth2-like isoform X2 [Nasonia vitripennis]</t>
  </si>
  <si>
    <t>F:G-protein coupled receptor activity; P:G-protein coupled receptor signaling pathway; C:integral component of membrane; P:cell surface receptor signaling pathway; C:membrane; F:transmembrane signaling receptor activity</t>
  </si>
  <si>
    <t>T_ni_cDNA_6564</t>
  </si>
  <si>
    <t>atp-dependent zinc metalloprotease yme1 homolog isoform x1</t>
  </si>
  <si>
    <t>PREDICTED: ATP-dependent zinc metalloprotease YME1 homolog [Bombyx mori]</t>
  </si>
  <si>
    <t>C:membrane; F:metalloendopeptidase activity; F:ATP binding; P:proteolysis</t>
  </si>
  <si>
    <t>T_ni_cDNA_1650</t>
  </si>
  <si>
    <t>PREDICTED: NADH dehydrogenase [ubiquinone] 1 subunit C2-like [Bombyx mori]</t>
  </si>
  <si>
    <t>P:mitochondrial electron transport, NADH to ubiquinone; F:NADH dehydrogenase (ubiquinone) activity; C:mitochondrial inner membrane</t>
  </si>
  <si>
    <t>T_ni_cDNA_8535</t>
  </si>
  <si>
    <t>protein fam73b</t>
  </si>
  <si>
    <t>PREDICTED: protein FAM73B-like [Bombyx mori]</t>
  </si>
  <si>
    <t>T_ni_cDNA_1605</t>
  </si>
  <si>
    <t>transmembrane protein 87a</t>
  </si>
  <si>
    <t>PREDICTED: transmembrane protein 87A-like [Bombyx mori]</t>
  </si>
  <si>
    <t>PREDICTED: CTL-like protein 2 isoform X2 [Plutella xylostella]</t>
  </si>
  <si>
    <t>C:integral component of membrane; C:membrane; F:molecular_function; P:biological_process; C:cellular_component</t>
  </si>
  <si>
    <t>T_ni_cDNA_5479</t>
  </si>
  <si>
    <t>PREDICTED: retinol dehydrogenase 11-like [Plutella xylostella]</t>
  </si>
  <si>
    <t>T_ni_cDNA_2107</t>
  </si>
  <si>
    <t>proton-coupled folate transporter isoform x2</t>
  </si>
  <si>
    <t>PREDICTED: solute carrier family 46 member 3-like [Bombyx mori]</t>
  </si>
  <si>
    <t>T_ni_cDNA_3905</t>
  </si>
  <si>
    <t>peptidoglycan-recognition protein sc2-like</t>
  </si>
  <si>
    <t>PREDICTED: peptidoglycan-recognition protein SC2-like [Bombyx mori]</t>
  </si>
  <si>
    <t>P:antimicrobial humoral response; P:response to bacterium; P:positive regulation of antibacterial peptide biosynthetic process; F:lipopolysaccharide receptor activity; P:regulation of humoral immune response; F:protein dimerization activity; P:defense response to Gram-negative bacterium; F:peptidoglycan peptide transporter activity; P:peptidoglycan catabolic process; F:peptidoglycan binding; C:integral component of membrane; F:N-acetylmuramoyl-L-alanine amidase activity; F:signaling pattern recognition receptor activity; P:defense response to virus; P:peptidoglycan recognition protein signaling pathway; C:spanning component of plasma membrane; P:regulation of melanization defense response; P:immune response; P:defense response; F:peptidoglycan receptor activity; P:phagocytosis; F:zinc ion binding; C:apicolateral plasma membrane; F:protein binding; C:integral component of plasma membrane; P:detection of bacterium; P:innate immune response; P:positive regulation of biosynthetic process of antibacterial peptides active against Gram-negative bacteria; P:antibacterial humoral response</t>
  </si>
  <si>
    <t>F:zinc ion binding; P:peptidoglycan catabolic process; F:N-acetylmuramoyl-L-alanine amidase activity</t>
  </si>
  <si>
    <t>T_ni_cDNA_9793</t>
  </si>
  <si>
    <t>fas-associated factor 2</t>
  </si>
  <si>
    <t>PREDICTED: FAS-associated factor 2-like [Bombyx mori]</t>
  </si>
  <si>
    <t>P:cellularization; P:nuclear migration; P:ubiquitin-dependent protein catabolic process; P:defense response to Gram-negative bacterium; P:dorsal/ventral axis specification; F:molecular_function; P:negative regulation of innate immune response; P:endocytosis; P:embryo development; F:ubiquitin-specific protease activity; P:biological_process; P:germ cell migration; P:protein deubiquitination; C:cytoplasm; P:mystery cell differentiation; P:negative regulation of proteolysis; P:compound eye development; F:protein binding; C:cellular_component</t>
  </si>
  <si>
    <t>T_ni_cDNA_14434</t>
  </si>
  <si>
    <t>syntaxin-6 isoform x2</t>
  </si>
  <si>
    <t>syntaxin 6 [Bombyx mori]</t>
  </si>
  <si>
    <t>F:protein binding; P:Golgi vesicle transport; C:membrane; P:vesicle-mediated transport</t>
  </si>
  <si>
    <t>T_ni_cDNA_16932</t>
  </si>
  <si>
    <t>T_ni_cDNA_1388</t>
  </si>
  <si>
    <t>PREDICTED: uncharacterized protein LOC101746904</t>
  </si>
  <si>
    <t>PREDICTED: uncharacterized protein LOC101746904 [Bombyx mori]</t>
  </si>
  <si>
    <t>F:chitin binding; P:chitin metabolic process; C:extracellular region</t>
  </si>
  <si>
    <t>T_ni_cDNA_1322</t>
  </si>
  <si>
    <t>sodium- and chloride-dependent gaba transporter ine</t>
  </si>
  <si>
    <t>PREDICTED: sodium- and chloride-dependent GABA transporter ine-like isoform X1 [Bombyx mori]</t>
  </si>
  <si>
    <t>F:symporter activity; C:integral component of membrane; F:neurotransmitter:sodium symporter activity; C:membrane; P:transmembrane transport; P:neurotransmitter transport; P:transport</t>
  </si>
  <si>
    <t>P:neurotransmitter transport; F:neurotransmitter:sodium symporter activity; C:integral component of membrane; P:perineurial glial growth; P:glial cell growth; F:photoreceptor activity; F:osmosensor activity; P:transmission of nerve impulse</t>
  </si>
  <si>
    <t>T_ni_cDNA_6626</t>
  </si>
  <si>
    <t>ATP-binding cassette transporter subfamily G member Bm3 [Bombyx mori]</t>
  </si>
  <si>
    <t>T_ni_cDNA_4755</t>
  </si>
  <si>
    <t>P:oxidation-reduction process; F:heme binding; F:iron ion binding; F:monooxygenase activity; F:oxidoreductase activity, acting on paired donors, with incorporation or reduction of molecular oxygen</t>
  </si>
  <si>
    <t>T_ni_cDNA_16680</t>
  </si>
  <si>
    <t>solute carrier family 22 member 5-like isoform x2</t>
  </si>
  <si>
    <t>F:transmembrane transporter activity; C:integral component of membrane; C:membrane; P:transmembrane transport; P:transport; F:transporter activity</t>
  </si>
  <si>
    <t>F:transmembrane transporter activity; P:transmembrane transport; C:integral component of membrane</t>
  </si>
  <si>
    <t>T_ni_cDNA_16345</t>
  </si>
  <si>
    <t>PREDICTED: leucine-rich repeats and immunoglobulin-like domains protein 3-like [Bombyx mori]</t>
  </si>
  <si>
    <t>T_ni_cDNA_2798</t>
  </si>
  <si>
    <t>glycerol-3-phosphate acyltransferase 3 isoform x2</t>
  </si>
  <si>
    <t>PREDICTED: glycerol-3-phosphate acyltransferase 4-like [Bombyx mori]</t>
  </si>
  <si>
    <t>T_ni_cDNA_14184</t>
  </si>
  <si>
    <t>T_ni_cDNA_10540</t>
  </si>
  <si>
    <t>apyrase isoform x1</t>
  </si>
  <si>
    <t>PREDICTED: apyrase [Plutella xylostella]</t>
  </si>
  <si>
    <t>F:calcium ion binding; P:metabolic process; F:pyrophosphatase activity; F:nucleoside-triphosphatase activity; F:nucleoside-diphosphatase activity</t>
  </si>
  <si>
    <t>F:calcium ion binding; F:pyrophosphatase activity</t>
  </si>
  <si>
    <t>T_ni_cDNA_15859</t>
  </si>
  <si>
    <t>glucosidase 2 subunit beta</t>
  </si>
  <si>
    <t>PREDICTED: LOW QUALITY PROTEIN: glucosidase 2 subunit beta-like [Bombyx mori]</t>
  </si>
  <si>
    <t>F:protein binding; P:N-glycan processing</t>
  </si>
  <si>
    <t>T_ni_cDNA_2696</t>
  </si>
  <si>
    <t>segmentation protein cap n collar-like</t>
  </si>
  <si>
    <t>PREDICTED: segmentation protein cap'n'collar-like [Plutella xylostella]</t>
  </si>
  <si>
    <t>P:regulation of transcription, DNA-templated; F:sequence-specific DNA binding; C:nucleus; F:sequence-specific DNA binding transcription factor activity; F:DNA binding</t>
  </si>
  <si>
    <t>T_ni_cDNA_1950</t>
  </si>
  <si>
    <t>upf0554 protein c2orf43 homolog</t>
  </si>
  <si>
    <t>PREDICTED: UPF0554 protein C2orf43 homolog [Plutella xylostella]</t>
  </si>
  <si>
    <t>C:endomembrane system; C:lipid particle; P:lipid particle organization; C:endoplasmic reticulum; P:sequestering of triglyceride</t>
  </si>
  <si>
    <t>T_ni_cDNA_1548</t>
  </si>
  <si>
    <t>mitochondrial import inner membrane translocase subunit tim23 isoform x1</t>
  </si>
  <si>
    <t>PREDICTED: mitochondrial import inner membrane translocase subunit Tim23-like [Bombyx mori]</t>
  </si>
  <si>
    <t>T_ni_cDNA_16182</t>
  </si>
  <si>
    <t>PREDICTED: lipase member H-A-like [Bombyx mori]</t>
  </si>
  <si>
    <t>T_ni_cDNA_11737</t>
  </si>
  <si>
    <t>PREDICTED: uncharacterized protein LOC101742852</t>
  </si>
  <si>
    <t>PREDICTED: uncharacterized protein LOC101742852 [Bombyx mori]</t>
  </si>
  <si>
    <t>T_ni_cDNA_6427</t>
  </si>
  <si>
    <t>cop9 signalosome complex subunit 3</t>
  </si>
  <si>
    <t>PREDICTED: COP9 signalosome complex subunit 3-like [Bombyx mori]</t>
  </si>
  <si>
    <t>T_ni_cDNA_5242</t>
  </si>
  <si>
    <t>membrane magnesium transporter 1</t>
  </si>
  <si>
    <t>transmembrane protein precursor [Bombyx mori]</t>
  </si>
  <si>
    <t>T_ni_cDNA_12426</t>
  </si>
  <si>
    <t>selt-like protein</t>
  </si>
  <si>
    <t>PREDICTED: selT-like protein [Plutella xylostella]</t>
  </si>
  <si>
    <t>C:endomembrane system; P:cell redox homeostasis; F:selenium binding</t>
  </si>
  <si>
    <t>P:cell redox homeostasis; F:selenium binding</t>
  </si>
  <si>
    <t>T_ni_cDNA_2730</t>
  </si>
  <si>
    <t>PREDICTED: uncharacterized protein LOC105389963</t>
  </si>
  <si>
    <t>PREDICTED: uncharacterized protein LOC105389963 [Plutella xylostella]</t>
  </si>
  <si>
    <t>T_ni_cDNA_7011</t>
  </si>
  <si>
    <t>tropinone reductase 2-like</t>
  </si>
  <si>
    <t>PREDICTED: glucose and ribitol dehydrogenase homolog 2-like [Plutella xylostella]</t>
  </si>
  <si>
    <t>T_ni_cDNA_15263</t>
  </si>
  <si>
    <t>phosphatidylinositol n-acetylglucosaminyltransferase subunit p</t>
  </si>
  <si>
    <t>PREDICTED: phosphatidylinositol N-acetylglucosaminyltransferase subunit P [Plutella xylostella]</t>
  </si>
  <si>
    <t>T_ni_cDNA_12086</t>
  </si>
  <si>
    <t>time interval measuring enzyme-esterase A4 precursor [Bombyx mori]</t>
  </si>
  <si>
    <t>F:metal ion binding; P:oxidation-reduction process; F:oxidoreductase activity; P:removal of superoxide radicals; P:superoxide metabolic process; F:superoxide dismutase activity; P:response to oxidative stress; C:nucleus; C:cytoplasm; P:glycolytic process; P:gluconeogenesis; P:response to cadmium ion; C:cytosol; F:antioxidant activity</t>
  </si>
  <si>
    <t>T_ni_cDNA_15025</t>
  </si>
  <si>
    <t>PREDICTED: uncharacterized protein LOC105386011</t>
  </si>
  <si>
    <t>PREDICTED: uncharacterized protein LOC105386011 [Plutella xylostella]</t>
  </si>
  <si>
    <t>T_ni_cDNA_3328</t>
  </si>
  <si>
    <t>T_ni_cDNA_6508</t>
  </si>
  <si>
    <t>active breakpoint cluster region-related protein</t>
  </si>
  <si>
    <t>PREDICTED: active breakpoint cluster region-related protein-like [Plutella xylostella]</t>
  </si>
  <si>
    <t>P:signal transduction</t>
  </si>
  <si>
    <t>T_ni_cDNA_12770</t>
  </si>
  <si>
    <t>reactive oxygen species modulator 1</t>
  </si>
  <si>
    <t>PREDICTED: reactive oxygen species modulator 1-like [Plutella xylostella]</t>
  </si>
  <si>
    <t>T_ni_cDNA_10419</t>
  </si>
  <si>
    <t>gpi transamidase component pig-s</t>
  </si>
  <si>
    <t>PREDICTED: GPI transamidase component PIG-S-like [Bombyx mori]</t>
  </si>
  <si>
    <t>P:attachment of GPI anchor to protein; C:GPI-anchor transamidase complex</t>
  </si>
  <si>
    <t>T_ni_cDNA_4820</t>
  </si>
  <si>
    <t>phosphatidylinositol-glycan biosynthesis class w</t>
  </si>
  <si>
    <t>PREDICTED: uncharacterized protein At4g17910-like [Plutella xylostella]</t>
  </si>
  <si>
    <t>F:transferase activity, transferring acyl groups; C:integral component of membrane; C:endoplasmic reticulum membrane; P:GPI anchor biosynthetic process</t>
  </si>
  <si>
    <t>T_ni_cDNA_4340</t>
  </si>
  <si>
    <t>equilibrative nucleoside transporter 1</t>
  </si>
  <si>
    <t>PREDICTED: equilibrative nucleoside transporter 2-like [Bombyx mori]</t>
  </si>
  <si>
    <t>F:nucleoside transmembrane transporter activity; P:transport; C:integral component of membrane</t>
  </si>
  <si>
    <t>T_ni_cDNA_14234</t>
  </si>
  <si>
    <t>transmembrane protein 199</t>
  </si>
  <si>
    <t>PREDICTED: kinesin-related protein 4-like isoform X1 [Plutella xylostella]</t>
  </si>
  <si>
    <t>T_ni_cDNA_15629</t>
  </si>
  <si>
    <t>fasciclin-2 isoform x1</t>
  </si>
  <si>
    <t>PREDICTED: fasciclin-2-like [Bombyx mori]</t>
  </si>
  <si>
    <t>T_ni_cDNA_7754</t>
  </si>
  <si>
    <t>T_ni_cDNA_14665</t>
  </si>
  <si>
    <t>probable phospholipid-transporting atpase iib-like</t>
  </si>
  <si>
    <t>PREDICTED: probable phospholipid-transporting ATPase IIB-like [Bombyx mori]</t>
  </si>
  <si>
    <t>C:integral component of membrane; F:nucleotide binding; F:phospholipid-translocating ATPase activity; F:ATP binding; F:magnesium ion binding; P:phospholipid transport</t>
  </si>
  <si>
    <t>T_ni_cDNA_10644</t>
  </si>
  <si>
    <t>T_ni_cDNA_17663</t>
  </si>
  <si>
    <t>xanthine dehydrogenase oxidase-like isoform x2</t>
  </si>
  <si>
    <t>PREDICTED: probable aldehyde oxidase 2 [Plutella xylostella]</t>
  </si>
  <si>
    <t>T_ni_cDNA_10917</t>
  </si>
  <si>
    <t>gem-associated protein 5-like</t>
  </si>
  <si>
    <t>PREDICTED: gem-associated protein 5-like [Bombyx mori]</t>
  </si>
  <si>
    <t>T_ni_cDNA_681</t>
  </si>
  <si>
    <t>dolichol-phosphate mannosyltransferase subunit 3-like</t>
  </si>
  <si>
    <t>PREDICTED: dolichol-phosphate mannosyltransferase subunit 3-like [Plutella xylostella]</t>
  </si>
  <si>
    <t>T_ni_cDNA_14948</t>
  </si>
  <si>
    <t>multidrug resistance-associated protein 7</t>
  </si>
  <si>
    <t>PREDICTED: multidrug resistance-associated protein 7-like [Bombyx mori]</t>
  </si>
  <si>
    <t>F:ATP binding; F:ATPase activity; P:transport; C:integral component of membrane; P:transmembrane transport; F:ATPase activity, coupled to transmembrane movement of substances</t>
  </si>
  <si>
    <t>T_ni_cDNA_11766</t>
  </si>
  <si>
    <t>F:protein binding; P:signal transduction</t>
  </si>
  <si>
    <t>T_ni_cDNA_12475</t>
  </si>
  <si>
    <t>T_ni_cDNA_14073</t>
  </si>
  <si>
    <t>moxd1 homolog 1</t>
  </si>
  <si>
    <t>PREDICTED: MOXD1 homolog 1-like [Plutella xylostella]</t>
  </si>
  <si>
    <t>P:oxidation-reduction process; F:monooxygenase activity; F:copper ion binding; F:oxidoreductase activity, acting on paired donors, with incorporation or reduction of molecular oxygen, reduced ascorbate as one donor, and incorporation of one atom of oxygen; F:catalytic activity</t>
  </si>
  <si>
    <t>T_ni_cDNA_15530</t>
  </si>
  <si>
    <t>wd repeat-containing protein 7 isoform x1</t>
  </si>
  <si>
    <t>PREDICTED: WD repeat-containing protein 7 [Plutella xylostella]</t>
  </si>
  <si>
    <t>T_ni_cDNA_3908</t>
  </si>
  <si>
    <t>peptidoglycan-recognition protein 2-like</t>
  </si>
  <si>
    <t>PREDICTED: peptidoglycan-recognition protein 2-like [Bombyx mori]</t>
  </si>
  <si>
    <t>P:peptidoglycan catabolic process; F:N-acetylmuramoyl-L-alanine amidase activity; F:zinc ion binding</t>
  </si>
  <si>
    <t>T_ni_cDNA_9888</t>
  </si>
  <si>
    <t>ferric-chelate reductase 1 homolog</t>
  </si>
  <si>
    <t>PREDICTED: putative ferric-chelate reductase 1 homolog [Plutella xylostella]</t>
  </si>
  <si>
    <t>T_ni_cDNA_889</t>
  </si>
  <si>
    <t>integrin alpha-ps2-like</t>
  </si>
  <si>
    <t>PREDICTED: integrin alpha-PS2-like [Bombyx mori]</t>
  </si>
  <si>
    <t>C:integrin complex; P:cell adhesion</t>
  </si>
  <si>
    <t>T_ni_cDNA_3094</t>
  </si>
  <si>
    <t>dystroglycan-like isoform x1</t>
  </si>
  <si>
    <t>PREDICTED: dystroglycan-like isoform X3 [Bombyx mori]</t>
  </si>
  <si>
    <t>C:membrane; F:calcium ion binding</t>
  </si>
  <si>
    <t>T_ni_cDNA_5307</t>
  </si>
  <si>
    <t>PREDICTED: transmembrane channel-like protein 7 [Plutella xylostella]</t>
  </si>
  <si>
    <t>T_ni_cDNA_3465</t>
  </si>
  <si>
    <t>major facilitator superfamily domain-containing protein 6</t>
  </si>
  <si>
    <t>PREDICTED: major facilitator superfamily domain-containing protein 6-like [Bombyx mori]</t>
  </si>
  <si>
    <t>T_ni_cDNA_9349</t>
  </si>
  <si>
    <t>protein yellow</t>
  </si>
  <si>
    <t>PREDICTED: protein yellow [Plutella xylostella]</t>
  </si>
  <si>
    <t>P:melanin biosynthetic process; P:cuticle pigmentation; C:extracellular region; F:isomerase activity</t>
  </si>
  <si>
    <t>T_ni_cDNA_12663</t>
  </si>
  <si>
    <t>glucose-fructose oxidoreductase domain-containing protein 1</t>
  </si>
  <si>
    <t>PREDICTED: glucose-fructose oxidoreductase domain-containing protein 1-like [Bombyx mori]</t>
  </si>
  <si>
    <t>F:oxidoreductase activity</t>
  </si>
  <si>
    <t>T_ni_cDNA_10563</t>
  </si>
  <si>
    <t>transmembrane protein 115</t>
  </si>
  <si>
    <t>PREDICTED: transmembrane protein 115-like [Bombyx mori]</t>
  </si>
  <si>
    <t>T_ni_cDNA_2522</t>
  </si>
  <si>
    <t>protein yellow-like</t>
  </si>
  <si>
    <t>yellow-b precursor [Bombyx mori]</t>
  </si>
  <si>
    <t>T_ni_cDNA_10056</t>
  </si>
  <si>
    <t>T_ni_cDNA_12245</t>
  </si>
  <si>
    <t>T_ni_cDNA_15134</t>
  </si>
  <si>
    <t>T_ni_cDNA_6486</t>
  </si>
  <si>
    <t>transmembrane protein 120 homolog isoform x1</t>
  </si>
  <si>
    <t>T_ni_cDNA_6871</t>
  </si>
  <si>
    <t>golgi snap receptor complex member 1</t>
  </si>
  <si>
    <t>PREDICTED: Golgi SNAP receptor complex member 1-like [Bombyx mori]</t>
  </si>
  <si>
    <t>C:cis-Golgi network; C:Golgi membrane; P:ER to Golgi vesicle-mediated transport; C:integral component of membrane</t>
  </si>
  <si>
    <t>T_ni_cDNA_3588</t>
  </si>
  <si>
    <t>PREDICTED: uncharacterized protein LOC105383249 isoform X2</t>
  </si>
  <si>
    <t>PREDICTED: uncharacterized protein LOC105383249 isoform X2 [Plutella xylostella]</t>
  </si>
  <si>
    <t>T_ni_cDNA_575</t>
  </si>
  <si>
    <t>T_ni_cDNA_15983</t>
  </si>
  <si>
    <t>T_ni_cDNA_10633</t>
  </si>
  <si>
    <t>coiled-coil domain-containing protein 47</t>
  </si>
  <si>
    <t>PREDICTED: coiled-coil domain-containing protein 47-like [Bombyx mori]</t>
  </si>
  <si>
    <t>T_ni_cDNA_9616</t>
  </si>
  <si>
    <t>multiple inositol polyphosphate phosphatase 1-like isoform x2</t>
  </si>
  <si>
    <t>PREDICTED: multiple inositol polyphosphate phosphatase 1-like [Bombyx mori]</t>
  </si>
  <si>
    <t>T_ni_cDNA_7153</t>
  </si>
  <si>
    <t>T_ni_cDNA_12440</t>
  </si>
  <si>
    <t>T_ni_cDNA_5900</t>
  </si>
  <si>
    <t>T_ni_cDNA_13397</t>
  </si>
  <si>
    <t>golgin subfamily a member 5</t>
  </si>
  <si>
    <t>PREDICTED: golgin subfamily A member 5-like isoform X1 [Bombyx mori]</t>
  </si>
  <si>
    <t>T_ni_cDNA_6162</t>
  </si>
  <si>
    <t>T_ni_cDNA_3614</t>
  </si>
  <si>
    <t>T_ni_cDNA_16742</t>
  </si>
  <si>
    <t>PREDICTED: organic cation transporter protein-like isoform X2 [Plutella xylostella]</t>
  </si>
  <si>
    <t>T_ni_cDNA_5545</t>
  </si>
  <si>
    <t>PREDICTED: uncharacterized protein LOC103569732</t>
  </si>
  <si>
    <t>PREDICTED: uncharacterized protein LOC103569732 [Microplitis demolitor]</t>
  </si>
  <si>
    <t>T_ni_cDNA_1211</t>
  </si>
  <si>
    <t>PREDICTED: uncharacterized protein LOC101742338</t>
  </si>
  <si>
    <t>PREDICTED: uncharacterized protein LOC101742338 [Bombyx mori]</t>
  </si>
  <si>
    <t>T_ni_cDNA_8298</t>
  </si>
  <si>
    <t>bestrophin-4</t>
  </si>
  <si>
    <t>PREDICTED: uncharacterized protein T20G5.4-like isoform X1 [Bombyx mori]</t>
  </si>
  <si>
    <t>T_ni_cDNA_16405</t>
  </si>
  <si>
    <t>basic juvenile hormone-suppressible protein 2-like</t>
  </si>
  <si>
    <t>PREDICTED: basic juvenile hormone-suppressible protein 2-like [Plutella xylostella]</t>
  </si>
  <si>
    <t>T_ni_cDNA_13416</t>
  </si>
  <si>
    <t>T_ni_cDNA_15144</t>
  </si>
  <si>
    <t>T_ni_cDNA_12890</t>
  </si>
  <si>
    <t>gilt-like protein</t>
  </si>
  <si>
    <t>legumaturain [Bombyx mori]</t>
  </si>
  <si>
    <t>T_ni_cDNA_10188</t>
  </si>
  <si>
    <t>T_ni_cDNA_2410</t>
  </si>
  <si>
    <t>T_ni_cDNA_626</t>
  </si>
  <si>
    <t>T_ni_cDNA_4544</t>
  </si>
  <si>
    <t>T_ni_cDNA_5310</t>
  </si>
  <si>
    <t>PREDICTED: uncharacterized protein LOC101743981</t>
  </si>
  <si>
    <t>PREDICTED: uncharacterized protein LOC101743981 [Bombyx mori]</t>
  </si>
  <si>
    <t>T_ni_cDNA_12901</t>
  </si>
  <si>
    <t>T_ni_cDNA_4500</t>
  </si>
  <si>
    <t>transmembrane emp24 domain-containing protein 7-like</t>
  </si>
  <si>
    <t>PREDICTED: transmembrane emp24 domain-containing protein 3-like [Bombyx mori]</t>
  </si>
  <si>
    <t>C:integral component of membrane; C:membrane; P:transport</t>
  </si>
  <si>
    <t>T_ni_cDNA_1209</t>
  </si>
  <si>
    <t>extended synaptotagmin-2</t>
  </si>
  <si>
    <t>T_ni_cDNA_1749</t>
  </si>
  <si>
    <t>PREDICTED: apolipoprotein D-like [Bombyx mori]</t>
  </si>
  <si>
    <t>F:transporter activity; P:transport; F:lipid binding</t>
  </si>
  <si>
    <t>T_ni_cDNA_3621</t>
  </si>
  <si>
    <t>trehalase-like isoform x1</t>
  </si>
  <si>
    <t>trehalase-2 precursor [Bombyx mori]</t>
  </si>
  <si>
    <t>P:trehalose metabolic process; F:hydrolase activity; P:metabolic process; F:hydrolase activity, acting on glycosyl bonds; F:catalytic activity; F:alpha,alpha-trehalase activity</t>
  </si>
  <si>
    <t>F:alpha,alpha-trehalase activity; P:trehalose metabolic process; F:catalytic activity</t>
  </si>
  <si>
    <t>T_ni_cDNA_10913</t>
  </si>
  <si>
    <t>serine palmitoyltransferase 2</t>
  </si>
  <si>
    <t>P:biosynthetic process; F:transferase activity; P:metabolic process; F:catalytic activity; F:pyridoxal phosphate binding; F:transaminase activity; C:endomembrane system; P:imaginal disc development; P:sphingolipid biosynthetic process; F:serine C-palmitoyltransferase activity; C:plasma membrane</t>
  </si>
  <si>
    <t>F:catalytic activity; F:pyridoxal phosphate binding; P:biosynthetic process; F:transferase activity; P:metabolic process</t>
  </si>
  <si>
    <t>T_ni_cDNA_2642</t>
  </si>
  <si>
    <t>P:transmembrane transport; F:substrate-specific transmembrane transporter activity; C:membrane; F:transmembrane transporter activity; C:integral component of membrane</t>
  </si>
  <si>
    <t>T_ni_cDNA_4594</t>
  </si>
  <si>
    <t>sarcolemmal membrane-associated</t>
  </si>
  <si>
    <t>PREDICTED: sarcolemmal membrane-associated protein-like [Bombyx mori]</t>
  </si>
  <si>
    <t>T_ni_cDNA_13005</t>
  </si>
  <si>
    <t>cklf-like marvel transmembrane domain-containing protein 4</t>
  </si>
  <si>
    <t>PREDICTED: MARVEL domain-containing protein 1-like [Bombyx mori]</t>
  </si>
  <si>
    <t>T_ni_cDNA_12865</t>
  </si>
  <si>
    <t>regulatory-associated protein of mtor-like</t>
  </si>
  <si>
    <t>PREDICTED: uncharacterized protein LOC105390632 [Plutella xylostella]</t>
  </si>
  <si>
    <t>T_ni_cDNA_13220</t>
  </si>
  <si>
    <t>dna ligase 3</t>
  </si>
  <si>
    <t>PREDICTED: DNA ligase 3 [Plutella xylostella]</t>
  </si>
  <si>
    <t>P:DNA repair; F:DNA ligase (ATP) activity; P:DNA recombination; F:ATP binding</t>
  </si>
  <si>
    <t>T_ni_cDNA_6537</t>
  </si>
  <si>
    <t>T_ni_cDNA_3867</t>
  </si>
  <si>
    <t>T_ni_cDNA_16107</t>
  </si>
  <si>
    <t>carboxypeptidase q-like</t>
  </si>
  <si>
    <t>PREDICTED: carboxypeptidase Q-like [Bombyx mori]</t>
  </si>
  <si>
    <t>T_ni_cDNA_8972</t>
  </si>
  <si>
    <t>transmembrane protein 70 mitochondrial</t>
  </si>
  <si>
    <t>PREDICTED: transmembrane protein 70 homolog</t>
  </si>
  <si>
    <t>T_ni_cDNA_5627</t>
  </si>
  <si>
    <t>transmembrane protein 222</t>
  </si>
  <si>
    <t>PREDICTED: transmembrane protein 222-like [Bombyx mori]</t>
  </si>
  <si>
    <t>T_ni_cDNA_12234</t>
  </si>
  <si>
    <t>kinase d-interacting substrate of 220 kda isoform x5</t>
  </si>
  <si>
    <t>PREDICTED: kinase D-interacting substrate of 220 kDa-like [Bombyx mori]</t>
  </si>
  <si>
    <t>T_ni_cDNA_15786</t>
  </si>
  <si>
    <t>T_ni_cDNA_8224</t>
  </si>
  <si>
    <t>protein dispatched</t>
  </si>
  <si>
    <t>PREDICTED: protein dispatched-like [Bombyx mori]</t>
  </si>
  <si>
    <t>F:hedgehog receptor activity; C:membrane; C:integral component of membrane; P:smoothened signaling pathway</t>
  </si>
  <si>
    <t>T_ni_cDNA_13629</t>
  </si>
  <si>
    <t>T_ni_cDNA_15039</t>
  </si>
  <si>
    <t>T_ni_cDNA_4126</t>
  </si>
  <si>
    <t>probable g-protein coupled receptor 125</t>
  </si>
  <si>
    <t>PREDICTED: probable G-protein coupled receptor 125 [Plutella xylostella]</t>
  </si>
  <si>
    <t>C:integral component of membrane; F:G-protein coupled receptor activity; P:G-protein coupled receptor signaling pathway; P:cell surface receptor signaling pathway; C:membrane; F:transmembrane signaling receptor activity</t>
  </si>
  <si>
    <t>T_ni_cDNA_13522</t>
  </si>
  <si>
    <t>group xiia secretory phospholipase a2</t>
  </si>
  <si>
    <t>PREDICTED: group XIIA secretory phospholipase A2-like [Bombyx mori]</t>
  </si>
  <si>
    <t>F:phospholipase A2 activity; F:calcium ion binding; P:lipid catabolic process; P:phospholipid metabolic process; C:extracellular region</t>
  </si>
  <si>
    <t>P:lipid catabolic process; F:phospholipase A2 activity; F:calcium ion binding; C:extracellular region; P:phospholipid metabolic process</t>
  </si>
  <si>
    <t>T_ni_cDNA_5755</t>
  </si>
  <si>
    <t>protein transport protein sec61 subunit gamma</t>
  </si>
  <si>
    <t>transport protein Sec61 gamma subunit [Bombyx mori]</t>
  </si>
  <si>
    <t>P:protein targeting; P:protein transmembrane transport; C:membrane; P:intracellular protein transport; F:P-P-bond-hydrolysis-driven protein transmembrane transporter activity; P:protein transport; P:negative regulation of autophagy; F:protein transporter activity; P:SRP-dependent cotranslational protein targeting to membrane, translocation; C:Sec61 translocon complex; C:integral component of membrane; P:protein targeting to ER; P:transport; C:endoplasmic reticulum membrane; C:endoplasmic reticulum</t>
  </si>
  <si>
    <t>F:P-P-bond-hydrolysis-driven protein transmembrane transporter activity; C:membrane; P:protein transport; P:intracellular protein transport; P:protein targeting</t>
  </si>
  <si>
    <t>T_ni_cDNA_214</t>
  </si>
  <si>
    <t>antichymotrypsin-2 isoform x1</t>
  </si>
  <si>
    <t>antichymotrypsin-1 precursor [Bombyx mori]</t>
  </si>
  <si>
    <t>C:extracellular space</t>
  </si>
  <si>
    <t>T_ni_cDNA_14404</t>
  </si>
  <si>
    <t>protein kinase c-binding protein nell1-like</t>
  </si>
  <si>
    <t>PREDICTED: protein kinase C-binding protein NELL1-like [Plutella xylostella]</t>
  </si>
  <si>
    <t>F:protein binding; F:calcium ion binding</t>
  </si>
  <si>
    <t>Location</t>
  </si>
  <si>
    <t>UDP-glucuronosyltransferase 2B2-like</t>
  </si>
  <si>
    <t xml:space="preserve">vacuolar ATPase assembly integral membrane protein VMA21 </t>
  </si>
  <si>
    <t>trypsin</t>
  </si>
  <si>
    <t>mitochondrial inner membrane organizing system protein 1-like</t>
  </si>
  <si>
    <t>UDP-glucosyltransferase protein 3</t>
  </si>
  <si>
    <t>PREDICTED: UDP-glucosyltransferase protein 3 [Notothenia coriiceps]</t>
  </si>
  <si>
    <t xml:space="preserve"> 3-ketodihydrosphingosine reductase-like</t>
  </si>
  <si>
    <t>AAEL003720-PA partial [Aedes aegypti]</t>
  </si>
  <si>
    <t>PREDICTED: trypsin alkaline C-like [Bombyx mori]</t>
  </si>
  <si>
    <t>PREDICTED: trypsin alkaline A-like [Bombyx mori]</t>
  </si>
  <si>
    <t>alkaline a-like</t>
  </si>
  <si>
    <t>PREDICTED: apolipophorins-like partial [Plutella xylostella]</t>
  </si>
  <si>
    <t>PREDICTED: B(0+)-type amino acid transporter 1-like [Bombyx mori]</t>
  </si>
  <si>
    <t>PREDICTED: ADPATP carrier protein 2 isoform X3 [Nasonia vitripennis]</t>
  </si>
  <si>
    <t>cytochrome P450 family 6 subfamily ab polypeptide 5 [Bombyx mori]</t>
  </si>
  <si>
    <t>PREDICTED: extended synaptotagmin-2-A-like partial [Plutella xylostella]</t>
  </si>
  <si>
    <t>PREDICTED: HIG1 domain family member 1A mitochondrial-like isoform X3 [Bombyx mori]mori]</t>
  </si>
  <si>
    <t>PREDICTED: LETM1 and EF-hand domain-containing protein anon-60Da mitochondrial-like [Bombyx mori]</t>
  </si>
  <si>
    <t>PREDICTED: N-acetyllactosaminide beta-13-N-acetylglucosaminyltransferase-like isoform X1 [Bombyx mori]</t>
  </si>
  <si>
    <t>PREDICTED: peptidyl-tRNA hydrolase 2 mitochondrial-like [Bombyx mori]</t>
  </si>
  <si>
    <t>PREDICTED: probable methylmalonate-semialdehyde dehydrogenase [acylating] mitochondrial-like [Bombyx mori]</t>
  </si>
  <si>
    <t>PREDICTED: LOW QUALITY PROTEIN: protein transport protein Sec31A partial [Plutella xylostella]</t>
  </si>
  <si>
    <t>PREDICTED: serine palmitoyltransferase 2-like partial [Plutella xylostella]</t>
  </si>
  <si>
    <t>PREDICTED: trans-12-dihydrobenzene-12-diol dehydrogenase-like isoform X1 [Bombyx mori]</t>
  </si>
  <si>
    <t>Top BLAST Description</t>
  </si>
  <si>
    <t>Contig Name</t>
  </si>
  <si>
    <t>Top BLAST e-value</t>
  </si>
  <si>
    <t>MASCOT Score</t>
  </si>
  <si>
    <t>MASCOT Coverage (%)</t>
  </si>
  <si>
    <t>Signal Peptide</t>
  </si>
  <si>
    <t>GPI</t>
  </si>
  <si>
    <r>
      <t xml:space="preserve">Supplemental Table 2. Putative </t>
    </r>
    <r>
      <rPr>
        <b/>
        <i/>
        <sz val="11"/>
        <color theme="1"/>
        <rFont val="Calibri"/>
        <family val="2"/>
        <scheme val="minor"/>
      </rPr>
      <t xml:space="preserve">T. ni </t>
    </r>
    <r>
      <rPr>
        <b/>
        <sz val="11"/>
        <color theme="1"/>
        <rFont val="Calibri"/>
        <family val="2"/>
        <scheme val="minor"/>
      </rPr>
      <t>BBMV and Epithelial Membrane 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2">
    <xf numFmtId="0" fontId="0" fillId="0" borderId="0"/>
    <xf numFmtId="0" fontId="6" fillId="6" borderId="0"/>
  </cellStyleXfs>
  <cellXfs count="30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</xf>
    <xf numFmtId="0" fontId="0" fillId="0" borderId="0" xfId="0" applyAlignment="1"/>
    <xf numFmtId="0" fontId="3" fillId="4" borderId="3" xfId="0" applyFont="1" applyFill="1" applyBorder="1" applyAlignment="1" applyProtection="1">
      <alignment vertical="center"/>
    </xf>
    <xf numFmtId="0" fontId="5" fillId="6" borderId="5" xfId="0" applyFont="1" applyFill="1" applyBorder="1" applyAlignment="1" applyProtection="1">
      <alignment vertical="center"/>
    </xf>
    <xf numFmtId="0" fontId="3" fillId="0" borderId="3" xfId="0" applyFont="1" applyFill="1" applyBorder="1" applyAlignment="1" applyProtection="1">
      <alignment vertical="center"/>
    </xf>
    <xf numFmtId="0" fontId="5" fillId="0" borderId="5" xfId="0" applyFont="1" applyFill="1" applyBorder="1" applyAlignment="1" applyProtection="1">
      <alignment vertical="center"/>
    </xf>
    <xf numFmtId="0" fontId="0" fillId="0" borderId="0" xfId="0" applyFill="1" applyAlignment="1"/>
    <xf numFmtId="0" fontId="7" fillId="0" borderId="0" xfId="0" applyFont="1" applyAlignment="1"/>
    <xf numFmtId="0" fontId="9" fillId="2" borderId="1" xfId="0" applyFont="1" applyFill="1" applyBorder="1" applyAlignment="1" applyProtection="1">
      <alignment horizontal="center" vertical="center"/>
    </xf>
    <xf numFmtId="0" fontId="0" fillId="0" borderId="0" xfId="0" applyAlignment="1">
      <alignment wrapText="1"/>
    </xf>
    <xf numFmtId="0" fontId="1" fillId="2" borderId="1" xfId="0" applyFont="1" applyFill="1" applyBorder="1" applyAlignment="1" applyProtection="1">
      <alignment horizontal="center" vertical="center" wrapText="1"/>
    </xf>
    <xf numFmtId="0" fontId="9" fillId="2" borderId="1" xfId="0" applyFont="1" applyFill="1" applyBorder="1" applyAlignment="1" applyProtection="1">
      <alignment horizontal="center" vertical="center" wrapText="1"/>
    </xf>
    <xf numFmtId="0" fontId="3" fillId="4" borderId="3" xfId="0" applyFont="1" applyFill="1" applyBorder="1" applyAlignment="1" applyProtection="1">
      <alignment vertical="center" wrapText="1"/>
    </xf>
    <xf numFmtId="0" fontId="2" fillId="4" borderId="3" xfId="0" applyFont="1" applyFill="1" applyBorder="1" applyAlignment="1" applyProtection="1">
      <alignment vertical="center" wrapText="1"/>
    </xf>
    <xf numFmtId="0" fontId="2" fillId="0" borderId="3" xfId="0" applyFont="1" applyFill="1" applyBorder="1" applyAlignment="1" applyProtection="1">
      <alignment vertical="center" wrapText="1"/>
    </xf>
    <xf numFmtId="0" fontId="6" fillId="6" borderId="3" xfId="1" applyFill="1" applyBorder="1" applyAlignment="1">
      <alignment wrapText="1"/>
    </xf>
    <xf numFmtId="0" fontId="3" fillId="4" borderId="0" xfId="0" applyFont="1" applyFill="1" applyBorder="1" applyAlignment="1" applyProtection="1">
      <alignment vertical="center" wrapText="1"/>
    </xf>
    <xf numFmtId="0" fontId="0" fillId="6" borderId="0" xfId="1" applyFont="1" applyFill="1" applyBorder="1" applyAlignment="1">
      <alignment wrapText="1"/>
    </xf>
    <xf numFmtId="0" fontId="5" fillId="6" borderId="5" xfId="0" applyFont="1" applyFill="1" applyBorder="1" applyAlignment="1" applyProtection="1">
      <alignment vertical="center" wrapText="1"/>
    </xf>
    <xf numFmtId="0" fontId="5" fillId="0" borderId="5" xfId="0" applyFont="1" applyFill="1" applyBorder="1" applyAlignment="1" applyProtection="1">
      <alignment vertical="center" wrapText="1"/>
    </xf>
    <xf numFmtId="0" fontId="2" fillId="3" borderId="2" xfId="0" applyFont="1" applyFill="1" applyBorder="1" applyAlignment="1" applyProtection="1">
      <alignment horizontal="right" vertical="center" wrapText="1"/>
    </xf>
    <xf numFmtId="0" fontId="2" fillId="0" borderId="2" xfId="0" applyFont="1" applyFill="1" applyBorder="1" applyAlignment="1" applyProtection="1">
      <alignment horizontal="right" vertical="center" wrapText="1"/>
    </xf>
    <xf numFmtId="0" fontId="4" fillId="5" borderId="4" xfId="0" applyFont="1" applyFill="1" applyBorder="1" applyAlignment="1" applyProtection="1">
      <alignment horizontal="right" vertical="center" wrapText="1"/>
    </xf>
    <xf numFmtId="0" fontId="4" fillId="0" borderId="4" xfId="0" applyFont="1" applyFill="1" applyBorder="1" applyAlignment="1" applyProtection="1">
      <alignment horizontal="right" vertical="center" wrapText="1"/>
    </xf>
    <xf numFmtId="0" fontId="3" fillId="0" borderId="3" xfId="0" applyFont="1" applyFill="1" applyBorder="1" applyAlignment="1" applyProtection="1">
      <alignment vertical="center" wrapText="1"/>
    </xf>
    <xf numFmtId="0" fontId="7" fillId="0" borderId="0" xfId="0" applyFont="1" applyAlignment="1">
      <alignment wrapText="1"/>
    </xf>
    <xf numFmtId="0" fontId="0" fillId="0" borderId="4" xfId="0" applyBorder="1" applyAlignment="1">
      <alignment wrapText="1"/>
    </xf>
    <xf numFmtId="0" fontId="4" fillId="5" borderId="0" xfId="0" applyFont="1" applyFill="1" applyBorder="1" applyAlignment="1" applyProtection="1">
      <alignment horizontal="right" vertical="center" wrapText="1"/>
    </xf>
    <xf numFmtId="0" fontId="0" fillId="0" borderId="0" xfId="0" applyBorder="1" applyAlignment="1">
      <alignment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699"/>
  <sheetViews>
    <sheetView tabSelected="1" topLeftCell="A244" zoomScale="90" zoomScaleNormal="90" workbookViewId="0">
      <selection activeCell="D1" sqref="D1:D1048576"/>
    </sheetView>
  </sheetViews>
  <sheetFormatPr defaultRowHeight="15" x14ac:dyDescent="0.25"/>
  <cols>
    <col min="1" max="1" width="18.42578125" style="2" customWidth="1"/>
    <col min="2" max="2" width="25.7109375" style="10" customWidth="1"/>
    <col min="3" max="3" width="50.7109375" style="10" customWidth="1"/>
    <col min="4" max="4" width="11.140625" style="10" customWidth="1"/>
    <col min="5" max="5" width="75.7109375" style="10" customWidth="1"/>
    <col min="6" max="6" width="75.7109375" style="2" customWidth="1"/>
    <col min="7" max="7" width="8.7109375" style="10" bestFit="1" customWidth="1"/>
    <col min="8" max="8" width="12.7109375" style="10" bestFit="1" customWidth="1"/>
    <col min="9" max="9" width="8" style="10" bestFit="1" customWidth="1"/>
    <col min="10" max="10" width="12" style="2" bestFit="1" customWidth="1"/>
    <col min="11" max="11" width="8.5703125" style="10" bestFit="1" customWidth="1"/>
    <col min="12" max="12" width="4.140625" style="2" bestFit="1" customWidth="1"/>
    <col min="13" max="16384" width="9.140625" style="2"/>
  </cols>
  <sheetData>
    <row r="1" spans="1:12" x14ac:dyDescent="0.25">
      <c r="A1" s="8" t="s">
        <v>2204</v>
      </c>
      <c r="B1" s="8"/>
      <c r="C1" s="8"/>
      <c r="D1" s="26"/>
      <c r="E1" s="8"/>
    </row>
    <row r="2" spans="1:12" ht="30" x14ac:dyDescent="0.25">
      <c r="A2" s="9" t="s">
        <v>2198</v>
      </c>
      <c r="B2" s="11" t="s">
        <v>0</v>
      </c>
      <c r="C2" s="12" t="s">
        <v>2197</v>
      </c>
      <c r="D2" s="12" t="s">
        <v>2199</v>
      </c>
      <c r="E2" s="11" t="s">
        <v>1</v>
      </c>
      <c r="F2" s="1" t="s">
        <v>2</v>
      </c>
      <c r="G2" s="12" t="s">
        <v>2200</v>
      </c>
      <c r="H2" s="12" t="s">
        <v>2201</v>
      </c>
      <c r="I2" s="12" t="s">
        <v>2202</v>
      </c>
      <c r="J2" s="1" t="s">
        <v>2172</v>
      </c>
      <c r="K2" s="11" t="s">
        <v>3</v>
      </c>
      <c r="L2" s="9" t="s">
        <v>2203</v>
      </c>
    </row>
    <row r="3" spans="1:12" ht="45" x14ac:dyDescent="0.25">
      <c r="A3" s="3" t="s">
        <v>1195</v>
      </c>
      <c r="B3" s="13" t="s">
        <v>1196</v>
      </c>
      <c r="C3" s="13" t="s">
        <v>1197</v>
      </c>
      <c r="D3" s="23">
        <v>8E-90</v>
      </c>
      <c r="E3" s="19" t="s">
        <v>1198</v>
      </c>
      <c r="F3" s="4" t="s">
        <v>1199</v>
      </c>
      <c r="G3" s="21">
        <v>198</v>
      </c>
      <c r="H3" s="23">
        <v>37.6</v>
      </c>
      <c r="I3" s="13" t="s">
        <v>17</v>
      </c>
      <c r="J3" s="3" t="s">
        <v>17</v>
      </c>
      <c r="K3" s="21">
        <v>1</v>
      </c>
      <c r="L3" s="3" t="s">
        <v>10</v>
      </c>
    </row>
    <row r="4" spans="1:12" x14ac:dyDescent="0.25">
      <c r="A4" s="3" t="s">
        <v>2041</v>
      </c>
      <c r="B4" s="13" t="s">
        <v>17</v>
      </c>
      <c r="C4" s="13" t="s">
        <v>17</v>
      </c>
      <c r="D4" s="27"/>
      <c r="E4" s="19" t="s">
        <v>17</v>
      </c>
      <c r="F4" s="4" t="s">
        <v>17</v>
      </c>
      <c r="G4" s="21">
        <v>26</v>
      </c>
      <c r="H4" s="23">
        <v>15.8</v>
      </c>
      <c r="I4" s="13" t="s">
        <v>17</v>
      </c>
      <c r="J4" s="3" t="s">
        <v>17</v>
      </c>
      <c r="K4" s="21">
        <v>1</v>
      </c>
      <c r="L4" s="3" t="s">
        <v>17</v>
      </c>
    </row>
    <row r="5" spans="1:12" ht="30" x14ac:dyDescent="0.25">
      <c r="A5" s="3" t="s">
        <v>1578</v>
      </c>
      <c r="B5" s="13" t="s">
        <v>590</v>
      </c>
      <c r="C5" s="13" t="s">
        <v>1579</v>
      </c>
      <c r="D5" s="23">
        <v>9.9999999999999998E-122</v>
      </c>
      <c r="E5" s="19" t="s">
        <v>7</v>
      </c>
      <c r="F5" s="4" t="s">
        <v>666</v>
      </c>
      <c r="G5" s="21">
        <v>82</v>
      </c>
      <c r="H5" s="23">
        <v>13.5</v>
      </c>
      <c r="I5" s="13" t="s">
        <v>13</v>
      </c>
      <c r="J5" s="3" t="s">
        <v>9</v>
      </c>
      <c r="K5" s="21">
        <v>12</v>
      </c>
      <c r="L5" s="3" t="s">
        <v>10</v>
      </c>
    </row>
    <row r="6" spans="1:12" x14ac:dyDescent="0.25">
      <c r="A6" s="3" t="s">
        <v>757</v>
      </c>
      <c r="B6" s="13" t="s">
        <v>758</v>
      </c>
      <c r="C6" s="13" t="s">
        <v>759</v>
      </c>
      <c r="D6" s="23">
        <v>2E-167</v>
      </c>
      <c r="E6" s="19" t="s">
        <v>7</v>
      </c>
      <c r="F6" s="4" t="s">
        <v>99</v>
      </c>
      <c r="G6" s="21">
        <v>485</v>
      </c>
      <c r="H6" s="23">
        <v>28.4</v>
      </c>
      <c r="I6" s="13" t="s">
        <v>13</v>
      </c>
      <c r="J6" s="3" t="s">
        <v>9</v>
      </c>
      <c r="K6" s="21">
        <v>1</v>
      </c>
      <c r="L6" s="3" t="s">
        <v>10</v>
      </c>
    </row>
    <row r="7" spans="1:12" ht="30" x14ac:dyDescent="0.25">
      <c r="A7" s="3" t="s">
        <v>254</v>
      </c>
      <c r="B7" s="13" t="s">
        <v>255</v>
      </c>
      <c r="C7" s="13" t="s">
        <v>256</v>
      </c>
      <c r="D7" s="23">
        <v>0</v>
      </c>
      <c r="E7" s="19" t="s">
        <v>7</v>
      </c>
      <c r="F7" s="4" t="s">
        <v>257</v>
      </c>
      <c r="G7" s="21">
        <v>2463</v>
      </c>
      <c r="H7" s="23">
        <v>38.4</v>
      </c>
      <c r="I7" s="13" t="s">
        <v>13</v>
      </c>
      <c r="J7" s="3" t="s">
        <v>9</v>
      </c>
      <c r="K7" s="21">
        <v>0</v>
      </c>
      <c r="L7" s="3" t="s">
        <v>10</v>
      </c>
    </row>
    <row r="8" spans="1:12" ht="30" x14ac:dyDescent="0.25">
      <c r="A8" s="3" t="s">
        <v>1657</v>
      </c>
      <c r="B8" s="13" t="s">
        <v>1658</v>
      </c>
      <c r="C8" s="13" t="s">
        <v>1659</v>
      </c>
      <c r="D8" s="23">
        <v>9.9999999999999998E-46</v>
      </c>
      <c r="E8" s="19" t="s">
        <v>7</v>
      </c>
      <c r="F8" s="4" t="s">
        <v>25</v>
      </c>
      <c r="G8" s="21">
        <v>64</v>
      </c>
      <c r="H8" s="23">
        <v>28.5</v>
      </c>
      <c r="I8" s="13" t="s">
        <v>13</v>
      </c>
      <c r="J8" s="3" t="s">
        <v>9</v>
      </c>
      <c r="K8" s="21">
        <v>0</v>
      </c>
      <c r="L8" s="3" t="s">
        <v>10</v>
      </c>
    </row>
    <row r="9" spans="1:12" ht="30" x14ac:dyDescent="0.25">
      <c r="A9" s="3" t="s">
        <v>1097</v>
      </c>
      <c r="B9" s="13" t="s">
        <v>242</v>
      </c>
      <c r="C9" s="13" t="s">
        <v>814</v>
      </c>
      <c r="D9" s="23">
        <v>4.9999999999999998E-95</v>
      </c>
      <c r="E9" s="19" t="s">
        <v>7</v>
      </c>
      <c r="F9" s="4" t="s">
        <v>244</v>
      </c>
      <c r="G9" s="21">
        <v>242</v>
      </c>
      <c r="H9" s="23">
        <v>21.5</v>
      </c>
      <c r="I9" s="13" t="s">
        <v>13</v>
      </c>
      <c r="J9" s="3" t="s">
        <v>9</v>
      </c>
      <c r="K9" s="21">
        <v>1</v>
      </c>
      <c r="L9" s="3" t="s">
        <v>10</v>
      </c>
    </row>
    <row r="10" spans="1:12" ht="45" x14ac:dyDescent="0.25">
      <c r="A10" s="3" t="s">
        <v>166</v>
      </c>
      <c r="B10" s="13" t="s">
        <v>167</v>
      </c>
      <c r="C10" s="13" t="s">
        <v>168</v>
      </c>
      <c r="D10" s="23">
        <v>6.0000000000000002E-59</v>
      </c>
      <c r="E10" s="19" t="s">
        <v>7</v>
      </c>
      <c r="F10" s="4" t="s">
        <v>25</v>
      </c>
      <c r="G10" s="21">
        <v>4014</v>
      </c>
      <c r="H10" s="23">
        <v>71.900000000000006</v>
      </c>
      <c r="I10" s="13" t="s">
        <v>13</v>
      </c>
      <c r="J10" s="3" t="s">
        <v>9</v>
      </c>
      <c r="K10" s="21">
        <v>0</v>
      </c>
      <c r="L10" s="3" t="s">
        <v>10</v>
      </c>
    </row>
    <row r="11" spans="1:12" x14ac:dyDescent="0.25">
      <c r="A11" s="3" t="s">
        <v>1622</v>
      </c>
      <c r="B11" s="13" t="s">
        <v>1623</v>
      </c>
      <c r="C11" s="13" t="s">
        <v>1624</v>
      </c>
      <c r="D11" s="23">
        <v>1E-83</v>
      </c>
      <c r="E11" s="19" t="s">
        <v>7</v>
      </c>
      <c r="F11" s="4" t="s">
        <v>1625</v>
      </c>
      <c r="G11" s="21">
        <v>73</v>
      </c>
      <c r="H11" s="23">
        <v>9.8000000000000007</v>
      </c>
      <c r="I11" s="13" t="s">
        <v>10</v>
      </c>
      <c r="J11" s="3" t="s">
        <v>21</v>
      </c>
      <c r="K11" s="21">
        <v>4</v>
      </c>
      <c r="L11" s="3" t="s">
        <v>10</v>
      </c>
    </row>
    <row r="12" spans="1:12" x14ac:dyDescent="0.25">
      <c r="A12" s="3" t="s">
        <v>2088</v>
      </c>
      <c r="B12" s="13" t="s">
        <v>17</v>
      </c>
      <c r="C12" s="13" t="s">
        <v>17</v>
      </c>
      <c r="D12" s="27"/>
      <c r="E12" s="19" t="s">
        <v>17</v>
      </c>
      <c r="F12" s="4" t="s">
        <v>17</v>
      </c>
      <c r="G12" s="21">
        <v>24</v>
      </c>
      <c r="H12" s="23">
        <v>38.299999999999997</v>
      </c>
      <c r="I12" s="13" t="s">
        <v>17</v>
      </c>
      <c r="J12" s="3" t="s">
        <v>17</v>
      </c>
      <c r="K12" s="21">
        <v>1</v>
      </c>
      <c r="L12" s="3" t="s">
        <v>10</v>
      </c>
    </row>
    <row r="13" spans="1:12" ht="30" x14ac:dyDescent="0.25">
      <c r="A13" s="3" t="s">
        <v>1092</v>
      </c>
      <c r="B13" s="13" t="s">
        <v>1093</v>
      </c>
      <c r="C13" s="13" t="s">
        <v>1094</v>
      </c>
      <c r="D13" s="23">
        <v>2.9999999999999999E-88</v>
      </c>
      <c r="E13" s="19" t="s">
        <v>1095</v>
      </c>
      <c r="F13" s="4" t="s">
        <v>1096</v>
      </c>
      <c r="G13" s="21">
        <v>243</v>
      </c>
      <c r="H13" s="23">
        <v>33.700000000000003</v>
      </c>
      <c r="I13" s="13" t="s">
        <v>10</v>
      </c>
      <c r="J13" s="3" t="s">
        <v>21</v>
      </c>
      <c r="K13" s="21">
        <v>1</v>
      </c>
      <c r="L13" s="3" t="s">
        <v>10</v>
      </c>
    </row>
    <row r="14" spans="1:12" ht="45" x14ac:dyDescent="0.25">
      <c r="A14" s="3" t="s">
        <v>1565</v>
      </c>
      <c r="B14" s="13" t="s">
        <v>1566</v>
      </c>
      <c r="C14" s="13" t="s">
        <v>1567</v>
      </c>
      <c r="D14" s="23">
        <v>6.9999999999999997E-170</v>
      </c>
      <c r="E14" s="19" t="s">
        <v>7</v>
      </c>
      <c r="F14" s="4" t="s">
        <v>1568</v>
      </c>
      <c r="G14" s="21">
        <v>84</v>
      </c>
      <c r="H14" s="23">
        <v>12.8</v>
      </c>
      <c r="I14" s="13" t="s">
        <v>10</v>
      </c>
      <c r="J14" s="3" t="s">
        <v>9</v>
      </c>
      <c r="K14" s="21">
        <v>1</v>
      </c>
      <c r="L14" s="3" t="s">
        <v>10</v>
      </c>
    </row>
    <row r="15" spans="1:12" ht="30" x14ac:dyDescent="0.25">
      <c r="A15" s="3" t="s">
        <v>1354</v>
      </c>
      <c r="B15" s="13" t="s">
        <v>858</v>
      </c>
      <c r="C15" s="13" t="s">
        <v>859</v>
      </c>
      <c r="D15" s="23">
        <v>1.9999999999999999E-157</v>
      </c>
      <c r="E15" s="19">
        <f>-G:G</f>
        <v>-146</v>
      </c>
      <c r="F15" s="4" t="s">
        <v>861</v>
      </c>
      <c r="G15" s="21">
        <v>146</v>
      </c>
      <c r="H15" s="23">
        <v>14.7</v>
      </c>
      <c r="I15" s="13" t="s">
        <v>13</v>
      </c>
      <c r="J15" s="3" t="s">
        <v>9</v>
      </c>
      <c r="K15" s="21">
        <v>0</v>
      </c>
      <c r="L15" s="3" t="s">
        <v>10</v>
      </c>
    </row>
    <row r="16" spans="1:12" ht="30" x14ac:dyDescent="0.25">
      <c r="A16" s="3" t="s">
        <v>1602</v>
      </c>
      <c r="B16" s="13" t="s">
        <v>186</v>
      </c>
      <c r="C16" s="13" t="s">
        <v>1296</v>
      </c>
      <c r="D16" s="23">
        <v>3.0000000000000001E-164</v>
      </c>
      <c r="E16" s="19" t="s">
        <v>7</v>
      </c>
      <c r="F16" s="4" t="s">
        <v>1298</v>
      </c>
      <c r="G16" s="21">
        <v>76</v>
      </c>
      <c r="H16" s="23">
        <v>5.4</v>
      </c>
      <c r="I16" s="13" t="s">
        <v>10</v>
      </c>
      <c r="J16" s="3" t="s">
        <v>21</v>
      </c>
      <c r="K16" s="21">
        <v>9</v>
      </c>
      <c r="L16" s="3" t="s">
        <v>10</v>
      </c>
    </row>
    <row r="17" spans="1:12" ht="30" x14ac:dyDescent="0.25">
      <c r="A17" s="3" t="s">
        <v>1484</v>
      </c>
      <c r="B17" s="13" t="s">
        <v>242</v>
      </c>
      <c r="C17" s="13" t="s">
        <v>652</v>
      </c>
      <c r="D17" s="23">
        <v>8.9999999999999997E-22</v>
      </c>
      <c r="E17" s="19" t="s">
        <v>7</v>
      </c>
      <c r="F17" s="4" t="s">
        <v>486</v>
      </c>
      <c r="G17" s="21">
        <v>105</v>
      </c>
      <c r="H17" s="23">
        <v>26.7</v>
      </c>
      <c r="I17" s="13" t="s">
        <v>17</v>
      </c>
      <c r="J17" s="3" t="s">
        <v>17</v>
      </c>
      <c r="K17" s="21">
        <v>1</v>
      </c>
      <c r="L17" s="3" t="s">
        <v>10</v>
      </c>
    </row>
    <row r="18" spans="1:12" ht="30" x14ac:dyDescent="0.25">
      <c r="A18" s="3" t="s">
        <v>1187</v>
      </c>
      <c r="B18" s="13" t="s">
        <v>242</v>
      </c>
      <c r="C18" s="13" t="s">
        <v>652</v>
      </c>
      <c r="D18" s="23">
        <v>2.0000000000000001E-115</v>
      </c>
      <c r="E18" s="19" t="s">
        <v>7</v>
      </c>
      <c r="F18" s="4" t="s">
        <v>244</v>
      </c>
      <c r="G18" s="21">
        <v>203</v>
      </c>
      <c r="H18" s="23">
        <v>16.5</v>
      </c>
      <c r="I18" s="13" t="s">
        <v>13</v>
      </c>
      <c r="J18" s="3" t="s">
        <v>9</v>
      </c>
      <c r="K18" s="21">
        <v>0</v>
      </c>
      <c r="L18" s="3" t="s">
        <v>10</v>
      </c>
    </row>
    <row r="19" spans="1:12" ht="30" x14ac:dyDescent="0.25">
      <c r="A19" s="3" t="s">
        <v>1405</v>
      </c>
      <c r="B19" s="13" t="s">
        <v>2177</v>
      </c>
      <c r="C19" s="14" t="s">
        <v>243</v>
      </c>
      <c r="D19" s="23">
        <v>2.9999999999999998E-15</v>
      </c>
      <c r="E19" s="19" t="s">
        <v>7</v>
      </c>
      <c r="F19" s="4" t="s">
        <v>25</v>
      </c>
      <c r="G19" s="21">
        <v>132</v>
      </c>
      <c r="H19" s="23">
        <v>26.1</v>
      </c>
      <c r="I19" s="13" t="s">
        <v>13</v>
      </c>
      <c r="J19" s="3" t="s">
        <v>9</v>
      </c>
      <c r="K19" s="21">
        <v>0</v>
      </c>
      <c r="L19" s="3" t="s">
        <v>10</v>
      </c>
    </row>
    <row r="20" spans="1:12" ht="30" x14ac:dyDescent="0.25">
      <c r="A20" s="3" t="s">
        <v>1150</v>
      </c>
      <c r="B20" s="13" t="s">
        <v>1151</v>
      </c>
      <c r="C20" s="13" t="s">
        <v>1152</v>
      </c>
      <c r="D20" s="23">
        <v>3.0000000000000002E-60</v>
      </c>
      <c r="E20" s="19" t="s">
        <v>7</v>
      </c>
      <c r="F20" s="4" t="s">
        <v>25</v>
      </c>
      <c r="G20" s="21">
        <v>216</v>
      </c>
      <c r="H20" s="23">
        <v>24.8</v>
      </c>
      <c r="I20" s="13" t="s">
        <v>10</v>
      </c>
      <c r="J20" s="3" t="s">
        <v>21</v>
      </c>
      <c r="K20" s="21">
        <v>1</v>
      </c>
      <c r="L20" s="3" t="s">
        <v>10</v>
      </c>
    </row>
    <row r="21" spans="1:12" ht="30" x14ac:dyDescent="0.25">
      <c r="A21" s="3" t="s">
        <v>1521</v>
      </c>
      <c r="B21" s="13" t="s">
        <v>2179</v>
      </c>
      <c r="C21" s="14" t="s">
        <v>1512</v>
      </c>
      <c r="D21" s="23">
        <v>3.9999999999999999E-16</v>
      </c>
      <c r="E21" s="19" t="s">
        <v>7</v>
      </c>
      <c r="F21" s="4" t="s">
        <v>98</v>
      </c>
      <c r="G21" s="21">
        <v>96</v>
      </c>
      <c r="H21" s="23">
        <v>13.2</v>
      </c>
      <c r="I21" s="13" t="s">
        <v>13</v>
      </c>
      <c r="J21" s="3" t="s">
        <v>9</v>
      </c>
      <c r="K21" s="21">
        <v>1</v>
      </c>
      <c r="L21" s="3" t="s">
        <v>10</v>
      </c>
    </row>
    <row r="22" spans="1:12" ht="60" x14ac:dyDescent="0.25">
      <c r="A22" s="3" t="s">
        <v>219</v>
      </c>
      <c r="B22" s="13" t="s">
        <v>220</v>
      </c>
      <c r="C22" s="13" t="s">
        <v>221</v>
      </c>
      <c r="D22" s="23">
        <v>0</v>
      </c>
      <c r="E22" s="19" t="s">
        <v>222</v>
      </c>
      <c r="F22" s="4" t="s">
        <v>223</v>
      </c>
      <c r="G22" s="21">
        <v>2828</v>
      </c>
      <c r="H22" s="23">
        <v>53.9</v>
      </c>
      <c r="I22" s="13" t="s">
        <v>10</v>
      </c>
      <c r="J22" s="3" t="s">
        <v>21</v>
      </c>
      <c r="K22" s="21">
        <v>1</v>
      </c>
      <c r="L22" s="3" t="s">
        <v>10</v>
      </c>
    </row>
    <row r="23" spans="1:12" ht="30" x14ac:dyDescent="0.25">
      <c r="A23" s="3" t="s">
        <v>1960</v>
      </c>
      <c r="B23" s="13" t="s">
        <v>1961</v>
      </c>
      <c r="C23" s="13" t="s">
        <v>1962</v>
      </c>
      <c r="D23" s="23">
        <v>2.0000000000000001E-135</v>
      </c>
      <c r="E23" s="19" t="s">
        <v>7</v>
      </c>
      <c r="F23" s="4" t="s">
        <v>1963</v>
      </c>
      <c r="G23" s="21">
        <v>32</v>
      </c>
      <c r="H23" s="23">
        <v>7.2</v>
      </c>
      <c r="I23" s="13" t="s">
        <v>10</v>
      </c>
      <c r="J23" s="3" t="s">
        <v>21</v>
      </c>
      <c r="K23" s="21">
        <v>1</v>
      </c>
      <c r="L23" s="3" t="s">
        <v>10</v>
      </c>
    </row>
    <row r="24" spans="1:12" ht="30" x14ac:dyDescent="0.25">
      <c r="A24" s="3" t="s">
        <v>1603</v>
      </c>
      <c r="B24" s="13" t="s">
        <v>1604</v>
      </c>
      <c r="C24" s="13" t="s">
        <v>1605</v>
      </c>
      <c r="D24" s="23">
        <v>6.9999999999999999E-101</v>
      </c>
      <c r="E24" s="19" t="s">
        <v>7</v>
      </c>
      <c r="F24" s="4" t="s">
        <v>269</v>
      </c>
      <c r="G24" s="21">
        <v>76</v>
      </c>
      <c r="H24" s="23">
        <v>10.1</v>
      </c>
      <c r="I24" s="13" t="s">
        <v>10</v>
      </c>
      <c r="J24" s="3" t="s">
        <v>9</v>
      </c>
      <c r="K24" s="21">
        <v>4</v>
      </c>
      <c r="L24" s="3" t="s">
        <v>10</v>
      </c>
    </row>
    <row r="25" spans="1:12" x14ac:dyDescent="0.25">
      <c r="A25" s="3" t="s">
        <v>473</v>
      </c>
      <c r="B25" s="13" t="s">
        <v>474</v>
      </c>
      <c r="C25" s="13" t="s">
        <v>475</v>
      </c>
      <c r="D25" s="23">
        <v>4.0000000000000002E-62</v>
      </c>
      <c r="E25" s="19" t="s">
        <v>7</v>
      </c>
      <c r="F25" s="4" t="s">
        <v>476</v>
      </c>
      <c r="G25" s="21">
        <v>945</v>
      </c>
      <c r="H25" s="23">
        <v>50.5</v>
      </c>
      <c r="I25" s="13" t="s">
        <v>13</v>
      </c>
      <c r="J25" s="3" t="s">
        <v>9</v>
      </c>
      <c r="K25" s="21">
        <v>0</v>
      </c>
      <c r="L25" s="3" t="s">
        <v>10</v>
      </c>
    </row>
    <row r="26" spans="1:12" ht="30" x14ac:dyDescent="0.25">
      <c r="A26" s="3" t="s">
        <v>964</v>
      </c>
      <c r="B26" s="13" t="s">
        <v>965</v>
      </c>
      <c r="C26" s="15" t="s">
        <v>2196</v>
      </c>
      <c r="D26" s="23">
        <v>5.9999999999999998E-117</v>
      </c>
      <c r="E26" s="19" t="s">
        <v>592</v>
      </c>
      <c r="F26" s="4" t="s">
        <v>966</v>
      </c>
      <c r="G26" s="21">
        <v>311</v>
      </c>
      <c r="H26" s="23">
        <v>38.700000000000003</v>
      </c>
      <c r="I26" s="13" t="s">
        <v>13</v>
      </c>
      <c r="J26" s="3" t="s">
        <v>9</v>
      </c>
      <c r="K26" s="21">
        <v>0</v>
      </c>
      <c r="L26" s="3" t="s">
        <v>10</v>
      </c>
    </row>
    <row r="27" spans="1:12" ht="30" x14ac:dyDescent="0.25">
      <c r="A27" s="3" t="s">
        <v>1422</v>
      </c>
      <c r="B27" s="13" t="s">
        <v>1656</v>
      </c>
      <c r="C27" s="13" t="s">
        <v>1424</v>
      </c>
      <c r="D27" s="23">
        <v>2.9999999999999997E-107</v>
      </c>
      <c r="E27" s="19" t="s">
        <v>7</v>
      </c>
      <c r="F27" s="4" t="s">
        <v>1425</v>
      </c>
      <c r="G27" s="21">
        <v>65</v>
      </c>
      <c r="H27" s="23">
        <v>20.9</v>
      </c>
      <c r="I27" s="13" t="s">
        <v>17</v>
      </c>
      <c r="J27" s="3" t="s">
        <v>17</v>
      </c>
      <c r="K27" s="21">
        <v>1</v>
      </c>
      <c r="L27" s="3" t="s">
        <v>10</v>
      </c>
    </row>
    <row r="28" spans="1:12" ht="30" x14ac:dyDescent="0.25">
      <c r="A28" s="3" t="s">
        <v>1422</v>
      </c>
      <c r="B28" s="13" t="s">
        <v>1423</v>
      </c>
      <c r="C28" s="13" t="s">
        <v>1424</v>
      </c>
      <c r="D28" s="23">
        <v>4.9999999999999999E-20</v>
      </c>
      <c r="E28" s="19" t="s">
        <v>7</v>
      </c>
      <c r="F28" s="4" t="s">
        <v>1425</v>
      </c>
      <c r="G28" s="21">
        <v>122</v>
      </c>
      <c r="H28" s="23">
        <v>22.6</v>
      </c>
      <c r="I28" s="13" t="s">
        <v>13</v>
      </c>
      <c r="J28" s="3" t="s">
        <v>9</v>
      </c>
      <c r="K28" s="21">
        <v>0</v>
      </c>
      <c r="L28" s="3" t="s">
        <v>10</v>
      </c>
    </row>
    <row r="29" spans="1:12" ht="30" x14ac:dyDescent="0.25">
      <c r="A29" s="3" t="s">
        <v>1901</v>
      </c>
      <c r="B29" s="13" t="s">
        <v>1902</v>
      </c>
      <c r="C29" s="13" t="s">
        <v>1903</v>
      </c>
      <c r="D29" s="23">
        <v>9.0000000000000002E-167</v>
      </c>
      <c r="E29" s="19" t="s">
        <v>1904</v>
      </c>
      <c r="F29" s="4" t="s">
        <v>1905</v>
      </c>
      <c r="G29" s="21">
        <v>37</v>
      </c>
      <c r="H29" s="23">
        <v>10.1</v>
      </c>
      <c r="I29" s="13" t="s">
        <v>10</v>
      </c>
      <c r="J29" s="3" t="s">
        <v>21</v>
      </c>
      <c r="K29" s="21">
        <v>1</v>
      </c>
      <c r="L29" s="3" t="s">
        <v>10</v>
      </c>
    </row>
    <row r="30" spans="1:12" ht="30" x14ac:dyDescent="0.25">
      <c r="A30" s="3" t="s">
        <v>833</v>
      </c>
      <c r="B30" s="13" t="s">
        <v>834</v>
      </c>
      <c r="C30" s="13" t="s">
        <v>835</v>
      </c>
      <c r="D30" s="23">
        <v>7.9999999999999997E-74</v>
      </c>
      <c r="E30" s="19" t="s">
        <v>836</v>
      </c>
      <c r="F30" s="4" t="s">
        <v>837</v>
      </c>
      <c r="G30" s="21">
        <v>414</v>
      </c>
      <c r="H30" s="23">
        <v>39.6</v>
      </c>
      <c r="I30" s="13" t="s">
        <v>10</v>
      </c>
      <c r="J30" s="3" t="s">
        <v>9</v>
      </c>
      <c r="K30" s="21">
        <v>3</v>
      </c>
      <c r="L30" s="3" t="s">
        <v>10</v>
      </c>
    </row>
    <row r="31" spans="1:12" ht="30" x14ac:dyDescent="0.25">
      <c r="A31" s="3" t="s">
        <v>2035</v>
      </c>
      <c r="B31" s="13" t="s">
        <v>2036</v>
      </c>
      <c r="C31" s="13" t="s">
        <v>2037</v>
      </c>
      <c r="D31" s="23">
        <v>4.0000000000000003E-158</v>
      </c>
      <c r="E31" s="19" t="s">
        <v>7</v>
      </c>
      <c r="F31" s="4" t="s">
        <v>25</v>
      </c>
      <c r="G31" s="21">
        <v>27</v>
      </c>
      <c r="H31" s="23">
        <v>22.6</v>
      </c>
      <c r="I31" s="13" t="s">
        <v>17</v>
      </c>
      <c r="J31" s="3" t="s">
        <v>17</v>
      </c>
      <c r="K31" s="21">
        <v>4</v>
      </c>
      <c r="L31" s="3" t="s">
        <v>10</v>
      </c>
    </row>
    <row r="32" spans="1:12" ht="30" x14ac:dyDescent="0.25">
      <c r="A32" s="3" t="s">
        <v>877</v>
      </c>
      <c r="B32" s="13" t="s">
        <v>878</v>
      </c>
      <c r="C32" s="13" t="s">
        <v>879</v>
      </c>
      <c r="D32" s="23">
        <v>0</v>
      </c>
      <c r="E32" s="19" t="s">
        <v>7</v>
      </c>
      <c r="F32" s="4" t="s">
        <v>269</v>
      </c>
      <c r="G32" s="21">
        <v>376</v>
      </c>
      <c r="H32" s="23">
        <v>17.5</v>
      </c>
      <c r="I32" s="13" t="s">
        <v>13</v>
      </c>
      <c r="J32" s="3" t="s">
        <v>9</v>
      </c>
      <c r="K32" s="21">
        <v>5</v>
      </c>
      <c r="L32" s="3" t="s">
        <v>10</v>
      </c>
    </row>
    <row r="33" spans="1:12" ht="30" x14ac:dyDescent="0.25">
      <c r="A33" s="3" t="s">
        <v>2055</v>
      </c>
      <c r="B33" s="13" t="s">
        <v>2056</v>
      </c>
      <c r="C33" s="13" t="s">
        <v>2057</v>
      </c>
      <c r="D33" s="23">
        <v>6.0000000000000002E-142</v>
      </c>
      <c r="E33" s="19" t="s">
        <v>7</v>
      </c>
      <c r="F33" s="4" t="s">
        <v>25</v>
      </c>
      <c r="G33" s="21">
        <v>26</v>
      </c>
      <c r="H33" s="23">
        <v>7.4</v>
      </c>
      <c r="I33" s="13" t="s">
        <v>13</v>
      </c>
      <c r="J33" s="3" t="s">
        <v>9</v>
      </c>
      <c r="K33" s="21">
        <v>0</v>
      </c>
      <c r="L33" s="3" t="s">
        <v>10</v>
      </c>
    </row>
    <row r="34" spans="1:12" ht="45" x14ac:dyDescent="0.25">
      <c r="A34" s="5" t="s">
        <v>1700</v>
      </c>
      <c r="B34" s="15" t="s">
        <v>1701</v>
      </c>
      <c r="C34" s="16" t="s">
        <v>2185</v>
      </c>
      <c r="D34" s="24">
        <v>0</v>
      </c>
      <c r="E34" s="20" t="s">
        <v>1702</v>
      </c>
      <c r="F34" s="6" t="s">
        <v>1703</v>
      </c>
      <c r="G34" s="22">
        <v>60</v>
      </c>
      <c r="H34" s="24">
        <v>1.6</v>
      </c>
      <c r="I34" s="25" t="s">
        <v>17</v>
      </c>
      <c r="J34" s="5" t="s">
        <v>17</v>
      </c>
      <c r="K34" s="22">
        <v>12</v>
      </c>
      <c r="L34" s="5" t="s">
        <v>10</v>
      </c>
    </row>
    <row r="35" spans="1:12" x14ac:dyDescent="0.25">
      <c r="A35" s="3" t="s">
        <v>1983</v>
      </c>
      <c r="B35" s="13" t="s">
        <v>17</v>
      </c>
      <c r="C35" s="13" t="s">
        <v>17</v>
      </c>
      <c r="D35" s="27"/>
      <c r="E35" s="19" t="s">
        <v>17</v>
      </c>
      <c r="F35" s="4" t="s">
        <v>17</v>
      </c>
      <c r="G35" s="21">
        <v>31</v>
      </c>
      <c r="H35" s="23">
        <v>19.5</v>
      </c>
      <c r="I35" s="13" t="s">
        <v>17</v>
      </c>
      <c r="J35" s="3" t="s">
        <v>17</v>
      </c>
      <c r="K35" s="21">
        <v>1</v>
      </c>
      <c r="L35" s="3" t="s">
        <v>10</v>
      </c>
    </row>
    <row r="36" spans="1:12" ht="60" x14ac:dyDescent="0.25">
      <c r="A36" s="3" t="s">
        <v>1590</v>
      </c>
      <c r="B36" s="13" t="s">
        <v>1591</v>
      </c>
      <c r="C36" s="13" t="s">
        <v>1592</v>
      </c>
      <c r="D36" s="23">
        <v>2.0000000000000001E-54</v>
      </c>
      <c r="E36" s="19" t="s">
        <v>7</v>
      </c>
      <c r="F36" s="4" t="s">
        <v>1593</v>
      </c>
      <c r="G36" s="21">
        <v>79</v>
      </c>
      <c r="H36" s="23">
        <v>24.6</v>
      </c>
      <c r="I36" s="13" t="s">
        <v>10</v>
      </c>
      <c r="J36" s="3" t="s">
        <v>9</v>
      </c>
      <c r="K36" s="21">
        <v>3</v>
      </c>
      <c r="L36" s="3" t="s">
        <v>10</v>
      </c>
    </row>
    <row r="37" spans="1:12" ht="30" x14ac:dyDescent="0.25">
      <c r="A37" s="3" t="s">
        <v>1358</v>
      </c>
      <c r="B37" s="13" t="s">
        <v>1359</v>
      </c>
      <c r="C37" s="13" t="s">
        <v>1360</v>
      </c>
      <c r="D37" s="23">
        <v>9.9999999999999998E-67</v>
      </c>
      <c r="E37" s="19" t="s">
        <v>7</v>
      </c>
      <c r="F37" s="4" t="s">
        <v>25</v>
      </c>
      <c r="G37" s="21">
        <v>145</v>
      </c>
      <c r="H37" s="23">
        <v>30.3</v>
      </c>
      <c r="I37" s="13" t="s">
        <v>10</v>
      </c>
      <c r="J37" s="3" t="s">
        <v>21</v>
      </c>
      <c r="K37" s="21">
        <v>2</v>
      </c>
      <c r="L37" s="3" t="s">
        <v>13</v>
      </c>
    </row>
    <row r="38" spans="1:12" ht="60" x14ac:dyDescent="0.25">
      <c r="A38" s="3" t="s">
        <v>286</v>
      </c>
      <c r="B38" s="13" t="s">
        <v>287</v>
      </c>
      <c r="C38" s="13" t="s">
        <v>288</v>
      </c>
      <c r="D38" s="23">
        <v>0</v>
      </c>
      <c r="E38" s="19" t="s">
        <v>7</v>
      </c>
      <c r="F38" s="4" t="s">
        <v>289</v>
      </c>
      <c r="G38" s="21">
        <v>1953</v>
      </c>
      <c r="H38" s="23">
        <v>31.9</v>
      </c>
      <c r="I38" s="13" t="s">
        <v>13</v>
      </c>
      <c r="J38" s="3" t="s">
        <v>9</v>
      </c>
      <c r="K38" s="21">
        <v>3</v>
      </c>
      <c r="L38" s="3" t="s">
        <v>10</v>
      </c>
    </row>
    <row r="39" spans="1:12" ht="45" x14ac:dyDescent="0.25">
      <c r="A39" s="3" t="s">
        <v>1179</v>
      </c>
      <c r="B39" s="13" t="s">
        <v>1180</v>
      </c>
      <c r="C39" s="13" t="s">
        <v>1181</v>
      </c>
      <c r="D39" s="23">
        <v>0</v>
      </c>
      <c r="E39" s="19" t="s">
        <v>7</v>
      </c>
      <c r="F39" s="4" t="s">
        <v>1182</v>
      </c>
      <c r="G39" s="21">
        <v>204</v>
      </c>
      <c r="H39" s="23">
        <v>14.9</v>
      </c>
      <c r="I39" s="13" t="s">
        <v>10</v>
      </c>
      <c r="J39" s="3" t="s">
        <v>9</v>
      </c>
      <c r="K39" s="21">
        <v>0</v>
      </c>
      <c r="L39" s="3" t="s">
        <v>10</v>
      </c>
    </row>
    <row r="40" spans="1:12" ht="45" x14ac:dyDescent="0.25">
      <c r="A40" s="3" t="s">
        <v>1507</v>
      </c>
      <c r="B40" s="13" t="s">
        <v>1508</v>
      </c>
      <c r="C40" s="13" t="s">
        <v>1509</v>
      </c>
      <c r="D40" s="23">
        <v>6.9999999999999999E-53</v>
      </c>
      <c r="E40" s="19" t="s">
        <v>7</v>
      </c>
      <c r="F40" s="4" t="s">
        <v>25</v>
      </c>
      <c r="G40" s="21">
        <v>100</v>
      </c>
      <c r="H40" s="23">
        <v>9.1999999999999993</v>
      </c>
      <c r="I40" s="13" t="s">
        <v>10</v>
      </c>
      <c r="J40" s="3" t="s">
        <v>21</v>
      </c>
      <c r="K40" s="21">
        <v>2</v>
      </c>
      <c r="L40" s="3" t="s">
        <v>10</v>
      </c>
    </row>
    <row r="41" spans="1:12" ht="30" x14ac:dyDescent="0.25">
      <c r="A41" s="3" t="s">
        <v>1361</v>
      </c>
      <c r="B41" s="13" t="s">
        <v>1362</v>
      </c>
      <c r="C41" s="13" t="s">
        <v>1363</v>
      </c>
      <c r="D41" s="23">
        <v>8.0000000000000005E-152</v>
      </c>
      <c r="E41" s="19" t="s">
        <v>7</v>
      </c>
      <c r="F41" s="4" t="s">
        <v>1364</v>
      </c>
      <c r="G41" s="21">
        <v>144</v>
      </c>
      <c r="H41" s="23">
        <v>25.6</v>
      </c>
      <c r="I41" s="13" t="s">
        <v>17</v>
      </c>
      <c r="J41" s="3" t="s">
        <v>17</v>
      </c>
      <c r="K41" s="21">
        <v>1</v>
      </c>
      <c r="L41" s="3" t="s">
        <v>10</v>
      </c>
    </row>
    <row r="42" spans="1:12" ht="75" x14ac:dyDescent="0.25">
      <c r="A42" s="3" t="s">
        <v>2110</v>
      </c>
      <c r="B42" s="13" t="s">
        <v>2111</v>
      </c>
      <c r="C42" s="16" t="s">
        <v>2195</v>
      </c>
      <c r="D42" s="23">
        <v>9.9999999999999996E-81</v>
      </c>
      <c r="E42" s="19" t="s">
        <v>2112</v>
      </c>
      <c r="F42" s="4" t="s">
        <v>2113</v>
      </c>
      <c r="G42" s="21">
        <v>22</v>
      </c>
      <c r="H42" s="23">
        <v>21.1</v>
      </c>
      <c r="I42" s="13" t="s">
        <v>17</v>
      </c>
      <c r="J42" s="3" t="s">
        <v>17</v>
      </c>
      <c r="K42" s="21">
        <v>1</v>
      </c>
      <c r="L42" s="3" t="s">
        <v>10</v>
      </c>
    </row>
    <row r="43" spans="1:12" ht="30" x14ac:dyDescent="0.25">
      <c r="A43" s="3" t="s">
        <v>1987</v>
      </c>
      <c r="B43" s="13" t="s">
        <v>1988</v>
      </c>
      <c r="C43" s="13" t="s">
        <v>1989</v>
      </c>
      <c r="D43" s="23">
        <v>2E-120</v>
      </c>
      <c r="E43" s="19" t="s">
        <v>7</v>
      </c>
      <c r="F43" s="4" t="s">
        <v>99</v>
      </c>
      <c r="G43" s="21">
        <v>30</v>
      </c>
      <c r="H43" s="23">
        <v>18.8</v>
      </c>
      <c r="I43" s="13" t="s">
        <v>10</v>
      </c>
      <c r="J43" s="3" t="s">
        <v>9</v>
      </c>
      <c r="K43" s="21">
        <v>0</v>
      </c>
      <c r="L43" s="3" t="s">
        <v>10</v>
      </c>
    </row>
    <row r="44" spans="1:12" ht="30" x14ac:dyDescent="0.25">
      <c r="A44" s="3" t="s">
        <v>958</v>
      </c>
      <c r="B44" s="13" t="s">
        <v>959</v>
      </c>
      <c r="C44" s="13" t="s">
        <v>960</v>
      </c>
      <c r="D44" s="23">
        <v>4.0000000000000001E-146</v>
      </c>
      <c r="E44" s="19" t="s">
        <v>7</v>
      </c>
      <c r="F44" s="4" t="s">
        <v>25</v>
      </c>
      <c r="G44" s="21">
        <v>320</v>
      </c>
      <c r="H44" s="23">
        <v>37.6</v>
      </c>
      <c r="I44" s="13" t="s">
        <v>10</v>
      </c>
      <c r="J44" s="3" t="s">
        <v>21</v>
      </c>
      <c r="K44" s="21">
        <v>1</v>
      </c>
      <c r="L44" s="3" t="s">
        <v>10</v>
      </c>
    </row>
    <row r="45" spans="1:12" ht="30" x14ac:dyDescent="0.25">
      <c r="A45" s="3" t="s">
        <v>1203</v>
      </c>
      <c r="B45" s="13" t="s">
        <v>542</v>
      </c>
      <c r="C45" s="13" t="s">
        <v>543</v>
      </c>
      <c r="D45" s="23">
        <v>3.9999999999999998E-80</v>
      </c>
      <c r="E45" s="19" t="s">
        <v>7</v>
      </c>
      <c r="F45" s="4" t="s">
        <v>253</v>
      </c>
      <c r="G45" s="21">
        <v>196</v>
      </c>
      <c r="H45" s="23">
        <v>12.6</v>
      </c>
      <c r="I45" s="13" t="s">
        <v>17</v>
      </c>
      <c r="J45" s="3" t="s">
        <v>17</v>
      </c>
      <c r="K45" s="21">
        <v>4</v>
      </c>
      <c r="L45" s="3" t="s">
        <v>10</v>
      </c>
    </row>
    <row r="46" spans="1:12" ht="30" x14ac:dyDescent="0.25">
      <c r="A46" s="3" t="s">
        <v>1439</v>
      </c>
      <c r="B46" s="13" t="s">
        <v>1440</v>
      </c>
      <c r="C46" s="13" t="s">
        <v>1441</v>
      </c>
      <c r="D46" s="23">
        <v>2.9999999999999999E-121</v>
      </c>
      <c r="E46" s="19" t="s">
        <v>7</v>
      </c>
      <c r="F46" s="4" t="s">
        <v>25</v>
      </c>
      <c r="G46" s="21">
        <v>120</v>
      </c>
      <c r="H46" s="23">
        <v>18.3</v>
      </c>
      <c r="I46" s="13" t="s">
        <v>13</v>
      </c>
      <c r="J46" s="3" t="s">
        <v>9</v>
      </c>
      <c r="K46" s="21">
        <v>1</v>
      </c>
      <c r="L46" s="3" t="s">
        <v>10</v>
      </c>
    </row>
    <row r="47" spans="1:12" ht="30" x14ac:dyDescent="0.25">
      <c r="A47" s="3" t="s">
        <v>301</v>
      </c>
      <c r="B47" s="13" t="s">
        <v>302</v>
      </c>
      <c r="C47" s="13" t="s">
        <v>303</v>
      </c>
      <c r="D47" s="23">
        <v>0</v>
      </c>
      <c r="E47" s="19" t="s">
        <v>7</v>
      </c>
      <c r="F47" s="4" t="s">
        <v>304</v>
      </c>
      <c r="G47" s="21">
        <v>1671</v>
      </c>
      <c r="H47" s="23">
        <v>63</v>
      </c>
      <c r="I47" s="13" t="s">
        <v>13</v>
      </c>
      <c r="J47" s="3" t="s">
        <v>9</v>
      </c>
      <c r="K47" s="21">
        <v>0</v>
      </c>
      <c r="L47" s="3" t="s">
        <v>10</v>
      </c>
    </row>
    <row r="48" spans="1:12" ht="30" x14ac:dyDescent="0.25">
      <c r="A48" s="3" t="s">
        <v>1463</v>
      </c>
      <c r="B48" s="13" t="s">
        <v>1464</v>
      </c>
      <c r="C48" s="13" t="s">
        <v>1465</v>
      </c>
      <c r="D48" s="23">
        <v>4.9999999999999999E-29</v>
      </c>
      <c r="E48" s="19" t="s">
        <v>7</v>
      </c>
      <c r="F48" s="4" t="s">
        <v>269</v>
      </c>
      <c r="G48" s="21">
        <v>110</v>
      </c>
      <c r="H48" s="23">
        <v>25.3</v>
      </c>
      <c r="I48" s="13" t="s">
        <v>17</v>
      </c>
      <c r="J48" s="3" t="s">
        <v>17</v>
      </c>
      <c r="K48" s="21">
        <v>1</v>
      </c>
      <c r="L48" s="3" t="s">
        <v>10</v>
      </c>
    </row>
    <row r="49" spans="1:12" x14ac:dyDescent="0.25">
      <c r="A49" s="3" t="s">
        <v>83</v>
      </c>
      <c r="B49" s="13" t="s">
        <v>84</v>
      </c>
      <c r="C49" s="13" t="s">
        <v>85</v>
      </c>
      <c r="D49" s="23">
        <v>1.9999999999999999E-129</v>
      </c>
      <c r="E49" s="19" t="s">
        <v>7</v>
      </c>
      <c r="F49" s="4" t="s">
        <v>25</v>
      </c>
      <c r="G49" s="21">
        <v>10067</v>
      </c>
      <c r="H49" s="23">
        <v>35.299999999999997</v>
      </c>
      <c r="I49" s="13" t="s">
        <v>13</v>
      </c>
      <c r="J49" s="3" t="s">
        <v>9</v>
      </c>
      <c r="K49" s="21">
        <v>0</v>
      </c>
      <c r="L49" s="3" t="s">
        <v>10</v>
      </c>
    </row>
    <row r="50" spans="1:12" ht="30" x14ac:dyDescent="0.25">
      <c r="A50" s="3" t="s">
        <v>1098</v>
      </c>
      <c r="B50" s="13" t="s">
        <v>1099</v>
      </c>
      <c r="C50" s="13" t="s">
        <v>1100</v>
      </c>
      <c r="D50" s="23">
        <v>1.9999999999999999E-47</v>
      </c>
      <c r="E50" s="19" t="s">
        <v>7</v>
      </c>
      <c r="F50" s="4" t="s">
        <v>25</v>
      </c>
      <c r="G50" s="21">
        <v>242</v>
      </c>
      <c r="H50" s="23">
        <v>38.700000000000003</v>
      </c>
      <c r="I50" s="13" t="s">
        <v>13</v>
      </c>
      <c r="J50" s="3" t="s">
        <v>9</v>
      </c>
      <c r="K50" s="21">
        <v>0</v>
      </c>
      <c r="L50" s="3" t="s">
        <v>10</v>
      </c>
    </row>
    <row r="51" spans="1:12" x14ac:dyDescent="0.25">
      <c r="A51" s="3" t="s">
        <v>1794</v>
      </c>
      <c r="B51" s="13" t="s">
        <v>1795</v>
      </c>
      <c r="C51" s="13" t="s">
        <v>1796</v>
      </c>
      <c r="D51" s="23">
        <v>0</v>
      </c>
      <c r="E51" s="19" t="s">
        <v>7</v>
      </c>
      <c r="F51" s="4" t="s">
        <v>99</v>
      </c>
      <c r="G51" s="21">
        <v>47</v>
      </c>
      <c r="H51" s="23">
        <v>5.3</v>
      </c>
      <c r="I51" s="13" t="s">
        <v>17</v>
      </c>
      <c r="J51" s="3" t="s">
        <v>17</v>
      </c>
      <c r="K51" s="21">
        <v>1</v>
      </c>
      <c r="L51" s="3" t="s">
        <v>10</v>
      </c>
    </row>
    <row r="52" spans="1:12" ht="30" x14ac:dyDescent="0.25">
      <c r="A52" s="3" t="s">
        <v>247</v>
      </c>
      <c r="B52" s="13" t="s">
        <v>116</v>
      </c>
      <c r="C52" s="13" t="s">
        <v>248</v>
      </c>
      <c r="D52" s="23">
        <v>7.0000000000000004E-86</v>
      </c>
      <c r="E52" s="19" t="s">
        <v>7</v>
      </c>
      <c r="F52" s="4" t="s">
        <v>249</v>
      </c>
      <c r="G52" s="21">
        <v>2602</v>
      </c>
      <c r="H52" s="23">
        <v>46.7</v>
      </c>
      <c r="I52" s="13" t="s">
        <v>13</v>
      </c>
      <c r="J52" s="3" t="s">
        <v>9</v>
      </c>
      <c r="K52" s="21">
        <v>0</v>
      </c>
      <c r="L52" s="3" t="s">
        <v>10</v>
      </c>
    </row>
    <row r="53" spans="1:12" ht="409.5" x14ac:dyDescent="0.25">
      <c r="A53" s="3" t="s">
        <v>908</v>
      </c>
      <c r="B53" s="13" t="s">
        <v>909</v>
      </c>
      <c r="C53" s="15" t="s">
        <v>2180</v>
      </c>
      <c r="D53" s="23">
        <v>2E-99</v>
      </c>
      <c r="E53" s="19" t="s">
        <v>910</v>
      </c>
      <c r="F53" s="4" t="s">
        <v>99</v>
      </c>
      <c r="G53" s="21">
        <v>352</v>
      </c>
      <c r="H53" s="23">
        <v>13.6</v>
      </c>
      <c r="I53" s="13" t="s">
        <v>17</v>
      </c>
      <c r="J53" s="3" t="s">
        <v>17</v>
      </c>
      <c r="K53" s="21">
        <v>1</v>
      </c>
      <c r="L53" s="3" t="s">
        <v>10</v>
      </c>
    </row>
    <row r="54" spans="1:12" ht="30" x14ac:dyDescent="0.25">
      <c r="A54" s="3" t="s">
        <v>1452</v>
      </c>
      <c r="B54" s="13" t="s">
        <v>1453</v>
      </c>
      <c r="C54" s="13" t="s">
        <v>1454</v>
      </c>
      <c r="D54" s="23">
        <v>3.0000000000000002E-53</v>
      </c>
      <c r="E54" s="19" t="s">
        <v>7</v>
      </c>
      <c r="F54" s="4" t="s">
        <v>25</v>
      </c>
      <c r="G54" s="21">
        <v>113</v>
      </c>
      <c r="H54" s="23">
        <v>17.7</v>
      </c>
      <c r="I54" s="13" t="s">
        <v>13</v>
      </c>
      <c r="J54" s="3" t="s">
        <v>9</v>
      </c>
      <c r="K54" s="21">
        <v>0</v>
      </c>
      <c r="L54" s="3" t="s">
        <v>10</v>
      </c>
    </row>
    <row r="55" spans="1:12" ht="30" x14ac:dyDescent="0.25">
      <c r="A55" s="3" t="s">
        <v>1517</v>
      </c>
      <c r="B55" s="13" t="s">
        <v>1518</v>
      </c>
      <c r="C55" s="13" t="s">
        <v>1519</v>
      </c>
      <c r="D55" s="23">
        <v>0</v>
      </c>
      <c r="E55" s="19" t="s">
        <v>7</v>
      </c>
      <c r="F55" s="4" t="s">
        <v>1520</v>
      </c>
      <c r="G55" s="21">
        <v>97</v>
      </c>
      <c r="H55" s="23">
        <v>12.7</v>
      </c>
      <c r="I55" s="13" t="s">
        <v>10</v>
      </c>
      <c r="J55" s="3" t="s">
        <v>9</v>
      </c>
      <c r="K55" s="21">
        <v>2</v>
      </c>
      <c r="L55" s="3" t="s">
        <v>10</v>
      </c>
    </row>
    <row r="56" spans="1:12" x14ac:dyDescent="0.25">
      <c r="A56" s="3" t="s">
        <v>118</v>
      </c>
      <c r="B56" s="14" t="s">
        <v>2175</v>
      </c>
      <c r="C56" s="14" t="s">
        <v>119</v>
      </c>
      <c r="D56" s="23">
        <v>7.0000000000000004E-11</v>
      </c>
      <c r="E56" s="19" t="s">
        <v>7</v>
      </c>
      <c r="F56" s="4" t="s">
        <v>117</v>
      </c>
      <c r="G56" s="21">
        <v>5484</v>
      </c>
      <c r="H56" s="23">
        <v>36.700000000000003</v>
      </c>
      <c r="I56" s="13" t="s">
        <v>17</v>
      </c>
      <c r="J56" s="3" t="s">
        <v>17</v>
      </c>
      <c r="K56" s="21">
        <v>1</v>
      </c>
      <c r="L56" s="3" t="s">
        <v>10</v>
      </c>
    </row>
    <row r="57" spans="1:12" ht="30" x14ac:dyDescent="0.25">
      <c r="A57" s="3" t="s">
        <v>721</v>
      </c>
      <c r="B57" s="13" t="s">
        <v>722</v>
      </c>
      <c r="C57" s="13" t="s">
        <v>723</v>
      </c>
      <c r="D57" s="23">
        <v>3.0000000000000001E-80</v>
      </c>
      <c r="E57" s="19" t="s">
        <v>7</v>
      </c>
      <c r="F57" s="4" t="s">
        <v>724</v>
      </c>
      <c r="G57" s="21">
        <v>521</v>
      </c>
      <c r="H57" s="23">
        <v>14.2</v>
      </c>
      <c r="I57" s="13" t="s">
        <v>10</v>
      </c>
      <c r="J57" s="3" t="s">
        <v>21</v>
      </c>
      <c r="K57" s="21">
        <v>6</v>
      </c>
      <c r="L57" s="3" t="s">
        <v>10</v>
      </c>
    </row>
    <row r="58" spans="1:12" ht="30" x14ac:dyDescent="0.25">
      <c r="A58" s="3" t="s">
        <v>1775</v>
      </c>
      <c r="B58" s="13" t="s">
        <v>556</v>
      </c>
      <c r="C58" s="13" t="s">
        <v>1776</v>
      </c>
      <c r="D58" s="23">
        <v>0</v>
      </c>
      <c r="E58" s="19" t="s">
        <v>1777</v>
      </c>
      <c r="F58" s="4" t="s">
        <v>1778</v>
      </c>
      <c r="G58" s="21">
        <v>50</v>
      </c>
      <c r="H58" s="23">
        <v>13.5</v>
      </c>
      <c r="I58" s="13" t="s">
        <v>17</v>
      </c>
      <c r="J58" s="3" t="s">
        <v>17</v>
      </c>
      <c r="K58" s="21">
        <v>2</v>
      </c>
      <c r="L58" s="3" t="s">
        <v>10</v>
      </c>
    </row>
    <row r="59" spans="1:12" ht="30" x14ac:dyDescent="0.25">
      <c r="A59" s="3" t="s">
        <v>469</v>
      </c>
      <c r="B59" s="13" t="s">
        <v>470</v>
      </c>
      <c r="C59" s="13" t="s">
        <v>471</v>
      </c>
      <c r="D59" s="23">
        <v>2E-116</v>
      </c>
      <c r="E59" s="19" t="s">
        <v>7</v>
      </c>
      <c r="F59" s="4" t="s">
        <v>472</v>
      </c>
      <c r="G59" s="21">
        <v>956</v>
      </c>
      <c r="H59" s="23">
        <v>33.299999999999997</v>
      </c>
      <c r="I59" s="13" t="s">
        <v>17</v>
      </c>
      <c r="J59" s="3" t="s">
        <v>17</v>
      </c>
      <c r="K59" s="21">
        <v>1</v>
      </c>
      <c r="L59" s="3" t="s">
        <v>10</v>
      </c>
    </row>
    <row r="60" spans="1:12" x14ac:dyDescent="0.25">
      <c r="A60" s="3" t="s">
        <v>211</v>
      </c>
      <c r="B60" s="13" t="s">
        <v>212</v>
      </c>
      <c r="C60" s="13" t="s">
        <v>213</v>
      </c>
      <c r="D60" s="23">
        <v>6E-134</v>
      </c>
      <c r="E60" s="19" t="s">
        <v>214</v>
      </c>
      <c r="F60" s="4" t="s">
        <v>214</v>
      </c>
      <c r="G60" s="21">
        <v>2965</v>
      </c>
      <c r="H60" s="23">
        <v>74.3</v>
      </c>
      <c r="I60" s="13" t="s">
        <v>10</v>
      </c>
      <c r="J60" s="3" t="s">
        <v>9</v>
      </c>
      <c r="K60" s="21">
        <v>0</v>
      </c>
      <c r="L60" s="3" t="s">
        <v>10</v>
      </c>
    </row>
    <row r="61" spans="1:12" ht="45" x14ac:dyDescent="0.25">
      <c r="A61" s="3" t="s">
        <v>734</v>
      </c>
      <c r="B61" s="13" t="s">
        <v>735</v>
      </c>
      <c r="C61" s="13" t="s">
        <v>736</v>
      </c>
      <c r="D61" s="23">
        <v>2.9999999999999999E-48</v>
      </c>
      <c r="E61" s="19" t="s">
        <v>7</v>
      </c>
      <c r="F61" s="4" t="s">
        <v>25</v>
      </c>
      <c r="G61" s="21">
        <v>514</v>
      </c>
      <c r="H61" s="23">
        <v>19.2</v>
      </c>
      <c r="I61" s="13" t="s">
        <v>13</v>
      </c>
      <c r="J61" s="3" t="s">
        <v>9</v>
      </c>
      <c r="K61" s="21">
        <v>0</v>
      </c>
      <c r="L61" s="3" t="s">
        <v>10</v>
      </c>
    </row>
    <row r="62" spans="1:12" ht="45" x14ac:dyDescent="0.25">
      <c r="A62" s="3" t="s">
        <v>1576</v>
      </c>
      <c r="B62" s="13" t="s">
        <v>191</v>
      </c>
      <c r="C62" s="13" t="s">
        <v>591</v>
      </c>
      <c r="D62" s="23">
        <v>0</v>
      </c>
      <c r="E62" s="19" t="s">
        <v>7</v>
      </c>
      <c r="F62" s="4" t="s">
        <v>1577</v>
      </c>
      <c r="G62" s="21">
        <v>82</v>
      </c>
      <c r="H62" s="23">
        <v>6.3</v>
      </c>
      <c r="I62" s="13" t="s">
        <v>17</v>
      </c>
      <c r="J62" s="3" t="s">
        <v>17</v>
      </c>
      <c r="K62" s="21">
        <v>12</v>
      </c>
      <c r="L62" s="3" t="s">
        <v>10</v>
      </c>
    </row>
    <row r="63" spans="1:12" ht="30" x14ac:dyDescent="0.25">
      <c r="A63" s="3" t="s">
        <v>499</v>
      </c>
      <c r="B63" s="13" t="s">
        <v>500</v>
      </c>
      <c r="C63" s="13" t="s">
        <v>501</v>
      </c>
      <c r="D63" s="23">
        <v>2.0000000000000001E-59</v>
      </c>
      <c r="E63" s="19" t="s">
        <v>7</v>
      </c>
      <c r="F63" s="4" t="s">
        <v>25</v>
      </c>
      <c r="G63" s="21">
        <v>882</v>
      </c>
      <c r="H63" s="23">
        <v>41.8</v>
      </c>
      <c r="I63" s="13" t="s">
        <v>17</v>
      </c>
      <c r="J63" s="3" t="s">
        <v>17</v>
      </c>
      <c r="K63" s="21">
        <v>3</v>
      </c>
      <c r="L63" s="3" t="s">
        <v>10</v>
      </c>
    </row>
    <row r="64" spans="1:12" ht="90" x14ac:dyDescent="0.25">
      <c r="A64" s="3" t="s">
        <v>802</v>
      </c>
      <c r="B64" s="13" t="s">
        <v>803</v>
      </c>
      <c r="C64" s="13" t="s">
        <v>804</v>
      </c>
      <c r="D64" s="23">
        <v>4.9999999999999999E-93</v>
      </c>
      <c r="E64" s="19" t="s">
        <v>805</v>
      </c>
      <c r="F64" s="4" t="s">
        <v>806</v>
      </c>
      <c r="G64" s="21">
        <v>452</v>
      </c>
      <c r="H64" s="23">
        <v>32.4</v>
      </c>
      <c r="I64" s="13" t="s">
        <v>13</v>
      </c>
      <c r="J64" s="3" t="s">
        <v>9</v>
      </c>
      <c r="K64" s="21">
        <v>1</v>
      </c>
      <c r="L64" s="3" t="s">
        <v>10</v>
      </c>
    </row>
    <row r="65" spans="1:12" ht="45" x14ac:dyDescent="0.25">
      <c r="A65" s="3" t="s">
        <v>613</v>
      </c>
      <c r="B65" s="13" t="s">
        <v>298</v>
      </c>
      <c r="C65" s="13" t="s">
        <v>614</v>
      </c>
      <c r="D65" s="23">
        <v>7.0000000000000003E-62</v>
      </c>
      <c r="E65" s="19" t="s">
        <v>7</v>
      </c>
      <c r="F65" s="4" t="s">
        <v>615</v>
      </c>
      <c r="G65" s="21">
        <v>651</v>
      </c>
      <c r="H65" s="23">
        <v>6.3</v>
      </c>
      <c r="I65" s="13" t="s">
        <v>10</v>
      </c>
      <c r="J65" s="3" t="s">
        <v>21</v>
      </c>
      <c r="K65" s="21">
        <v>2</v>
      </c>
      <c r="L65" s="3" t="s">
        <v>10</v>
      </c>
    </row>
    <row r="66" spans="1:12" ht="60" x14ac:dyDescent="0.25">
      <c r="A66" s="3" t="s">
        <v>1764</v>
      </c>
      <c r="B66" s="13" t="s">
        <v>1765</v>
      </c>
      <c r="C66" s="15" t="s">
        <v>2191</v>
      </c>
      <c r="D66" s="23">
        <v>5E-42</v>
      </c>
      <c r="E66" s="19" t="s">
        <v>7</v>
      </c>
      <c r="F66" s="4" t="s">
        <v>25</v>
      </c>
      <c r="G66" s="21">
        <v>51</v>
      </c>
      <c r="H66" s="23">
        <v>12.9</v>
      </c>
      <c r="I66" s="13" t="s">
        <v>10</v>
      </c>
      <c r="J66" s="3" t="s">
        <v>9</v>
      </c>
      <c r="K66" s="21">
        <v>1</v>
      </c>
      <c r="L66" s="3" t="s">
        <v>10</v>
      </c>
    </row>
    <row r="67" spans="1:12" ht="60" x14ac:dyDescent="0.25">
      <c r="A67" s="3" t="s">
        <v>437</v>
      </c>
      <c r="B67" s="13" t="s">
        <v>438</v>
      </c>
      <c r="C67" s="13" t="s">
        <v>439</v>
      </c>
      <c r="D67" s="23">
        <v>3.0000000000000001E-26</v>
      </c>
      <c r="E67" s="19" t="s">
        <v>440</v>
      </c>
      <c r="F67" s="4" t="s">
        <v>25</v>
      </c>
      <c r="G67" s="21">
        <v>1048</v>
      </c>
      <c r="H67" s="23">
        <v>9.1</v>
      </c>
      <c r="I67" s="13" t="s">
        <v>17</v>
      </c>
      <c r="J67" s="3" t="s">
        <v>17</v>
      </c>
      <c r="K67" s="21">
        <v>2</v>
      </c>
      <c r="L67" s="3" t="s">
        <v>10</v>
      </c>
    </row>
    <row r="68" spans="1:12" x14ac:dyDescent="0.25">
      <c r="A68" s="3" t="s">
        <v>1115</v>
      </c>
      <c r="B68" s="13" t="s">
        <v>1116</v>
      </c>
      <c r="C68" s="13" t="s">
        <v>1117</v>
      </c>
      <c r="D68" s="23">
        <v>4.9999999999999998E-106</v>
      </c>
      <c r="E68" s="19" t="s">
        <v>7</v>
      </c>
      <c r="F68" s="4" t="s">
        <v>269</v>
      </c>
      <c r="G68" s="21">
        <v>231</v>
      </c>
      <c r="H68" s="23">
        <v>8.4</v>
      </c>
      <c r="I68" s="13" t="s">
        <v>10</v>
      </c>
      <c r="J68" s="3" t="s">
        <v>9</v>
      </c>
      <c r="K68" s="21">
        <v>4</v>
      </c>
      <c r="L68" s="3" t="s">
        <v>10</v>
      </c>
    </row>
    <row r="69" spans="1:12" ht="30" x14ac:dyDescent="0.25">
      <c r="A69" s="3" t="s">
        <v>1445</v>
      </c>
      <c r="B69" s="13" t="s">
        <v>1446</v>
      </c>
      <c r="C69" s="13" t="s">
        <v>1447</v>
      </c>
      <c r="D69" s="23">
        <v>3.0000000000000001E-99</v>
      </c>
      <c r="E69" s="19" t="s">
        <v>7</v>
      </c>
      <c r="F69" s="4" t="s">
        <v>656</v>
      </c>
      <c r="G69" s="21">
        <v>117</v>
      </c>
      <c r="H69" s="23">
        <v>55.2</v>
      </c>
      <c r="I69" s="13" t="s">
        <v>10</v>
      </c>
      <c r="J69" s="3" t="s">
        <v>9</v>
      </c>
      <c r="K69" s="21">
        <v>1</v>
      </c>
      <c r="L69" s="3" t="s">
        <v>10</v>
      </c>
    </row>
    <row r="70" spans="1:12" ht="45" x14ac:dyDescent="0.25">
      <c r="A70" s="3" t="s">
        <v>653</v>
      </c>
      <c r="B70" s="13" t="s">
        <v>654</v>
      </c>
      <c r="C70" s="17" t="s">
        <v>655</v>
      </c>
      <c r="D70" s="23">
        <v>9.9999999999999994E-37</v>
      </c>
      <c r="E70" s="19" t="s">
        <v>7</v>
      </c>
      <c r="F70" s="4" t="s">
        <v>25</v>
      </c>
      <c r="G70" s="21">
        <v>580</v>
      </c>
      <c r="H70" s="23">
        <v>46.1</v>
      </c>
      <c r="I70" s="13" t="s">
        <v>17</v>
      </c>
      <c r="J70" s="3" t="s">
        <v>17</v>
      </c>
      <c r="K70" s="21">
        <v>1</v>
      </c>
      <c r="L70" s="3" t="s">
        <v>13</v>
      </c>
    </row>
    <row r="71" spans="1:12" ht="45" x14ac:dyDescent="0.25">
      <c r="A71" s="3" t="s">
        <v>561</v>
      </c>
      <c r="B71" s="13" t="s">
        <v>562</v>
      </c>
      <c r="C71" s="17" t="s">
        <v>563</v>
      </c>
      <c r="D71" s="23">
        <v>9.9999999999999993E-130</v>
      </c>
      <c r="E71" s="19" t="s">
        <v>564</v>
      </c>
      <c r="F71" s="4" t="s">
        <v>565</v>
      </c>
      <c r="G71" s="21">
        <v>759</v>
      </c>
      <c r="H71" s="23">
        <v>32.5</v>
      </c>
      <c r="I71" s="13" t="s">
        <v>10</v>
      </c>
      <c r="J71" s="3" t="s">
        <v>21</v>
      </c>
      <c r="K71" s="21">
        <v>1</v>
      </c>
      <c r="L71" s="3" t="s">
        <v>10</v>
      </c>
    </row>
    <row r="72" spans="1:12" ht="60" x14ac:dyDescent="0.25">
      <c r="A72" s="3" t="s">
        <v>1141</v>
      </c>
      <c r="B72" s="13" t="s">
        <v>383</v>
      </c>
      <c r="C72" s="17" t="s">
        <v>384</v>
      </c>
      <c r="D72" s="23">
        <v>0</v>
      </c>
      <c r="E72" s="19" t="s">
        <v>107</v>
      </c>
      <c r="F72" s="4" t="s">
        <v>1142</v>
      </c>
      <c r="G72" s="21">
        <v>223</v>
      </c>
      <c r="H72" s="23">
        <v>23.5</v>
      </c>
      <c r="I72" s="13" t="s">
        <v>10</v>
      </c>
      <c r="J72" s="3" t="s">
        <v>9</v>
      </c>
      <c r="K72" s="21">
        <v>11</v>
      </c>
      <c r="L72" s="3" t="s">
        <v>10</v>
      </c>
    </row>
    <row r="73" spans="1:12" ht="60" x14ac:dyDescent="0.25">
      <c r="A73" s="3" t="s">
        <v>382</v>
      </c>
      <c r="B73" s="13" t="s">
        <v>383</v>
      </c>
      <c r="C73" s="17" t="s">
        <v>384</v>
      </c>
      <c r="D73" s="23">
        <v>0</v>
      </c>
      <c r="E73" s="19" t="s">
        <v>107</v>
      </c>
      <c r="F73" s="4" t="s">
        <v>385</v>
      </c>
      <c r="G73" s="21">
        <v>1321</v>
      </c>
      <c r="H73" s="23">
        <v>41.1</v>
      </c>
      <c r="I73" s="13" t="s">
        <v>17</v>
      </c>
      <c r="J73" s="3" t="s">
        <v>17</v>
      </c>
      <c r="K73" s="21">
        <v>4</v>
      </c>
      <c r="L73" s="3" t="s">
        <v>10</v>
      </c>
    </row>
    <row r="74" spans="1:12" x14ac:dyDescent="0.25">
      <c r="A74" s="3" t="s">
        <v>1839</v>
      </c>
      <c r="B74" s="13" t="s">
        <v>17</v>
      </c>
      <c r="C74" s="17" t="s">
        <v>17</v>
      </c>
      <c r="D74" s="27"/>
      <c r="E74" s="19" t="s">
        <v>17</v>
      </c>
      <c r="F74" s="4" t="s">
        <v>17</v>
      </c>
      <c r="G74" s="21">
        <v>42</v>
      </c>
      <c r="H74" s="23">
        <v>40.4</v>
      </c>
      <c r="I74" s="13" t="s">
        <v>17</v>
      </c>
      <c r="J74" s="3" t="s">
        <v>17</v>
      </c>
      <c r="K74" s="21">
        <v>1</v>
      </c>
      <c r="L74" s="3" t="s">
        <v>17</v>
      </c>
    </row>
    <row r="75" spans="1:12" ht="45" x14ac:dyDescent="0.25">
      <c r="A75" s="3" t="s">
        <v>1923</v>
      </c>
      <c r="B75" s="13" t="s">
        <v>1924</v>
      </c>
      <c r="C75" s="17" t="s">
        <v>1925</v>
      </c>
      <c r="D75" s="23">
        <v>9.0000000000000004E-62</v>
      </c>
      <c r="E75" s="19" t="s">
        <v>7</v>
      </c>
      <c r="F75" s="4" t="s">
        <v>25</v>
      </c>
      <c r="G75" s="21">
        <v>36</v>
      </c>
      <c r="H75" s="23">
        <v>10.4</v>
      </c>
      <c r="I75" s="13" t="s">
        <v>13</v>
      </c>
      <c r="J75" s="3" t="s">
        <v>9</v>
      </c>
      <c r="K75" s="21">
        <v>0</v>
      </c>
      <c r="L75" s="3" t="s">
        <v>10</v>
      </c>
    </row>
    <row r="76" spans="1:12" ht="45" x14ac:dyDescent="0.25">
      <c r="A76" s="3" t="s">
        <v>1253</v>
      </c>
      <c r="B76" s="13" t="s">
        <v>1254</v>
      </c>
      <c r="C76" s="18" t="s">
        <v>2189</v>
      </c>
      <c r="D76" s="23">
        <v>7.9999999999999995E-36</v>
      </c>
      <c r="E76" s="19" t="s">
        <v>403</v>
      </c>
      <c r="F76" s="4" t="s">
        <v>25</v>
      </c>
      <c r="G76" s="21">
        <v>177</v>
      </c>
      <c r="H76" s="23">
        <v>18.8</v>
      </c>
      <c r="I76" s="13" t="s">
        <v>10</v>
      </c>
      <c r="J76" s="3" t="s">
        <v>21</v>
      </c>
      <c r="K76" s="21">
        <v>2</v>
      </c>
      <c r="L76" s="3" t="s">
        <v>10</v>
      </c>
    </row>
    <row r="77" spans="1:12" x14ac:dyDescent="0.25">
      <c r="A77" s="3" t="s">
        <v>1997</v>
      </c>
      <c r="B77" s="13" t="s">
        <v>17</v>
      </c>
      <c r="C77" s="17" t="s">
        <v>17</v>
      </c>
      <c r="D77" s="27"/>
      <c r="E77" s="19" t="s">
        <v>17</v>
      </c>
      <c r="F77" s="4" t="s">
        <v>17</v>
      </c>
      <c r="G77" s="21">
        <v>30</v>
      </c>
      <c r="H77" s="23">
        <v>35.9</v>
      </c>
      <c r="I77" s="13" t="s">
        <v>17</v>
      </c>
      <c r="J77" s="3" t="s">
        <v>17</v>
      </c>
      <c r="K77" s="21">
        <v>1</v>
      </c>
      <c r="L77" s="3" t="s">
        <v>10</v>
      </c>
    </row>
    <row r="78" spans="1:12" ht="30" x14ac:dyDescent="0.25">
      <c r="A78" s="3" t="s">
        <v>1488</v>
      </c>
      <c r="B78" s="13" t="s">
        <v>1489</v>
      </c>
      <c r="C78" s="13" t="s">
        <v>1490</v>
      </c>
      <c r="D78" s="23">
        <v>0</v>
      </c>
      <c r="E78" s="19" t="s">
        <v>7</v>
      </c>
      <c r="F78" s="4" t="s">
        <v>1491</v>
      </c>
      <c r="G78" s="21">
        <v>104</v>
      </c>
      <c r="H78" s="23">
        <v>10.6</v>
      </c>
      <c r="I78" s="13" t="s">
        <v>13</v>
      </c>
      <c r="J78" s="3" t="s">
        <v>9</v>
      </c>
      <c r="K78" s="21">
        <v>7</v>
      </c>
      <c r="L78" s="3" t="s">
        <v>10</v>
      </c>
    </row>
    <row r="79" spans="1:12" ht="30" x14ac:dyDescent="0.25">
      <c r="A79" s="3" t="s">
        <v>431</v>
      </c>
      <c r="B79" s="13" t="s">
        <v>432</v>
      </c>
      <c r="C79" s="13" t="s">
        <v>433</v>
      </c>
      <c r="D79" s="23">
        <v>3.9999999999999999E-85</v>
      </c>
      <c r="E79" s="19" t="s">
        <v>7</v>
      </c>
      <c r="F79" s="4" t="s">
        <v>434</v>
      </c>
      <c r="G79" s="21">
        <v>1138</v>
      </c>
      <c r="H79" s="23">
        <v>62.4</v>
      </c>
      <c r="I79" s="13" t="s">
        <v>13</v>
      </c>
      <c r="J79" s="3" t="s">
        <v>9</v>
      </c>
      <c r="K79" s="21">
        <v>0</v>
      </c>
      <c r="L79" s="3" t="s">
        <v>10</v>
      </c>
    </row>
    <row r="80" spans="1:12" ht="45" x14ac:dyDescent="0.25">
      <c r="A80" s="3" t="s">
        <v>709</v>
      </c>
      <c r="B80" s="13" t="s">
        <v>710</v>
      </c>
      <c r="C80" s="13" t="s">
        <v>711</v>
      </c>
      <c r="D80" s="23">
        <v>7.9999999999999997E-103</v>
      </c>
      <c r="E80" s="19" t="s">
        <v>7</v>
      </c>
      <c r="F80" s="4" t="s">
        <v>712</v>
      </c>
      <c r="G80" s="21">
        <v>528</v>
      </c>
      <c r="H80" s="23">
        <v>31.4</v>
      </c>
      <c r="I80" s="13" t="s">
        <v>10</v>
      </c>
      <c r="J80" s="3" t="s">
        <v>21</v>
      </c>
      <c r="K80" s="21">
        <v>1</v>
      </c>
      <c r="L80" s="3" t="s">
        <v>10</v>
      </c>
    </row>
    <row r="81" spans="1:12" ht="30" x14ac:dyDescent="0.25">
      <c r="A81" s="3" t="s">
        <v>1002</v>
      </c>
      <c r="B81" s="13" t="s">
        <v>1003</v>
      </c>
      <c r="C81" s="13" t="s">
        <v>1004</v>
      </c>
      <c r="D81" s="23">
        <v>0</v>
      </c>
      <c r="E81" s="19" t="s">
        <v>7</v>
      </c>
      <c r="F81" s="4" t="s">
        <v>253</v>
      </c>
      <c r="G81" s="21">
        <v>293</v>
      </c>
      <c r="H81" s="23">
        <v>16</v>
      </c>
      <c r="I81" s="13" t="s">
        <v>10</v>
      </c>
      <c r="J81" s="3" t="s">
        <v>21</v>
      </c>
      <c r="K81" s="21">
        <v>10</v>
      </c>
      <c r="L81" s="3" t="s">
        <v>10</v>
      </c>
    </row>
    <row r="82" spans="1:12" ht="90" x14ac:dyDescent="0.25">
      <c r="A82" s="3" t="s">
        <v>1183</v>
      </c>
      <c r="B82" s="13" t="s">
        <v>1184</v>
      </c>
      <c r="C82" s="13" t="s">
        <v>1185</v>
      </c>
      <c r="D82" s="23">
        <v>3E-158</v>
      </c>
      <c r="E82" s="19" t="s">
        <v>1186</v>
      </c>
      <c r="F82" s="4" t="s">
        <v>25</v>
      </c>
      <c r="G82" s="21">
        <v>204</v>
      </c>
      <c r="H82" s="23">
        <v>12.4</v>
      </c>
      <c r="I82" s="13" t="s">
        <v>17</v>
      </c>
      <c r="J82" s="3" t="s">
        <v>17</v>
      </c>
      <c r="K82" s="21">
        <v>6</v>
      </c>
      <c r="L82" s="3" t="s">
        <v>10</v>
      </c>
    </row>
    <row r="83" spans="1:12" x14ac:dyDescent="0.25">
      <c r="A83" s="3" t="s">
        <v>1793</v>
      </c>
      <c r="B83" s="13" t="s">
        <v>17</v>
      </c>
      <c r="C83" s="13" t="s">
        <v>17</v>
      </c>
      <c r="D83" s="27"/>
      <c r="E83" s="19" t="s">
        <v>17</v>
      </c>
      <c r="F83" s="4" t="s">
        <v>17</v>
      </c>
      <c r="G83" s="21">
        <v>48</v>
      </c>
      <c r="H83" s="23">
        <v>18.8</v>
      </c>
      <c r="I83" s="13" t="s">
        <v>17</v>
      </c>
      <c r="J83" s="3" t="s">
        <v>17</v>
      </c>
      <c r="K83" s="21">
        <v>1</v>
      </c>
      <c r="L83" s="3" t="s">
        <v>10</v>
      </c>
    </row>
    <row r="84" spans="1:12" ht="30" x14ac:dyDescent="0.25">
      <c r="A84" s="3" t="s">
        <v>1730</v>
      </c>
      <c r="B84" s="13" t="s">
        <v>494</v>
      </c>
      <c r="C84" s="13" t="s">
        <v>1731</v>
      </c>
      <c r="D84" s="23">
        <v>4E-165</v>
      </c>
      <c r="E84" s="19" t="s">
        <v>7</v>
      </c>
      <c r="F84" s="4" t="s">
        <v>416</v>
      </c>
      <c r="G84" s="21">
        <v>55</v>
      </c>
      <c r="H84" s="23">
        <v>5.2</v>
      </c>
      <c r="I84" s="13" t="s">
        <v>10</v>
      </c>
      <c r="J84" s="3" t="s">
        <v>9</v>
      </c>
      <c r="K84" s="21">
        <v>1</v>
      </c>
      <c r="L84" s="3" t="s">
        <v>10</v>
      </c>
    </row>
    <row r="85" spans="1:12" ht="45" x14ac:dyDescent="0.25">
      <c r="A85" s="3" t="s">
        <v>603</v>
      </c>
      <c r="B85" s="13" t="s">
        <v>604</v>
      </c>
      <c r="C85" s="15" t="s">
        <v>2192</v>
      </c>
      <c r="D85" s="23">
        <v>6.9999999999999995E-60</v>
      </c>
      <c r="E85" s="19" t="s">
        <v>605</v>
      </c>
      <c r="F85" s="4" t="s">
        <v>606</v>
      </c>
      <c r="G85" s="21">
        <v>660</v>
      </c>
      <c r="H85" s="23">
        <v>52.9</v>
      </c>
      <c r="I85" s="13" t="s">
        <v>10</v>
      </c>
      <c r="J85" s="3" t="s">
        <v>9</v>
      </c>
      <c r="K85" s="21">
        <v>1</v>
      </c>
      <c r="L85" s="3" t="s">
        <v>10</v>
      </c>
    </row>
    <row r="86" spans="1:12" ht="30" x14ac:dyDescent="0.25">
      <c r="A86" s="3" t="s">
        <v>1244</v>
      </c>
      <c r="B86" s="13" t="s">
        <v>1060</v>
      </c>
      <c r="C86" s="13" t="s">
        <v>1245</v>
      </c>
      <c r="D86" s="23">
        <v>1.9999999999999999E-49</v>
      </c>
      <c r="E86" s="19" t="s">
        <v>7</v>
      </c>
      <c r="F86" s="4" t="s">
        <v>25</v>
      </c>
      <c r="G86" s="21">
        <v>181</v>
      </c>
      <c r="H86" s="23">
        <v>25.6</v>
      </c>
      <c r="I86" s="13" t="s">
        <v>10</v>
      </c>
      <c r="J86" s="3" t="s">
        <v>21</v>
      </c>
      <c r="K86" s="21">
        <v>1</v>
      </c>
      <c r="L86" s="3" t="s">
        <v>10</v>
      </c>
    </row>
    <row r="87" spans="1:12" ht="75" x14ac:dyDescent="0.25">
      <c r="A87" s="3" t="s">
        <v>1946</v>
      </c>
      <c r="B87" s="13" t="s">
        <v>293</v>
      </c>
      <c r="C87" s="13" t="s">
        <v>1947</v>
      </c>
      <c r="D87" s="23">
        <v>4.0000000000000001E-53</v>
      </c>
      <c r="E87" s="19" t="s">
        <v>1948</v>
      </c>
      <c r="F87" s="4" t="s">
        <v>294</v>
      </c>
      <c r="G87" s="21">
        <v>33</v>
      </c>
      <c r="H87" s="23">
        <v>7.5</v>
      </c>
      <c r="I87" s="13" t="s">
        <v>13</v>
      </c>
      <c r="J87" s="3" t="s">
        <v>9</v>
      </c>
      <c r="K87" s="21">
        <v>0</v>
      </c>
      <c r="L87" s="3" t="s">
        <v>10</v>
      </c>
    </row>
    <row r="88" spans="1:12" ht="30" x14ac:dyDescent="0.25">
      <c r="A88" s="3" t="s">
        <v>2100</v>
      </c>
      <c r="B88" s="13" t="s">
        <v>2101</v>
      </c>
      <c r="C88" s="16" t="s">
        <v>2188</v>
      </c>
      <c r="D88" s="23">
        <v>0</v>
      </c>
      <c r="E88" s="19" t="s">
        <v>7</v>
      </c>
      <c r="F88" s="4" t="s">
        <v>99</v>
      </c>
      <c r="G88" s="21">
        <v>23</v>
      </c>
      <c r="H88" s="23">
        <v>17.5</v>
      </c>
      <c r="I88" s="13" t="s">
        <v>10</v>
      </c>
      <c r="J88" s="3" t="s">
        <v>9</v>
      </c>
      <c r="K88" s="21">
        <v>1</v>
      </c>
      <c r="L88" s="3" t="s">
        <v>10</v>
      </c>
    </row>
    <row r="89" spans="1:12" ht="45" x14ac:dyDescent="0.25">
      <c r="A89" s="3" t="s">
        <v>2074</v>
      </c>
      <c r="B89" s="13" t="s">
        <v>2075</v>
      </c>
      <c r="C89" s="17" t="s">
        <v>2076</v>
      </c>
      <c r="D89" s="23">
        <v>3.9999999999999998E-144</v>
      </c>
      <c r="E89" s="19" t="s">
        <v>560</v>
      </c>
      <c r="F89" s="4" t="s">
        <v>25</v>
      </c>
      <c r="G89" s="21">
        <v>25</v>
      </c>
      <c r="H89" s="23">
        <v>13.2</v>
      </c>
      <c r="I89" s="13" t="s">
        <v>13</v>
      </c>
      <c r="J89" s="3" t="s">
        <v>9</v>
      </c>
      <c r="K89" s="21">
        <v>0</v>
      </c>
      <c r="L89" s="3" t="s">
        <v>10</v>
      </c>
    </row>
    <row r="90" spans="1:12" ht="30" x14ac:dyDescent="0.25">
      <c r="A90" s="3" t="s">
        <v>990</v>
      </c>
      <c r="B90" s="13" t="s">
        <v>991</v>
      </c>
      <c r="C90" s="13" t="s">
        <v>992</v>
      </c>
      <c r="D90" s="23">
        <v>1.9999999999999999E-81</v>
      </c>
      <c r="E90" s="19" t="s">
        <v>7</v>
      </c>
      <c r="F90" s="4" t="s">
        <v>25</v>
      </c>
      <c r="G90" s="21">
        <v>300</v>
      </c>
      <c r="H90" s="23">
        <v>40.700000000000003</v>
      </c>
      <c r="I90" s="13" t="s">
        <v>10</v>
      </c>
      <c r="J90" s="3" t="s">
        <v>9</v>
      </c>
      <c r="K90" s="21">
        <v>4</v>
      </c>
      <c r="L90" s="3" t="s">
        <v>10</v>
      </c>
    </row>
    <row r="91" spans="1:12" ht="45" x14ac:dyDescent="0.25">
      <c r="A91" s="3" t="s">
        <v>626</v>
      </c>
      <c r="B91" s="13" t="s">
        <v>627</v>
      </c>
      <c r="C91" s="13" t="s">
        <v>628</v>
      </c>
      <c r="D91" s="23">
        <v>1.9999999999999999E-75</v>
      </c>
      <c r="E91" s="19" t="s">
        <v>629</v>
      </c>
      <c r="F91" s="4" t="s">
        <v>25</v>
      </c>
      <c r="G91" s="21">
        <v>643</v>
      </c>
      <c r="H91" s="23">
        <v>32.799999999999997</v>
      </c>
      <c r="I91" s="13" t="s">
        <v>13</v>
      </c>
      <c r="J91" s="3" t="s">
        <v>9</v>
      </c>
      <c r="K91" s="21">
        <v>0</v>
      </c>
      <c r="L91" s="3" t="s">
        <v>10</v>
      </c>
    </row>
    <row r="92" spans="1:12" ht="30" x14ac:dyDescent="0.25">
      <c r="A92" s="3" t="s">
        <v>967</v>
      </c>
      <c r="B92" s="13" t="s">
        <v>968</v>
      </c>
      <c r="C92" s="13" t="s">
        <v>969</v>
      </c>
      <c r="D92" s="23">
        <v>3.0000000000000001E-80</v>
      </c>
      <c r="E92" s="19" t="s">
        <v>970</v>
      </c>
      <c r="F92" s="4" t="s">
        <v>971</v>
      </c>
      <c r="G92" s="21">
        <v>309</v>
      </c>
      <c r="H92" s="23">
        <v>18.399999999999999</v>
      </c>
      <c r="I92" s="13" t="s">
        <v>10</v>
      </c>
      <c r="J92" s="3" t="s">
        <v>21</v>
      </c>
      <c r="K92" s="21">
        <v>4</v>
      </c>
      <c r="L92" s="3" t="s">
        <v>10</v>
      </c>
    </row>
    <row r="93" spans="1:12" ht="45" x14ac:dyDescent="0.25">
      <c r="A93" s="3" t="s">
        <v>2140</v>
      </c>
      <c r="B93" s="13" t="s">
        <v>2141</v>
      </c>
      <c r="C93" s="13" t="s">
        <v>2142</v>
      </c>
      <c r="D93" s="23">
        <v>0</v>
      </c>
      <c r="E93" s="19" t="s">
        <v>7</v>
      </c>
      <c r="F93" s="4" t="s">
        <v>99</v>
      </c>
      <c r="G93" s="21">
        <v>19</v>
      </c>
      <c r="H93" s="23">
        <v>6.9</v>
      </c>
      <c r="I93" s="13" t="s">
        <v>17</v>
      </c>
      <c r="J93" s="3" t="s">
        <v>17</v>
      </c>
      <c r="K93" s="21">
        <v>4</v>
      </c>
      <c r="L93" s="3" t="s">
        <v>10</v>
      </c>
    </row>
    <row r="94" spans="1:12" x14ac:dyDescent="0.25">
      <c r="A94" s="3" t="s">
        <v>1299</v>
      </c>
      <c r="B94" s="13" t="s">
        <v>1300</v>
      </c>
      <c r="C94" s="13" t="s">
        <v>1301</v>
      </c>
      <c r="D94" s="23">
        <v>0</v>
      </c>
      <c r="E94" s="19" t="s">
        <v>7</v>
      </c>
      <c r="F94" s="4" t="s">
        <v>1302</v>
      </c>
      <c r="G94" s="21">
        <v>162</v>
      </c>
      <c r="H94" s="23">
        <v>10.5</v>
      </c>
      <c r="I94" s="13" t="s">
        <v>13</v>
      </c>
      <c r="J94" s="3" t="s">
        <v>9</v>
      </c>
      <c r="K94" s="21">
        <v>0</v>
      </c>
      <c r="L94" s="3" t="s">
        <v>10</v>
      </c>
    </row>
    <row r="95" spans="1:12" x14ac:dyDescent="0.25">
      <c r="A95" s="3" t="s">
        <v>2042</v>
      </c>
      <c r="B95" s="13" t="s">
        <v>17</v>
      </c>
      <c r="C95" s="13" t="s">
        <v>17</v>
      </c>
      <c r="D95" s="27"/>
      <c r="E95" s="19" t="s">
        <v>17</v>
      </c>
      <c r="F95" s="4" t="s">
        <v>17</v>
      </c>
      <c r="G95" s="21">
        <v>26</v>
      </c>
      <c r="H95" s="23">
        <v>17.600000000000001</v>
      </c>
      <c r="I95" s="13" t="s">
        <v>17</v>
      </c>
      <c r="J95" s="3" t="s">
        <v>17</v>
      </c>
      <c r="K95" s="21">
        <v>1</v>
      </c>
      <c r="L95" s="3" t="s">
        <v>10</v>
      </c>
    </row>
    <row r="96" spans="1:12" ht="45" x14ac:dyDescent="0.25">
      <c r="A96" s="3" t="s">
        <v>178</v>
      </c>
      <c r="B96" s="13" t="s">
        <v>179</v>
      </c>
      <c r="C96" s="13" t="s">
        <v>180</v>
      </c>
      <c r="D96" s="23">
        <v>0</v>
      </c>
      <c r="E96" s="19" t="s">
        <v>7</v>
      </c>
      <c r="F96" s="4" t="s">
        <v>99</v>
      </c>
      <c r="G96" s="21">
        <v>3601</v>
      </c>
      <c r="H96" s="23">
        <v>30.5</v>
      </c>
      <c r="I96" s="13" t="s">
        <v>13</v>
      </c>
      <c r="J96" s="3" t="s">
        <v>9</v>
      </c>
      <c r="K96" s="21">
        <v>1</v>
      </c>
      <c r="L96" s="3" t="s">
        <v>10</v>
      </c>
    </row>
    <row r="97" spans="1:12" ht="30" x14ac:dyDescent="0.25">
      <c r="A97" s="3" t="s">
        <v>1468</v>
      </c>
      <c r="B97" s="13" t="s">
        <v>1469</v>
      </c>
      <c r="C97" s="13" t="s">
        <v>1470</v>
      </c>
      <c r="D97" s="23">
        <v>9.9999999999999994E-107</v>
      </c>
      <c r="E97" s="19" t="s">
        <v>7</v>
      </c>
      <c r="F97" s="4" t="s">
        <v>25</v>
      </c>
      <c r="G97" s="21">
        <v>107</v>
      </c>
      <c r="H97" s="23">
        <v>22.6</v>
      </c>
      <c r="I97" s="13" t="s">
        <v>13</v>
      </c>
      <c r="J97" s="3" t="s">
        <v>9</v>
      </c>
      <c r="K97" s="21">
        <v>0</v>
      </c>
      <c r="L97" s="3" t="s">
        <v>10</v>
      </c>
    </row>
    <row r="98" spans="1:12" ht="30" x14ac:dyDescent="0.25">
      <c r="A98" s="3" t="s">
        <v>1718</v>
      </c>
      <c r="B98" s="13" t="s">
        <v>284</v>
      </c>
      <c r="C98" s="13" t="s">
        <v>1719</v>
      </c>
      <c r="D98" s="23">
        <v>4.0000000000000003E-68</v>
      </c>
      <c r="E98" s="19" t="s">
        <v>7</v>
      </c>
      <c r="F98" s="4" t="s">
        <v>117</v>
      </c>
      <c r="G98" s="21">
        <v>57</v>
      </c>
      <c r="H98" s="23">
        <v>10.4</v>
      </c>
      <c r="I98" s="13" t="s">
        <v>13</v>
      </c>
      <c r="J98" s="3" t="s">
        <v>9</v>
      </c>
      <c r="K98" s="21">
        <v>0</v>
      </c>
      <c r="L98" s="3" t="s">
        <v>10</v>
      </c>
    </row>
    <row r="99" spans="1:12" x14ac:dyDescent="0.25">
      <c r="A99" s="3" t="s">
        <v>1629</v>
      </c>
      <c r="B99" s="13" t="s">
        <v>1630</v>
      </c>
      <c r="C99" s="13" t="s">
        <v>1631</v>
      </c>
      <c r="D99" s="23">
        <v>0</v>
      </c>
      <c r="E99" s="19" t="s">
        <v>7</v>
      </c>
      <c r="F99" s="4" t="s">
        <v>26</v>
      </c>
      <c r="G99" s="21">
        <v>72</v>
      </c>
      <c r="H99" s="23">
        <v>11.2</v>
      </c>
      <c r="I99" s="13" t="s">
        <v>10</v>
      </c>
      <c r="J99" s="3" t="s">
        <v>21</v>
      </c>
      <c r="K99" s="21">
        <v>2</v>
      </c>
      <c r="L99" s="3" t="s">
        <v>10</v>
      </c>
    </row>
    <row r="100" spans="1:12" ht="30" x14ac:dyDescent="0.25">
      <c r="A100" s="3" t="s">
        <v>1828</v>
      </c>
      <c r="B100" s="13" t="s">
        <v>726</v>
      </c>
      <c r="C100" s="13" t="s">
        <v>1829</v>
      </c>
      <c r="D100" s="23">
        <v>0</v>
      </c>
      <c r="E100" s="19" t="s">
        <v>7</v>
      </c>
      <c r="F100" s="4" t="s">
        <v>1830</v>
      </c>
      <c r="G100" s="21">
        <v>44</v>
      </c>
      <c r="H100" s="23">
        <v>10.6</v>
      </c>
      <c r="I100" s="13" t="s">
        <v>10</v>
      </c>
      <c r="J100" s="3" t="s">
        <v>21</v>
      </c>
      <c r="K100" s="21">
        <v>7</v>
      </c>
      <c r="L100" s="3" t="s">
        <v>10</v>
      </c>
    </row>
    <row r="101" spans="1:12" ht="30" x14ac:dyDescent="0.25">
      <c r="A101" s="3" t="s">
        <v>1166</v>
      </c>
      <c r="B101" s="13" t="s">
        <v>1167</v>
      </c>
      <c r="C101" s="13" t="s">
        <v>1168</v>
      </c>
      <c r="D101" s="23">
        <v>0</v>
      </c>
      <c r="E101" s="19" t="s">
        <v>7</v>
      </c>
      <c r="F101" s="4" t="s">
        <v>1169</v>
      </c>
      <c r="G101" s="21">
        <v>209</v>
      </c>
      <c r="H101" s="23">
        <v>11.6</v>
      </c>
      <c r="I101" s="13" t="s">
        <v>17</v>
      </c>
      <c r="J101" s="3" t="s">
        <v>17</v>
      </c>
      <c r="K101" s="21">
        <v>8</v>
      </c>
      <c r="L101" s="3" t="s">
        <v>10</v>
      </c>
    </row>
    <row r="102" spans="1:12" x14ac:dyDescent="0.25">
      <c r="A102" s="3" t="s">
        <v>1932</v>
      </c>
      <c r="B102" s="13" t="s">
        <v>1933</v>
      </c>
      <c r="C102" s="13" t="s">
        <v>1934</v>
      </c>
      <c r="D102" s="23">
        <v>6.0000000000000001E-99</v>
      </c>
      <c r="E102" s="19" t="s">
        <v>1935</v>
      </c>
      <c r="F102" s="4" t="s">
        <v>1936</v>
      </c>
      <c r="G102" s="21">
        <v>35</v>
      </c>
      <c r="H102" s="23">
        <v>24.2</v>
      </c>
      <c r="I102" s="13" t="s">
        <v>13</v>
      </c>
      <c r="J102" s="3" t="s">
        <v>9</v>
      </c>
      <c r="K102" s="21">
        <v>2</v>
      </c>
      <c r="L102" s="3" t="s">
        <v>10</v>
      </c>
    </row>
    <row r="103" spans="1:12" x14ac:dyDescent="0.25">
      <c r="A103" s="3" t="s">
        <v>2062</v>
      </c>
      <c r="B103" s="13" t="s">
        <v>17</v>
      </c>
      <c r="C103" s="13" t="s">
        <v>17</v>
      </c>
      <c r="D103" s="27"/>
      <c r="E103" s="19" t="s">
        <v>17</v>
      </c>
      <c r="F103" s="4" t="s">
        <v>17</v>
      </c>
      <c r="G103" s="21">
        <v>25</v>
      </c>
      <c r="H103" s="23">
        <v>44.8</v>
      </c>
      <c r="I103" s="13" t="s">
        <v>17</v>
      </c>
      <c r="J103" s="3" t="s">
        <v>17</v>
      </c>
      <c r="K103" s="21">
        <v>1</v>
      </c>
      <c r="L103" s="3" t="s">
        <v>10</v>
      </c>
    </row>
    <row r="104" spans="1:12" x14ac:dyDescent="0.25">
      <c r="A104" s="3" t="s">
        <v>1999</v>
      </c>
      <c r="B104" s="13" t="s">
        <v>17</v>
      </c>
      <c r="C104" s="13" t="s">
        <v>17</v>
      </c>
      <c r="D104" s="27"/>
      <c r="E104" s="19" t="s">
        <v>17</v>
      </c>
      <c r="F104" s="4" t="s">
        <v>17</v>
      </c>
      <c r="G104" s="21">
        <v>29</v>
      </c>
      <c r="H104" s="23">
        <v>33.799999999999997</v>
      </c>
      <c r="I104" s="13" t="s">
        <v>17</v>
      </c>
      <c r="J104" s="3" t="s">
        <v>17</v>
      </c>
      <c r="K104" s="21">
        <v>1</v>
      </c>
      <c r="L104" s="3" t="s">
        <v>10</v>
      </c>
    </row>
    <row r="105" spans="1:12" ht="45" x14ac:dyDescent="0.25">
      <c r="A105" s="3" t="s">
        <v>956</v>
      </c>
      <c r="B105" s="13" t="s">
        <v>1288</v>
      </c>
      <c r="C105" s="13" t="s">
        <v>957</v>
      </c>
      <c r="D105" s="23">
        <v>6.0000000000000001E-17</v>
      </c>
      <c r="E105" s="19" t="s">
        <v>7</v>
      </c>
      <c r="F105" s="4" t="s">
        <v>25</v>
      </c>
      <c r="G105" s="21">
        <v>164</v>
      </c>
      <c r="H105" s="23">
        <v>22.6</v>
      </c>
      <c r="I105" s="13" t="s">
        <v>17</v>
      </c>
      <c r="J105" s="3" t="s">
        <v>17</v>
      </c>
      <c r="K105" s="21">
        <v>1</v>
      </c>
      <c r="L105" s="3" t="s">
        <v>10</v>
      </c>
    </row>
    <row r="106" spans="1:12" s="7" customFormat="1" ht="30" x14ac:dyDescent="0.25">
      <c r="A106" s="3" t="s">
        <v>1284</v>
      </c>
      <c r="B106" s="13" t="s">
        <v>1285</v>
      </c>
      <c r="C106" s="17" t="s">
        <v>1286</v>
      </c>
      <c r="D106" s="23">
        <v>4E-55</v>
      </c>
      <c r="E106" s="19" t="s">
        <v>7</v>
      </c>
      <c r="F106" s="4" t="s">
        <v>1287</v>
      </c>
      <c r="G106" s="21">
        <v>166</v>
      </c>
      <c r="H106" s="23">
        <v>22.6</v>
      </c>
      <c r="I106" s="13" t="s">
        <v>17</v>
      </c>
      <c r="J106" s="3" t="s">
        <v>17</v>
      </c>
      <c r="K106" s="21">
        <v>2</v>
      </c>
      <c r="L106" s="3" t="s">
        <v>10</v>
      </c>
    </row>
    <row r="107" spans="1:12" ht="30" x14ac:dyDescent="0.25">
      <c r="A107" s="3" t="s">
        <v>1524</v>
      </c>
      <c r="B107" s="13" t="s">
        <v>1525</v>
      </c>
      <c r="C107" s="13" t="s">
        <v>1526</v>
      </c>
      <c r="D107" s="23">
        <v>9E-158</v>
      </c>
      <c r="E107" s="19" t="s">
        <v>1527</v>
      </c>
      <c r="F107" s="4" t="s">
        <v>1528</v>
      </c>
      <c r="G107" s="21">
        <v>94</v>
      </c>
      <c r="H107" s="23">
        <v>17.7</v>
      </c>
      <c r="I107" s="13" t="s">
        <v>10</v>
      </c>
      <c r="J107" s="3" t="s">
        <v>21</v>
      </c>
      <c r="K107" s="21">
        <v>6</v>
      </c>
      <c r="L107" s="3" t="s">
        <v>10</v>
      </c>
    </row>
    <row r="108" spans="1:12" ht="45" x14ac:dyDescent="0.25">
      <c r="A108" s="3" t="s">
        <v>2031</v>
      </c>
      <c r="B108" s="13" t="s">
        <v>2032</v>
      </c>
      <c r="C108" s="13" t="s">
        <v>2033</v>
      </c>
      <c r="D108" s="23">
        <v>2.9999999999999998E-172</v>
      </c>
      <c r="E108" s="19" t="s">
        <v>7</v>
      </c>
      <c r="F108" s="4" t="s">
        <v>2034</v>
      </c>
      <c r="G108" s="21">
        <v>27</v>
      </c>
      <c r="H108" s="23">
        <v>8.8000000000000007</v>
      </c>
      <c r="I108" s="13" t="s">
        <v>10</v>
      </c>
      <c r="J108" s="3" t="s">
        <v>9</v>
      </c>
      <c r="K108" s="21">
        <v>0</v>
      </c>
      <c r="L108" s="3" t="s">
        <v>10</v>
      </c>
    </row>
    <row r="109" spans="1:12" ht="60" x14ac:dyDescent="0.25">
      <c r="A109" s="3" t="s">
        <v>370</v>
      </c>
      <c r="B109" s="13" t="s">
        <v>371</v>
      </c>
      <c r="C109" s="13" t="s">
        <v>372</v>
      </c>
      <c r="D109" s="23">
        <v>0</v>
      </c>
      <c r="E109" s="19" t="s">
        <v>7</v>
      </c>
      <c r="F109" s="4" t="s">
        <v>373</v>
      </c>
      <c r="G109" s="21">
        <v>1381</v>
      </c>
      <c r="H109" s="23">
        <v>31.4</v>
      </c>
      <c r="I109" s="13" t="s">
        <v>13</v>
      </c>
      <c r="J109" s="3" t="s">
        <v>9</v>
      </c>
      <c r="K109" s="21">
        <v>1</v>
      </c>
      <c r="L109" s="3" t="s">
        <v>10</v>
      </c>
    </row>
    <row r="110" spans="1:12" ht="45" x14ac:dyDescent="0.25">
      <c r="A110" s="3" t="s">
        <v>1781</v>
      </c>
      <c r="B110" s="13" t="s">
        <v>1782</v>
      </c>
      <c r="C110" s="13" t="s">
        <v>1783</v>
      </c>
      <c r="D110" s="23">
        <v>1E-58</v>
      </c>
      <c r="E110" s="19" t="s">
        <v>7</v>
      </c>
      <c r="F110" s="4" t="s">
        <v>1784</v>
      </c>
      <c r="G110" s="21">
        <v>49</v>
      </c>
      <c r="H110" s="23">
        <v>13.9</v>
      </c>
      <c r="I110" s="13" t="s">
        <v>10</v>
      </c>
      <c r="J110" s="3" t="s">
        <v>21</v>
      </c>
      <c r="K110" s="21">
        <v>1</v>
      </c>
      <c r="L110" s="3" t="s">
        <v>10</v>
      </c>
    </row>
    <row r="111" spans="1:12" ht="90" x14ac:dyDescent="0.25">
      <c r="A111" s="3" t="s">
        <v>1560</v>
      </c>
      <c r="B111" s="13" t="s">
        <v>1561</v>
      </c>
      <c r="C111" s="13" t="s">
        <v>1562</v>
      </c>
      <c r="D111" s="23">
        <v>5.0000000000000004E-112</v>
      </c>
      <c r="E111" s="19" t="s">
        <v>1563</v>
      </c>
      <c r="F111" s="4" t="s">
        <v>1564</v>
      </c>
      <c r="G111" s="21">
        <v>87</v>
      </c>
      <c r="H111" s="23">
        <v>22.5</v>
      </c>
      <c r="I111" s="13" t="s">
        <v>13</v>
      </c>
      <c r="J111" s="3" t="s">
        <v>9</v>
      </c>
      <c r="K111" s="21">
        <v>0</v>
      </c>
      <c r="L111" s="3" t="s">
        <v>10</v>
      </c>
    </row>
    <row r="112" spans="1:12" ht="30" x14ac:dyDescent="0.25">
      <c r="A112" s="3" t="s">
        <v>1957</v>
      </c>
      <c r="B112" s="13" t="s">
        <v>1958</v>
      </c>
      <c r="C112" s="13" t="s">
        <v>1959</v>
      </c>
      <c r="D112" s="23">
        <v>1.9999999999999999E-38</v>
      </c>
      <c r="E112" s="19" t="s">
        <v>7</v>
      </c>
      <c r="F112" s="4" t="s">
        <v>25</v>
      </c>
      <c r="G112" s="21">
        <v>32</v>
      </c>
      <c r="H112" s="23">
        <v>32.200000000000003</v>
      </c>
      <c r="I112" s="13" t="s">
        <v>10</v>
      </c>
      <c r="J112" s="3" t="s">
        <v>21</v>
      </c>
      <c r="K112" s="21">
        <v>2</v>
      </c>
      <c r="L112" s="3" t="s">
        <v>10</v>
      </c>
    </row>
    <row r="113" spans="1:12" ht="30" x14ac:dyDescent="0.25">
      <c r="A113" s="3" t="s">
        <v>1536</v>
      </c>
      <c r="B113" s="13" t="s">
        <v>1489</v>
      </c>
      <c r="C113" s="13" t="s">
        <v>730</v>
      </c>
      <c r="D113" s="23">
        <v>2.9999999999999999E-35</v>
      </c>
      <c r="E113" s="19" t="s">
        <v>7</v>
      </c>
      <c r="F113" s="4" t="s">
        <v>1537</v>
      </c>
      <c r="G113" s="21">
        <v>92</v>
      </c>
      <c r="H113" s="23">
        <v>14.5</v>
      </c>
      <c r="I113" s="13" t="s">
        <v>17</v>
      </c>
      <c r="J113" s="3" t="s">
        <v>17</v>
      </c>
      <c r="K113" s="21">
        <v>4</v>
      </c>
      <c r="L113" s="3" t="s">
        <v>10</v>
      </c>
    </row>
    <row r="114" spans="1:12" ht="30" x14ac:dyDescent="0.25">
      <c r="A114" s="3" t="s">
        <v>740</v>
      </c>
      <c r="B114" s="13" t="s">
        <v>602</v>
      </c>
      <c r="C114" s="13" t="s">
        <v>741</v>
      </c>
      <c r="D114" s="23">
        <v>1E-46</v>
      </c>
      <c r="E114" s="19" t="s">
        <v>742</v>
      </c>
      <c r="F114" s="4" t="s">
        <v>99</v>
      </c>
      <c r="G114" s="21">
        <v>511</v>
      </c>
      <c r="H114" s="23">
        <v>37.200000000000003</v>
      </c>
      <c r="I114" s="13" t="s">
        <v>10</v>
      </c>
      <c r="J114" s="3" t="s">
        <v>9</v>
      </c>
      <c r="K114" s="21">
        <v>0</v>
      </c>
      <c r="L114" s="3" t="s">
        <v>10</v>
      </c>
    </row>
    <row r="115" spans="1:12" ht="30" x14ac:dyDescent="0.25">
      <c r="A115" s="3" t="s">
        <v>2122</v>
      </c>
      <c r="B115" s="13" t="s">
        <v>2123</v>
      </c>
      <c r="C115" s="13" t="s">
        <v>2124</v>
      </c>
      <c r="D115" s="23">
        <v>1E-79</v>
      </c>
      <c r="E115" s="19" t="s">
        <v>7</v>
      </c>
      <c r="F115" s="4" t="s">
        <v>25</v>
      </c>
      <c r="G115" s="21">
        <v>21</v>
      </c>
      <c r="H115" s="23">
        <v>11.3</v>
      </c>
      <c r="I115" s="13" t="s">
        <v>13</v>
      </c>
      <c r="J115" s="3" t="s">
        <v>9</v>
      </c>
      <c r="K115" s="21">
        <v>0</v>
      </c>
      <c r="L115" s="3" t="s">
        <v>10</v>
      </c>
    </row>
    <row r="116" spans="1:12" ht="45" x14ac:dyDescent="0.25">
      <c r="A116" s="3" t="s">
        <v>844</v>
      </c>
      <c r="B116" s="13" t="s">
        <v>845</v>
      </c>
      <c r="C116" s="13" t="s">
        <v>846</v>
      </c>
      <c r="D116" s="23">
        <v>0</v>
      </c>
      <c r="E116" s="19" t="s">
        <v>847</v>
      </c>
      <c r="F116" s="4" t="s">
        <v>848</v>
      </c>
      <c r="G116" s="21">
        <v>408</v>
      </c>
      <c r="H116" s="23">
        <v>15.8</v>
      </c>
      <c r="I116" s="13" t="s">
        <v>10</v>
      </c>
      <c r="J116" s="3" t="s">
        <v>21</v>
      </c>
      <c r="K116" s="21">
        <v>13</v>
      </c>
      <c r="L116" s="3" t="s">
        <v>10</v>
      </c>
    </row>
    <row r="117" spans="1:12" ht="30" x14ac:dyDescent="0.25">
      <c r="A117" s="3" t="s">
        <v>928</v>
      </c>
      <c r="B117" s="13" t="s">
        <v>929</v>
      </c>
      <c r="C117" s="13" t="s">
        <v>930</v>
      </c>
      <c r="D117" s="23">
        <v>9.9999999999999997E-61</v>
      </c>
      <c r="E117" s="19" t="s">
        <v>931</v>
      </c>
      <c r="F117" s="4" t="s">
        <v>932</v>
      </c>
      <c r="G117" s="21">
        <v>333</v>
      </c>
      <c r="H117" s="23">
        <v>47.5</v>
      </c>
      <c r="I117" s="13" t="s">
        <v>13</v>
      </c>
      <c r="J117" s="3" t="s">
        <v>9</v>
      </c>
      <c r="K117" s="21">
        <v>0</v>
      </c>
      <c r="L117" s="3" t="s">
        <v>10</v>
      </c>
    </row>
    <row r="118" spans="1:12" x14ac:dyDescent="0.25">
      <c r="A118" s="3" t="s">
        <v>2085</v>
      </c>
      <c r="B118" s="13" t="s">
        <v>2086</v>
      </c>
      <c r="C118" s="13" t="s">
        <v>2087</v>
      </c>
      <c r="D118" s="23">
        <v>1E-99</v>
      </c>
      <c r="E118" s="19" t="s">
        <v>7</v>
      </c>
      <c r="F118" s="4" t="s">
        <v>25</v>
      </c>
      <c r="G118" s="21">
        <v>24</v>
      </c>
      <c r="H118" s="23">
        <v>19.899999999999999</v>
      </c>
      <c r="I118" s="13" t="s">
        <v>10</v>
      </c>
      <c r="J118" s="3" t="s">
        <v>9</v>
      </c>
      <c r="K118" s="21">
        <v>1</v>
      </c>
      <c r="L118" s="3" t="s">
        <v>10</v>
      </c>
    </row>
    <row r="119" spans="1:12" x14ac:dyDescent="0.25">
      <c r="A119" s="3" t="s">
        <v>2095</v>
      </c>
      <c r="B119" s="13" t="s">
        <v>17</v>
      </c>
      <c r="C119" s="13" t="s">
        <v>17</v>
      </c>
      <c r="D119" s="27"/>
      <c r="E119" s="19" t="s">
        <v>17</v>
      </c>
      <c r="F119" s="4" t="s">
        <v>17</v>
      </c>
      <c r="G119" s="21">
        <v>23</v>
      </c>
      <c r="H119" s="23">
        <v>27.1</v>
      </c>
      <c r="I119" s="13" t="s">
        <v>17</v>
      </c>
      <c r="J119" s="3" t="s">
        <v>17</v>
      </c>
      <c r="K119" s="21">
        <v>1</v>
      </c>
      <c r="L119" s="3" t="s">
        <v>10</v>
      </c>
    </row>
    <row r="120" spans="1:12" ht="45" x14ac:dyDescent="0.25">
      <c r="A120" s="3" t="s">
        <v>830</v>
      </c>
      <c r="B120" s="13" t="s">
        <v>831</v>
      </c>
      <c r="C120" s="13" t="s">
        <v>832</v>
      </c>
      <c r="D120" s="23">
        <v>4E-51</v>
      </c>
      <c r="E120" s="19" t="s">
        <v>7</v>
      </c>
      <c r="F120" s="4" t="s">
        <v>25</v>
      </c>
      <c r="G120" s="21">
        <v>415</v>
      </c>
      <c r="H120" s="23">
        <v>39.1</v>
      </c>
      <c r="I120" s="13" t="s">
        <v>13</v>
      </c>
      <c r="J120" s="3" t="s">
        <v>9</v>
      </c>
      <c r="K120" s="21">
        <v>0</v>
      </c>
      <c r="L120" s="3" t="s">
        <v>10</v>
      </c>
    </row>
    <row r="121" spans="1:12" ht="30" x14ac:dyDescent="0.25">
      <c r="A121" s="3" t="s">
        <v>1321</v>
      </c>
      <c r="B121" s="13" t="s">
        <v>1322</v>
      </c>
      <c r="C121" s="13" t="s">
        <v>1323</v>
      </c>
      <c r="D121" s="23">
        <v>1.0000000000000001E-122</v>
      </c>
      <c r="E121" s="19" t="s">
        <v>7</v>
      </c>
      <c r="F121" s="4" t="s">
        <v>1324</v>
      </c>
      <c r="G121" s="21">
        <v>151</v>
      </c>
      <c r="H121" s="23">
        <v>11.1</v>
      </c>
      <c r="I121" s="13" t="s">
        <v>13</v>
      </c>
      <c r="J121" s="3" t="s">
        <v>9</v>
      </c>
      <c r="K121" s="21">
        <v>0</v>
      </c>
      <c r="L121" s="3" t="s">
        <v>10</v>
      </c>
    </row>
    <row r="122" spans="1:12" ht="45" x14ac:dyDescent="0.25">
      <c r="A122" s="3" t="s">
        <v>2119</v>
      </c>
      <c r="B122" s="13" t="s">
        <v>2120</v>
      </c>
      <c r="C122" s="13" t="s">
        <v>2121</v>
      </c>
      <c r="D122" s="23">
        <v>4E-73</v>
      </c>
      <c r="E122" s="19" t="s">
        <v>7</v>
      </c>
      <c r="F122" s="4" t="s">
        <v>214</v>
      </c>
      <c r="G122" s="21">
        <v>21</v>
      </c>
      <c r="H122" s="23">
        <v>8.6</v>
      </c>
      <c r="I122" s="13" t="s">
        <v>10</v>
      </c>
      <c r="J122" s="3" t="s">
        <v>21</v>
      </c>
      <c r="K122" s="21">
        <v>4</v>
      </c>
      <c r="L122" s="3" t="s">
        <v>10</v>
      </c>
    </row>
    <row r="123" spans="1:12" ht="30" x14ac:dyDescent="0.25">
      <c r="A123" s="3" t="s">
        <v>1303</v>
      </c>
      <c r="B123" s="13" t="s">
        <v>1304</v>
      </c>
      <c r="C123" s="13" t="s">
        <v>1305</v>
      </c>
      <c r="D123" s="23">
        <v>0</v>
      </c>
      <c r="E123" s="19" t="s">
        <v>7</v>
      </c>
      <c r="F123" s="4" t="s">
        <v>1306</v>
      </c>
      <c r="G123" s="21">
        <v>160</v>
      </c>
      <c r="H123" s="23">
        <v>18.2</v>
      </c>
      <c r="I123" s="13" t="s">
        <v>10</v>
      </c>
      <c r="J123" s="3" t="s">
        <v>9</v>
      </c>
      <c r="K123" s="21">
        <v>0</v>
      </c>
      <c r="L123" s="3" t="s">
        <v>10</v>
      </c>
    </row>
    <row r="124" spans="1:12" x14ac:dyDescent="0.25">
      <c r="A124" s="3" t="s">
        <v>1672</v>
      </c>
      <c r="B124" s="13" t="s">
        <v>1673</v>
      </c>
      <c r="C124" s="13" t="s">
        <v>1674</v>
      </c>
      <c r="D124" s="23">
        <v>2.0000000000000001E-152</v>
      </c>
      <c r="E124" s="19" t="s">
        <v>7</v>
      </c>
      <c r="F124" s="4" t="s">
        <v>99</v>
      </c>
      <c r="G124" s="21">
        <v>63</v>
      </c>
      <c r="H124" s="23">
        <v>27.9</v>
      </c>
      <c r="I124" s="13" t="s">
        <v>17</v>
      </c>
      <c r="J124" s="3" t="s">
        <v>17</v>
      </c>
      <c r="K124" s="21">
        <v>1</v>
      </c>
      <c r="L124" s="3" t="s">
        <v>10</v>
      </c>
    </row>
    <row r="125" spans="1:12" ht="45" x14ac:dyDescent="0.25">
      <c r="A125" s="3" t="s">
        <v>1882</v>
      </c>
      <c r="B125" s="13" t="s">
        <v>1883</v>
      </c>
      <c r="C125" s="17" t="s">
        <v>1884</v>
      </c>
      <c r="D125" s="23">
        <v>0</v>
      </c>
      <c r="E125" s="19" t="s">
        <v>1885</v>
      </c>
      <c r="F125" s="4" t="s">
        <v>1886</v>
      </c>
      <c r="G125" s="21">
        <v>39</v>
      </c>
      <c r="H125" s="23">
        <v>7.1</v>
      </c>
      <c r="I125" s="13" t="s">
        <v>10</v>
      </c>
      <c r="J125" s="3" t="s">
        <v>21</v>
      </c>
      <c r="K125" s="21">
        <v>12</v>
      </c>
      <c r="L125" s="3" t="s">
        <v>10</v>
      </c>
    </row>
    <row r="126" spans="1:12" x14ac:dyDescent="0.25">
      <c r="A126" s="3" t="s">
        <v>2125</v>
      </c>
      <c r="B126" s="13" t="s">
        <v>2126</v>
      </c>
      <c r="C126" s="13" t="s">
        <v>2127</v>
      </c>
      <c r="D126" s="23">
        <v>5.0000000000000001E-118</v>
      </c>
      <c r="E126" s="19" t="s">
        <v>7</v>
      </c>
      <c r="F126" s="4" t="s">
        <v>2128</v>
      </c>
      <c r="G126" s="21">
        <v>21</v>
      </c>
      <c r="H126" s="23">
        <v>19.5</v>
      </c>
      <c r="I126" s="13" t="s">
        <v>17</v>
      </c>
      <c r="J126" s="3" t="s">
        <v>17</v>
      </c>
      <c r="K126" s="21">
        <v>1</v>
      </c>
      <c r="L126" s="3" t="s">
        <v>10</v>
      </c>
    </row>
    <row r="127" spans="1:12" ht="45" x14ac:dyDescent="0.25">
      <c r="A127" s="3" t="s">
        <v>1034</v>
      </c>
      <c r="B127" s="13" t="s">
        <v>1035</v>
      </c>
      <c r="C127" s="13" t="s">
        <v>1036</v>
      </c>
      <c r="D127" s="23">
        <v>1.0000000000000001E-18</v>
      </c>
      <c r="E127" s="19" t="s">
        <v>7</v>
      </c>
      <c r="F127" s="4" t="s">
        <v>621</v>
      </c>
      <c r="G127" s="21">
        <v>273</v>
      </c>
      <c r="H127" s="23">
        <v>11.6</v>
      </c>
      <c r="I127" s="13" t="s">
        <v>13</v>
      </c>
      <c r="J127" s="3" t="s">
        <v>9</v>
      </c>
      <c r="K127" s="21">
        <v>0</v>
      </c>
      <c r="L127" s="3" t="s">
        <v>10</v>
      </c>
    </row>
    <row r="128" spans="1:12" ht="30" x14ac:dyDescent="0.25">
      <c r="A128" s="3" t="s">
        <v>1545</v>
      </c>
      <c r="B128" s="13" t="s">
        <v>668</v>
      </c>
      <c r="C128" s="13" t="s">
        <v>1546</v>
      </c>
      <c r="D128" s="23">
        <v>8.0000000000000003E-166</v>
      </c>
      <c r="E128" s="19" t="s">
        <v>7</v>
      </c>
      <c r="F128" s="4" t="s">
        <v>670</v>
      </c>
      <c r="G128" s="21">
        <v>91</v>
      </c>
      <c r="H128" s="23">
        <v>9.3000000000000007</v>
      </c>
      <c r="I128" s="13" t="s">
        <v>13</v>
      </c>
      <c r="J128" s="3" t="s">
        <v>9</v>
      </c>
      <c r="K128" s="21">
        <v>0</v>
      </c>
      <c r="L128" s="3" t="s">
        <v>10</v>
      </c>
    </row>
    <row r="129" spans="1:12" x14ac:dyDescent="0.25">
      <c r="A129" s="3" t="s">
        <v>1714</v>
      </c>
      <c r="B129" s="13" t="s">
        <v>1060</v>
      </c>
      <c r="C129" s="13" t="s">
        <v>1715</v>
      </c>
      <c r="D129" s="23">
        <v>3.9999999999999999E-64</v>
      </c>
      <c r="E129" s="19" t="s">
        <v>7</v>
      </c>
      <c r="F129" s="4" t="s">
        <v>25</v>
      </c>
      <c r="G129" s="21">
        <v>57</v>
      </c>
      <c r="H129" s="23">
        <v>32</v>
      </c>
      <c r="I129" s="13" t="s">
        <v>10</v>
      </c>
      <c r="J129" s="3" t="s">
        <v>21</v>
      </c>
      <c r="K129" s="21">
        <v>1</v>
      </c>
      <c r="L129" s="3" t="s">
        <v>10</v>
      </c>
    </row>
    <row r="130" spans="1:12" ht="30" x14ac:dyDescent="0.25">
      <c r="A130" s="3" t="s">
        <v>2064</v>
      </c>
      <c r="B130" s="13" t="s">
        <v>2065</v>
      </c>
      <c r="C130" s="13" t="s">
        <v>2066</v>
      </c>
      <c r="D130" s="23">
        <v>9.0000000000000002E-110</v>
      </c>
      <c r="E130" s="19" t="s">
        <v>7</v>
      </c>
      <c r="F130" s="4" t="s">
        <v>25</v>
      </c>
      <c r="G130" s="21">
        <v>25</v>
      </c>
      <c r="H130" s="23">
        <v>19.899999999999999</v>
      </c>
      <c r="I130" s="13" t="s">
        <v>17</v>
      </c>
      <c r="J130" s="3" t="s">
        <v>17</v>
      </c>
      <c r="K130" s="21">
        <v>1</v>
      </c>
      <c r="L130" s="3" t="s">
        <v>10</v>
      </c>
    </row>
    <row r="131" spans="1:12" ht="45" x14ac:dyDescent="0.25">
      <c r="A131" s="3" t="s">
        <v>1059</v>
      </c>
      <c r="B131" s="13" t="s">
        <v>1060</v>
      </c>
      <c r="C131" s="13" t="s">
        <v>1061</v>
      </c>
      <c r="D131" s="23">
        <v>3.9999999999999998E-36</v>
      </c>
      <c r="E131" s="19" t="s">
        <v>1062</v>
      </c>
      <c r="F131" s="4" t="s">
        <v>25</v>
      </c>
      <c r="G131" s="21">
        <v>258</v>
      </c>
      <c r="H131" s="23">
        <v>22.4</v>
      </c>
      <c r="I131" s="13" t="s">
        <v>10</v>
      </c>
      <c r="J131" s="3" t="s">
        <v>21</v>
      </c>
      <c r="K131" s="21">
        <v>1</v>
      </c>
      <c r="L131" s="3" t="s">
        <v>10</v>
      </c>
    </row>
    <row r="132" spans="1:12" x14ac:dyDescent="0.25">
      <c r="A132" s="3" t="s">
        <v>2083</v>
      </c>
      <c r="B132" s="13" t="s">
        <v>17</v>
      </c>
      <c r="C132" s="13" t="s">
        <v>17</v>
      </c>
      <c r="D132" s="27"/>
      <c r="E132" s="19" t="s">
        <v>17</v>
      </c>
      <c r="F132" s="4" t="s">
        <v>17</v>
      </c>
      <c r="G132" s="21">
        <v>24</v>
      </c>
      <c r="H132" s="23">
        <v>17.8</v>
      </c>
      <c r="I132" s="13" t="s">
        <v>17</v>
      </c>
      <c r="J132" s="3" t="s">
        <v>17</v>
      </c>
      <c r="K132" s="21">
        <v>1</v>
      </c>
      <c r="L132" s="3" t="s">
        <v>10</v>
      </c>
    </row>
    <row r="133" spans="1:12" ht="30" x14ac:dyDescent="0.25">
      <c r="A133" s="3" t="s">
        <v>1779</v>
      </c>
      <c r="B133" s="13" t="s">
        <v>530</v>
      </c>
      <c r="C133" s="13" t="s">
        <v>1780</v>
      </c>
      <c r="D133" s="23">
        <v>0</v>
      </c>
      <c r="E133" s="19" t="s">
        <v>261</v>
      </c>
      <c r="F133" s="4" t="s">
        <v>262</v>
      </c>
      <c r="G133" s="21">
        <v>50</v>
      </c>
      <c r="H133" s="23">
        <v>12.4</v>
      </c>
      <c r="I133" s="13" t="s">
        <v>17</v>
      </c>
      <c r="J133" s="3" t="s">
        <v>17</v>
      </c>
      <c r="K133" s="21">
        <v>1</v>
      </c>
      <c r="L133" s="3" t="s">
        <v>10</v>
      </c>
    </row>
    <row r="134" spans="1:12" ht="30" x14ac:dyDescent="0.25">
      <c r="A134" s="3" t="s">
        <v>1426</v>
      </c>
      <c r="B134" s="13" t="s">
        <v>1427</v>
      </c>
      <c r="C134" s="13" t="s">
        <v>1428</v>
      </c>
      <c r="D134" s="23">
        <v>0</v>
      </c>
      <c r="E134" s="19" t="s">
        <v>7</v>
      </c>
      <c r="F134" s="4" t="s">
        <v>25</v>
      </c>
      <c r="G134" s="21">
        <v>122</v>
      </c>
      <c r="H134" s="23">
        <v>9.8000000000000007</v>
      </c>
      <c r="I134" s="13" t="s">
        <v>10</v>
      </c>
      <c r="J134" s="3" t="s">
        <v>9</v>
      </c>
      <c r="K134" s="21">
        <v>8</v>
      </c>
      <c r="L134" s="3" t="s">
        <v>10</v>
      </c>
    </row>
    <row r="135" spans="1:12" ht="45" x14ac:dyDescent="0.25">
      <c r="A135" s="3" t="s">
        <v>940</v>
      </c>
      <c r="B135" s="13" t="s">
        <v>941</v>
      </c>
      <c r="C135" s="13" t="s">
        <v>942</v>
      </c>
      <c r="D135" s="23">
        <v>9.9999999999999997E-155</v>
      </c>
      <c r="E135" s="19" t="s">
        <v>7</v>
      </c>
      <c r="F135" s="4" t="s">
        <v>25</v>
      </c>
      <c r="G135" s="21">
        <v>328</v>
      </c>
      <c r="H135" s="23">
        <v>12.5</v>
      </c>
      <c r="I135" s="13" t="s">
        <v>17</v>
      </c>
      <c r="J135" s="3" t="s">
        <v>17</v>
      </c>
      <c r="K135" s="21">
        <v>1</v>
      </c>
      <c r="L135" s="3" t="s">
        <v>10</v>
      </c>
    </row>
    <row r="136" spans="1:12" ht="30" x14ac:dyDescent="0.25">
      <c r="A136" s="3" t="s">
        <v>872</v>
      </c>
      <c r="B136" s="13" t="s">
        <v>873</v>
      </c>
      <c r="C136" s="13" t="s">
        <v>874</v>
      </c>
      <c r="D136" s="23">
        <v>2.0000000000000001E-127</v>
      </c>
      <c r="E136" s="19" t="s">
        <v>7</v>
      </c>
      <c r="F136" s="4" t="s">
        <v>875</v>
      </c>
      <c r="G136" s="21">
        <v>376</v>
      </c>
      <c r="H136" s="23">
        <v>27.9</v>
      </c>
      <c r="I136" s="13" t="s">
        <v>13</v>
      </c>
      <c r="J136" s="3" t="s">
        <v>9</v>
      </c>
      <c r="K136" s="21">
        <v>0</v>
      </c>
      <c r="L136" s="3" t="s">
        <v>10</v>
      </c>
    </row>
    <row r="137" spans="1:12" ht="30" x14ac:dyDescent="0.25">
      <c r="A137" s="3" t="s">
        <v>1594</v>
      </c>
      <c r="B137" s="13" t="s">
        <v>1595</v>
      </c>
      <c r="C137" s="13" t="s">
        <v>1596</v>
      </c>
      <c r="D137" s="23">
        <v>6.0000000000000001E-17</v>
      </c>
      <c r="E137" s="19" t="s">
        <v>7</v>
      </c>
      <c r="F137" s="4" t="s">
        <v>1597</v>
      </c>
      <c r="G137" s="21">
        <v>79</v>
      </c>
      <c r="H137" s="23">
        <v>36.700000000000003</v>
      </c>
      <c r="I137" s="13" t="s">
        <v>10</v>
      </c>
      <c r="J137" s="3" t="s">
        <v>21</v>
      </c>
      <c r="K137" s="21">
        <v>1</v>
      </c>
      <c r="L137" s="3" t="s">
        <v>10</v>
      </c>
    </row>
    <row r="138" spans="1:12" ht="90" x14ac:dyDescent="0.25">
      <c r="A138" s="3" t="s">
        <v>157</v>
      </c>
      <c r="B138" s="13" t="s">
        <v>158</v>
      </c>
      <c r="C138" s="13" t="s">
        <v>159</v>
      </c>
      <c r="D138" s="23">
        <v>7.0000000000000006E-160</v>
      </c>
      <c r="E138" s="19" t="s">
        <v>160</v>
      </c>
      <c r="F138" s="4" t="s">
        <v>161</v>
      </c>
      <c r="G138" s="21">
        <v>4047</v>
      </c>
      <c r="H138" s="23">
        <v>63.8</v>
      </c>
      <c r="I138" s="13" t="s">
        <v>10</v>
      </c>
      <c r="J138" s="3" t="s">
        <v>9</v>
      </c>
      <c r="K138" s="21">
        <v>0</v>
      </c>
      <c r="L138" s="3" t="s">
        <v>10</v>
      </c>
    </row>
    <row r="139" spans="1:12" ht="30" x14ac:dyDescent="0.25">
      <c r="A139" s="3" t="s">
        <v>1108</v>
      </c>
      <c r="B139" s="13" t="s">
        <v>1109</v>
      </c>
      <c r="C139" s="13" t="s">
        <v>1110</v>
      </c>
      <c r="D139" s="23">
        <v>2E-91</v>
      </c>
      <c r="E139" s="19" t="s">
        <v>7</v>
      </c>
      <c r="F139" s="4" t="s">
        <v>134</v>
      </c>
      <c r="G139" s="21">
        <v>237</v>
      </c>
      <c r="H139" s="23">
        <v>44.8</v>
      </c>
      <c r="I139" s="13" t="s">
        <v>10</v>
      </c>
      <c r="J139" s="3" t="s">
        <v>9</v>
      </c>
      <c r="K139" s="21">
        <v>1</v>
      </c>
      <c r="L139" s="3" t="s">
        <v>10</v>
      </c>
    </row>
    <row r="140" spans="1:12" ht="30" x14ac:dyDescent="0.25">
      <c r="A140" s="3" t="s">
        <v>2154</v>
      </c>
      <c r="B140" s="13" t="s">
        <v>2155</v>
      </c>
      <c r="C140" s="13" t="s">
        <v>2156</v>
      </c>
      <c r="D140" s="23">
        <v>9.0000000000000006E-99</v>
      </c>
      <c r="E140" s="19" t="s">
        <v>2157</v>
      </c>
      <c r="F140" s="4" t="s">
        <v>2158</v>
      </c>
      <c r="G140" s="21">
        <v>17</v>
      </c>
      <c r="H140" s="23">
        <v>13.8</v>
      </c>
      <c r="I140" s="13" t="s">
        <v>17</v>
      </c>
      <c r="J140" s="3" t="s">
        <v>17</v>
      </c>
      <c r="K140" s="21">
        <v>1</v>
      </c>
      <c r="L140" s="3" t="s">
        <v>10</v>
      </c>
    </row>
    <row r="141" spans="1:12" ht="45" x14ac:dyDescent="0.25">
      <c r="A141" s="3" t="s">
        <v>1204</v>
      </c>
      <c r="B141" s="13" t="s">
        <v>1205</v>
      </c>
      <c r="C141" s="13" t="s">
        <v>1206</v>
      </c>
      <c r="D141" s="23">
        <v>9.0000000000000002E-59</v>
      </c>
      <c r="E141" s="19" t="s">
        <v>7</v>
      </c>
      <c r="F141" s="4" t="s">
        <v>25</v>
      </c>
      <c r="G141" s="21">
        <v>195</v>
      </c>
      <c r="H141" s="23">
        <v>30.2</v>
      </c>
      <c r="I141" s="13" t="s">
        <v>13</v>
      </c>
      <c r="J141" s="3" t="s">
        <v>9</v>
      </c>
      <c r="K141" s="21">
        <v>0</v>
      </c>
      <c r="L141" s="3" t="s">
        <v>10</v>
      </c>
    </row>
    <row r="142" spans="1:12" ht="45" x14ac:dyDescent="0.25">
      <c r="A142" s="3" t="s">
        <v>1207</v>
      </c>
      <c r="B142" s="13" t="s">
        <v>1205</v>
      </c>
      <c r="C142" s="13" t="s">
        <v>1206</v>
      </c>
      <c r="D142" s="23">
        <v>1E-58</v>
      </c>
      <c r="E142" s="19" t="s">
        <v>7</v>
      </c>
      <c r="F142" s="4" t="s">
        <v>25</v>
      </c>
      <c r="G142" s="21">
        <v>195</v>
      </c>
      <c r="H142" s="23">
        <v>30.6</v>
      </c>
      <c r="I142" s="13" t="s">
        <v>13</v>
      </c>
      <c r="J142" s="3" t="s">
        <v>9</v>
      </c>
      <c r="K142" s="21">
        <v>0</v>
      </c>
      <c r="L142" s="3" t="s">
        <v>10</v>
      </c>
    </row>
    <row r="143" spans="1:12" ht="45" x14ac:dyDescent="0.25">
      <c r="A143" s="3" t="s">
        <v>838</v>
      </c>
      <c r="B143" s="13" t="s">
        <v>839</v>
      </c>
      <c r="C143" s="13" t="s">
        <v>840</v>
      </c>
      <c r="D143" s="23">
        <v>1E-107</v>
      </c>
      <c r="E143" s="19" t="s">
        <v>841</v>
      </c>
      <c r="F143" s="4" t="s">
        <v>842</v>
      </c>
      <c r="G143" s="21">
        <v>412</v>
      </c>
      <c r="H143" s="23">
        <v>23</v>
      </c>
      <c r="I143" s="13" t="s">
        <v>10</v>
      </c>
      <c r="J143" s="3" t="s">
        <v>9</v>
      </c>
      <c r="K143" s="21">
        <v>0</v>
      </c>
      <c r="L143" s="3" t="s">
        <v>10</v>
      </c>
    </row>
    <row r="144" spans="1:12" ht="45" x14ac:dyDescent="0.25">
      <c r="A144" s="3" t="s">
        <v>634</v>
      </c>
      <c r="B144" s="13" t="s">
        <v>635</v>
      </c>
      <c r="C144" s="13" t="s">
        <v>636</v>
      </c>
      <c r="D144" s="23">
        <v>9.0000000000000005E-119</v>
      </c>
      <c r="E144" s="19" t="s">
        <v>592</v>
      </c>
      <c r="F144" s="4" t="s">
        <v>134</v>
      </c>
      <c r="G144" s="21">
        <v>613</v>
      </c>
      <c r="H144" s="23">
        <v>35.1</v>
      </c>
      <c r="I144" s="13" t="s">
        <v>10</v>
      </c>
      <c r="J144" s="3" t="s">
        <v>9</v>
      </c>
      <c r="K144" s="21">
        <v>4</v>
      </c>
      <c r="L144" s="3" t="s">
        <v>10</v>
      </c>
    </row>
    <row r="145" spans="1:12" ht="45" x14ac:dyDescent="0.25">
      <c r="A145" s="3" t="s">
        <v>954</v>
      </c>
      <c r="B145" s="13" t="s">
        <v>478</v>
      </c>
      <c r="C145" s="13" t="s">
        <v>955</v>
      </c>
      <c r="D145" s="23">
        <v>1.9999999999999999E-48</v>
      </c>
      <c r="E145" s="19" t="s">
        <v>480</v>
      </c>
      <c r="F145" s="4" t="s">
        <v>25</v>
      </c>
      <c r="G145" s="21">
        <v>322</v>
      </c>
      <c r="H145" s="23">
        <v>51.1</v>
      </c>
      <c r="I145" s="13" t="s">
        <v>17</v>
      </c>
      <c r="J145" s="3" t="s">
        <v>17</v>
      </c>
      <c r="K145" s="21">
        <v>1</v>
      </c>
      <c r="L145" s="3" t="s">
        <v>10</v>
      </c>
    </row>
    <row r="146" spans="1:12" ht="30" x14ac:dyDescent="0.25">
      <c r="A146" s="3" t="s">
        <v>2148</v>
      </c>
      <c r="B146" s="13" t="s">
        <v>1382</v>
      </c>
      <c r="C146" s="13" t="s">
        <v>1863</v>
      </c>
      <c r="D146" s="23">
        <v>7.9999999999999994E-65</v>
      </c>
      <c r="E146" s="19" t="s">
        <v>7</v>
      </c>
      <c r="F146" s="4" t="s">
        <v>25</v>
      </c>
      <c r="G146" s="21">
        <v>18</v>
      </c>
      <c r="H146" s="23">
        <v>19.600000000000001</v>
      </c>
      <c r="I146" s="13" t="s">
        <v>17</v>
      </c>
      <c r="J146" s="3" t="s">
        <v>17</v>
      </c>
      <c r="K146" s="21">
        <v>5</v>
      </c>
      <c r="L146" s="3" t="s">
        <v>10</v>
      </c>
    </row>
    <row r="147" spans="1:12" ht="30" x14ac:dyDescent="0.25">
      <c r="A147" s="3" t="s">
        <v>1381</v>
      </c>
      <c r="B147" s="13" t="s">
        <v>1382</v>
      </c>
      <c r="C147" s="13" t="s">
        <v>1383</v>
      </c>
      <c r="D147" s="23">
        <v>1E-62</v>
      </c>
      <c r="E147" s="19" t="s">
        <v>253</v>
      </c>
      <c r="F147" s="4" t="s">
        <v>25</v>
      </c>
      <c r="G147" s="21">
        <v>139</v>
      </c>
      <c r="H147" s="23">
        <v>14</v>
      </c>
      <c r="I147" s="13" t="s">
        <v>10</v>
      </c>
      <c r="J147" s="3" t="s">
        <v>21</v>
      </c>
      <c r="K147" s="21">
        <v>4</v>
      </c>
      <c r="L147" s="3" t="s">
        <v>10</v>
      </c>
    </row>
    <row r="148" spans="1:12" ht="30" x14ac:dyDescent="0.25">
      <c r="A148" s="3" t="s">
        <v>1817</v>
      </c>
      <c r="B148" s="13" t="s">
        <v>1818</v>
      </c>
      <c r="C148" s="13" t="s">
        <v>1819</v>
      </c>
      <c r="D148" s="23">
        <v>7.0000000000000004E-98</v>
      </c>
      <c r="E148" s="19" t="s">
        <v>7</v>
      </c>
      <c r="F148" s="4" t="s">
        <v>25</v>
      </c>
      <c r="G148" s="21">
        <v>45</v>
      </c>
      <c r="H148" s="23">
        <v>7.4</v>
      </c>
      <c r="I148" s="13" t="s">
        <v>13</v>
      </c>
      <c r="J148" s="3" t="s">
        <v>9</v>
      </c>
      <c r="K148" s="21">
        <v>2</v>
      </c>
      <c r="L148" s="3" t="s">
        <v>10</v>
      </c>
    </row>
    <row r="149" spans="1:12" ht="30" x14ac:dyDescent="0.25">
      <c r="A149" s="3" t="s">
        <v>1420</v>
      </c>
      <c r="B149" s="13" t="s">
        <v>729</v>
      </c>
      <c r="C149" s="13" t="s">
        <v>730</v>
      </c>
      <c r="D149" s="23">
        <v>1.9999999999999998E-24</v>
      </c>
      <c r="E149" s="19" t="s">
        <v>7</v>
      </c>
      <c r="F149" s="4" t="s">
        <v>1421</v>
      </c>
      <c r="G149" s="21">
        <v>124</v>
      </c>
      <c r="H149" s="23">
        <v>26.1</v>
      </c>
      <c r="I149" s="13" t="s">
        <v>17</v>
      </c>
      <c r="J149" s="3" t="s">
        <v>17</v>
      </c>
      <c r="K149" s="21">
        <v>3</v>
      </c>
      <c r="L149" s="3" t="s">
        <v>10</v>
      </c>
    </row>
    <row r="150" spans="1:12" ht="45" x14ac:dyDescent="0.25">
      <c r="A150" s="3" t="s">
        <v>897</v>
      </c>
      <c r="B150" s="13" t="s">
        <v>898</v>
      </c>
      <c r="C150" s="13" t="s">
        <v>899</v>
      </c>
      <c r="D150" s="23">
        <v>7.9999999999999997E-82</v>
      </c>
      <c r="E150" s="19" t="s">
        <v>7</v>
      </c>
      <c r="F150" s="4" t="s">
        <v>25</v>
      </c>
      <c r="G150" s="21">
        <v>361</v>
      </c>
      <c r="H150" s="23">
        <v>15.1</v>
      </c>
      <c r="I150" s="13" t="s">
        <v>13</v>
      </c>
      <c r="J150" s="3" t="s">
        <v>9</v>
      </c>
      <c r="K150" s="21">
        <v>1</v>
      </c>
      <c r="L150" s="3" t="s">
        <v>10</v>
      </c>
    </row>
    <row r="151" spans="1:12" ht="30" x14ac:dyDescent="0.25">
      <c r="A151" s="3" t="s">
        <v>493</v>
      </c>
      <c r="B151" s="13" t="s">
        <v>494</v>
      </c>
      <c r="C151" s="13" t="s">
        <v>495</v>
      </c>
      <c r="D151" s="23">
        <v>2.0000000000000001E-138</v>
      </c>
      <c r="E151" s="19" t="s">
        <v>7</v>
      </c>
      <c r="F151" s="4" t="s">
        <v>416</v>
      </c>
      <c r="G151" s="21">
        <v>891</v>
      </c>
      <c r="H151" s="23">
        <v>31.8</v>
      </c>
      <c r="I151" s="13" t="s">
        <v>13</v>
      </c>
      <c r="J151" s="3" t="s">
        <v>9</v>
      </c>
      <c r="K151" s="21">
        <v>0</v>
      </c>
      <c r="L151" s="3" t="s">
        <v>10</v>
      </c>
    </row>
    <row r="152" spans="1:12" ht="45" x14ac:dyDescent="0.25">
      <c r="A152" s="3" t="s">
        <v>1458</v>
      </c>
      <c r="B152" s="13" t="s">
        <v>1459</v>
      </c>
      <c r="C152" s="13" t="s">
        <v>1460</v>
      </c>
      <c r="D152" s="23">
        <v>1.9999999999999998E-65</v>
      </c>
      <c r="E152" s="19" t="s">
        <v>1461</v>
      </c>
      <c r="F152" s="4" t="s">
        <v>1462</v>
      </c>
      <c r="G152" s="21">
        <v>111</v>
      </c>
      <c r="H152" s="23">
        <v>20.7</v>
      </c>
      <c r="I152" s="13" t="s">
        <v>17</v>
      </c>
      <c r="J152" s="3" t="s">
        <v>17</v>
      </c>
      <c r="K152" s="21">
        <v>0</v>
      </c>
      <c r="L152" s="3" t="s">
        <v>13</v>
      </c>
    </row>
    <row r="153" spans="1:12" ht="30" x14ac:dyDescent="0.25">
      <c r="A153" s="3" t="s">
        <v>1209</v>
      </c>
      <c r="B153" s="13" t="s">
        <v>1210</v>
      </c>
      <c r="C153" s="13" t="s">
        <v>1211</v>
      </c>
      <c r="D153" s="23">
        <v>9.999999999999999E-94</v>
      </c>
      <c r="E153" s="19" t="s">
        <v>7</v>
      </c>
      <c r="F153" s="4" t="s">
        <v>214</v>
      </c>
      <c r="G153" s="21">
        <v>192</v>
      </c>
      <c r="H153" s="23">
        <v>48.1</v>
      </c>
      <c r="I153" s="13" t="s">
        <v>13</v>
      </c>
      <c r="J153" s="3" t="s">
        <v>9</v>
      </c>
      <c r="K153" s="21">
        <v>0</v>
      </c>
      <c r="L153" s="3" t="s">
        <v>10</v>
      </c>
    </row>
    <row r="154" spans="1:12" ht="30" x14ac:dyDescent="0.25">
      <c r="A154" s="3" t="s">
        <v>1337</v>
      </c>
      <c r="B154" s="13" t="s">
        <v>1338</v>
      </c>
      <c r="C154" s="13" t="s">
        <v>1339</v>
      </c>
      <c r="D154" s="23">
        <v>3.0000000000000002E-77</v>
      </c>
      <c r="E154" s="19" t="s">
        <v>7</v>
      </c>
      <c r="F154" s="4" t="s">
        <v>25</v>
      </c>
      <c r="G154" s="21">
        <v>148</v>
      </c>
      <c r="H154" s="23">
        <v>40.6</v>
      </c>
      <c r="I154" s="13" t="s">
        <v>13</v>
      </c>
      <c r="J154" s="3" t="s">
        <v>9</v>
      </c>
      <c r="K154" s="21">
        <v>2</v>
      </c>
      <c r="L154" s="3" t="s">
        <v>10</v>
      </c>
    </row>
    <row r="155" spans="1:12" ht="45" x14ac:dyDescent="0.25">
      <c r="A155" s="3" t="s">
        <v>1878</v>
      </c>
      <c r="B155" s="13" t="s">
        <v>1879</v>
      </c>
      <c r="C155" s="13" t="s">
        <v>1880</v>
      </c>
      <c r="D155" s="23">
        <v>3.9999999999999996E-21</v>
      </c>
      <c r="E155" s="19" t="s">
        <v>7</v>
      </c>
      <c r="F155" s="4" t="s">
        <v>1881</v>
      </c>
      <c r="G155" s="21">
        <v>39</v>
      </c>
      <c r="H155" s="23">
        <v>19</v>
      </c>
      <c r="I155" s="13" t="s">
        <v>13</v>
      </c>
      <c r="J155" s="3" t="s">
        <v>9</v>
      </c>
      <c r="K155" s="21">
        <v>0</v>
      </c>
      <c r="L155" s="3" t="s">
        <v>10</v>
      </c>
    </row>
    <row r="156" spans="1:12" ht="30" x14ac:dyDescent="0.25">
      <c r="A156" s="3" t="s">
        <v>1075</v>
      </c>
      <c r="B156" s="13" t="s">
        <v>1076</v>
      </c>
      <c r="C156" s="13" t="s">
        <v>1077</v>
      </c>
      <c r="D156" s="23">
        <v>2E-90</v>
      </c>
      <c r="E156" s="19" t="s">
        <v>7</v>
      </c>
      <c r="F156" s="4" t="s">
        <v>1078</v>
      </c>
      <c r="G156" s="21">
        <v>251</v>
      </c>
      <c r="H156" s="23">
        <v>26.8</v>
      </c>
      <c r="I156" s="13" t="s">
        <v>10</v>
      </c>
      <c r="J156" s="3" t="s">
        <v>21</v>
      </c>
      <c r="K156" s="21">
        <v>1</v>
      </c>
      <c r="L156" s="3" t="s">
        <v>10</v>
      </c>
    </row>
    <row r="157" spans="1:12" ht="30" x14ac:dyDescent="0.25">
      <c r="A157" s="3" t="s">
        <v>1263</v>
      </c>
      <c r="B157" s="13" t="s">
        <v>668</v>
      </c>
      <c r="C157" s="13" t="s">
        <v>1190</v>
      </c>
      <c r="D157" s="23">
        <v>3.0000000000000001E-142</v>
      </c>
      <c r="E157" s="19" t="s">
        <v>7</v>
      </c>
      <c r="F157" s="4" t="s">
        <v>670</v>
      </c>
      <c r="G157" s="21">
        <v>172</v>
      </c>
      <c r="H157" s="23">
        <v>20.8</v>
      </c>
      <c r="I157" s="13" t="s">
        <v>10</v>
      </c>
      <c r="J157" s="3" t="s">
        <v>9</v>
      </c>
      <c r="K157" s="21">
        <v>1</v>
      </c>
      <c r="L157" s="3" t="s">
        <v>10</v>
      </c>
    </row>
    <row r="158" spans="1:12" ht="30" x14ac:dyDescent="0.25">
      <c r="A158" s="3" t="s">
        <v>754</v>
      </c>
      <c r="B158" s="13" t="s">
        <v>755</v>
      </c>
      <c r="C158" s="13" t="s">
        <v>756</v>
      </c>
      <c r="D158" s="23">
        <v>5.9999999999999996E-129</v>
      </c>
      <c r="E158" s="19" t="s">
        <v>7</v>
      </c>
      <c r="F158" s="4" t="s">
        <v>25</v>
      </c>
      <c r="G158" s="21">
        <v>500</v>
      </c>
      <c r="H158" s="23">
        <v>24</v>
      </c>
      <c r="I158" s="13" t="s">
        <v>17</v>
      </c>
      <c r="J158" s="3" t="s">
        <v>17</v>
      </c>
      <c r="K158" s="21">
        <v>1</v>
      </c>
      <c r="L158" s="3" t="s">
        <v>10</v>
      </c>
    </row>
    <row r="159" spans="1:12" ht="30" x14ac:dyDescent="0.25">
      <c r="A159" s="3" t="s">
        <v>880</v>
      </c>
      <c r="B159" s="13" t="s">
        <v>881</v>
      </c>
      <c r="C159" s="13" t="s">
        <v>882</v>
      </c>
      <c r="D159" s="23">
        <v>6.9999999999999997E-18</v>
      </c>
      <c r="E159" s="19" t="s">
        <v>7</v>
      </c>
      <c r="F159" s="4" t="s">
        <v>25</v>
      </c>
      <c r="G159" s="21">
        <v>368</v>
      </c>
      <c r="H159" s="23">
        <v>33.1</v>
      </c>
      <c r="I159" s="13" t="s">
        <v>13</v>
      </c>
      <c r="J159" s="3" t="s">
        <v>9</v>
      </c>
      <c r="K159" s="21">
        <v>0</v>
      </c>
      <c r="L159" s="3" t="s">
        <v>10</v>
      </c>
    </row>
    <row r="160" spans="1:12" ht="30" x14ac:dyDescent="0.25">
      <c r="A160" s="3" t="s">
        <v>1599</v>
      </c>
      <c r="B160" s="13" t="s">
        <v>1600</v>
      </c>
      <c r="C160" s="13" t="s">
        <v>1601</v>
      </c>
      <c r="D160" s="23">
        <v>1.9999999999999998E-96</v>
      </c>
      <c r="E160" s="19" t="s">
        <v>7</v>
      </c>
      <c r="F160" s="4" t="s">
        <v>269</v>
      </c>
      <c r="G160" s="21">
        <v>77</v>
      </c>
      <c r="H160" s="23">
        <v>18.8</v>
      </c>
      <c r="I160" s="13" t="s">
        <v>10</v>
      </c>
      <c r="J160" s="3" t="s">
        <v>21</v>
      </c>
      <c r="K160" s="21">
        <v>3</v>
      </c>
      <c r="L160" s="3" t="s">
        <v>10</v>
      </c>
    </row>
    <row r="161" spans="1:12" ht="30" x14ac:dyDescent="0.25">
      <c r="A161" s="3" t="s">
        <v>2000</v>
      </c>
      <c r="B161" s="13" t="s">
        <v>2001</v>
      </c>
      <c r="C161" s="13" t="s">
        <v>2002</v>
      </c>
      <c r="D161" s="23">
        <v>0</v>
      </c>
      <c r="E161" s="19" t="s">
        <v>7</v>
      </c>
      <c r="F161" s="4" t="s">
        <v>2003</v>
      </c>
      <c r="G161" s="21">
        <v>29</v>
      </c>
      <c r="H161" s="23">
        <v>5.2</v>
      </c>
      <c r="I161" s="13" t="s">
        <v>13</v>
      </c>
      <c r="J161" s="3" t="s">
        <v>9</v>
      </c>
      <c r="K161" s="21">
        <v>0</v>
      </c>
      <c r="L161" s="3" t="s">
        <v>10</v>
      </c>
    </row>
    <row r="162" spans="1:12" ht="30" x14ac:dyDescent="0.25">
      <c r="A162" s="3" t="s">
        <v>1704</v>
      </c>
      <c r="B162" s="13" t="s">
        <v>542</v>
      </c>
      <c r="C162" s="13" t="s">
        <v>1004</v>
      </c>
      <c r="D162" s="23">
        <v>0</v>
      </c>
      <c r="E162" s="19" t="s">
        <v>7</v>
      </c>
      <c r="F162" s="4" t="s">
        <v>253</v>
      </c>
      <c r="G162" s="21">
        <v>59</v>
      </c>
      <c r="H162" s="23">
        <v>4.8</v>
      </c>
      <c r="I162" s="13" t="s">
        <v>10</v>
      </c>
      <c r="J162" s="3" t="s">
        <v>21</v>
      </c>
      <c r="K162" s="21">
        <v>10</v>
      </c>
      <c r="L162" s="3" t="s">
        <v>10</v>
      </c>
    </row>
    <row r="163" spans="1:12" ht="30" x14ac:dyDescent="0.25">
      <c r="A163" s="3" t="s">
        <v>1188</v>
      </c>
      <c r="B163" s="13" t="s">
        <v>1189</v>
      </c>
      <c r="C163" s="17" t="s">
        <v>1190</v>
      </c>
      <c r="D163" s="23">
        <v>2E-176</v>
      </c>
      <c r="E163" s="19" t="s">
        <v>7</v>
      </c>
      <c r="F163" s="4" t="s">
        <v>670</v>
      </c>
      <c r="G163" s="21">
        <v>203</v>
      </c>
      <c r="H163" s="23">
        <v>22.3</v>
      </c>
      <c r="I163" s="13" t="s">
        <v>13</v>
      </c>
      <c r="J163" s="3" t="s">
        <v>9</v>
      </c>
      <c r="K163" s="21">
        <v>1</v>
      </c>
      <c r="L163" s="3" t="s">
        <v>10</v>
      </c>
    </row>
    <row r="164" spans="1:12" ht="45" x14ac:dyDescent="0.25">
      <c r="A164" s="3" t="s">
        <v>1785</v>
      </c>
      <c r="B164" s="13" t="s">
        <v>1786</v>
      </c>
      <c r="C164" s="13" t="s">
        <v>1787</v>
      </c>
      <c r="D164" s="23">
        <v>0</v>
      </c>
      <c r="E164" s="19" t="s">
        <v>1788</v>
      </c>
      <c r="F164" s="4" t="s">
        <v>1789</v>
      </c>
      <c r="G164" s="21">
        <v>49</v>
      </c>
      <c r="H164" s="23">
        <v>15.2</v>
      </c>
      <c r="I164" s="13" t="s">
        <v>10</v>
      </c>
      <c r="J164" s="3" t="s">
        <v>21</v>
      </c>
      <c r="K164" s="21">
        <v>2</v>
      </c>
      <c r="L164" s="3" t="s">
        <v>10</v>
      </c>
    </row>
    <row r="165" spans="1:12" x14ac:dyDescent="0.25">
      <c r="A165" s="3" t="s">
        <v>1900</v>
      </c>
      <c r="B165" s="13" t="s">
        <v>17</v>
      </c>
      <c r="C165" s="13" t="s">
        <v>17</v>
      </c>
      <c r="D165" s="27"/>
      <c r="E165" s="19" t="s">
        <v>17</v>
      </c>
      <c r="F165" s="4" t="s">
        <v>17</v>
      </c>
      <c r="G165" s="21">
        <v>37</v>
      </c>
      <c r="H165" s="23">
        <v>43.1</v>
      </c>
      <c r="I165" s="13" t="s">
        <v>17</v>
      </c>
      <c r="J165" s="3" t="s">
        <v>17</v>
      </c>
      <c r="K165" s="21">
        <v>1</v>
      </c>
      <c r="L165" s="3" t="s">
        <v>17</v>
      </c>
    </row>
    <row r="166" spans="1:12" ht="30" x14ac:dyDescent="0.25">
      <c r="A166" s="3" t="s">
        <v>1972</v>
      </c>
      <c r="B166" s="13" t="s">
        <v>1973</v>
      </c>
      <c r="C166" s="13" t="s">
        <v>1974</v>
      </c>
      <c r="D166" s="23">
        <v>3.9999999999999997E-77</v>
      </c>
      <c r="E166" s="19" t="s">
        <v>7</v>
      </c>
      <c r="F166" s="4" t="s">
        <v>25</v>
      </c>
      <c r="G166" s="21">
        <v>32</v>
      </c>
      <c r="H166" s="23">
        <v>17.5</v>
      </c>
      <c r="I166" s="13" t="s">
        <v>17</v>
      </c>
      <c r="J166" s="3" t="s">
        <v>17</v>
      </c>
      <c r="K166" s="21">
        <v>2</v>
      </c>
      <c r="L166" s="3" t="s">
        <v>10</v>
      </c>
    </row>
    <row r="167" spans="1:12" ht="30" x14ac:dyDescent="0.25">
      <c r="A167" s="3" t="s">
        <v>1192</v>
      </c>
      <c r="B167" s="13" t="s">
        <v>1193</v>
      </c>
      <c r="C167" s="13" t="s">
        <v>1194</v>
      </c>
      <c r="D167" s="23">
        <v>7.9999999999999997E-64</v>
      </c>
      <c r="E167" s="19" t="s">
        <v>7</v>
      </c>
      <c r="F167" s="4" t="s">
        <v>25</v>
      </c>
      <c r="G167" s="21">
        <v>200</v>
      </c>
      <c r="H167" s="23">
        <v>43.5</v>
      </c>
      <c r="I167" s="13" t="s">
        <v>13</v>
      </c>
      <c r="J167" s="3" t="s">
        <v>9</v>
      </c>
      <c r="K167" s="21">
        <v>0</v>
      </c>
      <c r="L167" s="3" t="s">
        <v>10</v>
      </c>
    </row>
    <row r="168" spans="1:12" ht="30" x14ac:dyDescent="0.25">
      <c r="A168" s="3" t="s">
        <v>1626</v>
      </c>
      <c r="B168" s="13" t="s">
        <v>1627</v>
      </c>
      <c r="C168" s="13" t="s">
        <v>1628</v>
      </c>
      <c r="D168" s="23">
        <v>0</v>
      </c>
      <c r="E168" s="19" t="s">
        <v>7</v>
      </c>
      <c r="F168" s="4" t="s">
        <v>25</v>
      </c>
      <c r="G168" s="21">
        <v>73</v>
      </c>
      <c r="H168" s="23">
        <v>11.2</v>
      </c>
      <c r="I168" s="13" t="s">
        <v>13</v>
      </c>
      <c r="J168" s="3" t="s">
        <v>9</v>
      </c>
      <c r="K168" s="21">
        <v>0</v>
      </c>
      <c r="L168" s="3" t="s">
        <v>10</v>
      </c>
    </row>
    <row r="169" spans="1:12" ht="30" x14ac:dyDescent="0.25">
      <c r="A169" s="3" t="s">
        <v>1820</v>
      </c>
      <c r="B169" s="13" t="s">
        <v>944</v>
      </c>
      <c r="C169" s="13" t="s">
        <v>1821</v>
      </c>
      <c r="D169" s="23">
        <v>2.9999999999999998E-141</v>
      </c>
      <c r="E169" s="19" t="s">
        <v>7</v>
      </c>
      <c r="F169" s="4" t="s">
        <v>1065</v>
      </c>
      <c r="G169" s="21">
        <v>45</v>
      </c>
      <c r="H169" s="23">
        <v>8.3000000000000007</v>
      </c>
      <c r="I169" s="13" t="s">
        <v>17</v>
      </c>
      <c r="J169" s="3" t="s">
        <v>17</v>
      </c>
      <c r="K169" s="21">
        <v>9</v>
      </c>
      <c r="L169" s="3" t="s">
        <v>10</v>
      </c>
    </row>
    <row r="170" spans="1:12" ht="45" x14ac:dyDescent="0.25">
      <c r="A170" s="3" t="s">
        <v>1281</v>
      </c>
      <c r="B170" s="13" t="s">
        <v>1282</v>
      </c>
      <c r="C170" s="13" t="s">
        <v>1283</v>
      </c>
      <c r="D170" s="23">
        <v>3.0000000000000002E-60</v>
      </c>
      <c r="E170" s="19" t="s">
        <v>7</v>
      </c>
      <c r="F170" s="4" t="s">
        <v>214</v>
      </c>
      <c r="G170" s="21">
        <v>166</v>
      </c>
      <c r="H170" s="23">
        <v>5</v>
      </c>
      <c r="I170" s="13" t="s">
        <v>13</v>
      </c>
      <c r="J170" s="3" t="s">
        <v>9</v>
      </c>
      <c r="K170" s="21">
        <v>1</v>
      </c>
      <c r="L170" s="3" t="s">
        <v>10</v>
      </c>
    </row>
    <row r="171" spans="1:12" ht="60" x14ac:dyDescent="0.25">
      <c r="A171" s="3" t="s">
        <v>446</v>
      </c>
      <c r="B171" s="13" t="s">
        <v>298</v>
      </c>
      <c r="C171" s="13" t="s">
        <v>447</v>
      </c>
      <c r="D171" s="23">
        <v>0</v>
      </c>
      <c r="E171" s="19" t="s">
        <v>107</v>
      </c>
      <c r="F171" s="4" t="s">
        <v>448</v>
      </c>
      <c r="G171" s="21">
        <v>1032</v>
      </c>
      <c r="H171" s="23">
        <v>8.4</v>
      </c>
      <c r="I171" s="13" t="s">
        <v>10</v>
      </c>
      <c r="J171" s="3" t="s">
        <v>21</v>
      </c>
      <c r="K171" s="21">
        <v>6</v>
      </c>
      <c r="L171" s="3" t="s">
        <v>10</v>
      </c>
    </row>
    <row r="172" spans="1:12" ht="30" x14ac:dyDescent="0.25">
      <c r="A172" s="3" t="s">
        <v>317</v>
      </c>
      <c r="B172" s="13" t="s">
        <v>318</v>
      </c>
      <c r="C172" s="13" t="s">
        <v>319</v>
      </c>
      <c r="D172" s="23">
        <v>1E-142</v>
      </c>
      <c r="E172" s="19" t="s">
        <v>7</v>
      </c>
      <c r="F172" s="4" t="s">
        <v>99</v>
      </c>
      <c r="G172" s="21">
        <v>1552</v>
      </c>
      <c r="H172" s="23">
        <v>49.4</v>
      </c>
      <c r="I172" s="13" t="s">
        <v>10</v>
      </c>
      <c r="J172" s="3" t="s">
        <v>9</v>
      </c>
      <c r="K172" s="21">
        <v>0</v>
      </c>
      <c r="L172" s="3" t="s">
        <v>10</v>
      </c>
    </row>
    <row r="173" spans="1:12" x14ac:dyDescent="0.25">
      <c r="A173" s="3" t="s">
        <v>1388</v>
      </c>
      <c r="B173" s="13" t="s">
        <v>61</v>
      </c>
      <c r="C173" s="13" t="s">
        <v>1389</v>
      </c>
      <c r="D173" s="23">
        <v>3.9999999999999999E-154</v>
      </c>
      <c r="E173" s="19" t="s">
        <v>97</v>
      </c>
      <c r="F173" s="4" t="s">
        <v>25</v>
      </c>
      <c r="G173" s="21">
        <v>137</v>
      </c>
      <c r="H173" s="23">
        <v>4.9000000000000004</v>
      </c>
      <c r="I173" s="13" t="s">
        <v>13</v>
      </c>
      <c r="J173" s="3" t="s">
        <v>9</v>
      </c>
      <c r="K173" s="21">
        <v>0</v>
      </c>
      <c r="L173" s="3" t="s">
        <v>10</v>
      </c>
    </row>
    <row r="174" spans="1:12" x14ac:dyDescent="0.25">
      <c r="A174" s="3" t="s">
        <v>1651</v>
      </c>
      <c r="B174" s="13" t="s">
        <v>1652</v>
      </c>
      <c r="C174" s="13" t="s">
        <v>1653</v>
      </c>
      <c r="D174" s="23">
        <v>0</v>
      </c>
      <c r="E174" s="19" t="s">
        <v>7</v>
      </c>
      <c r="F174" s="4" t="s">
        <v>1654</v>
      </c>
      <c r="G174" s="21">
        <v>66</v>
      </c>
      <c r="H174" s="23">
        <v>6.4</v>
      </c>
      <c r="I174" s="13" t="s">
        <v>10</v>
      </c>
      <c r="J174" s="3" t="s">
        <v>9</v>
      </c>
      <c r="K174" s="21">
        <v>1</v>
      </c>
      <c r="L174" s="3" t="s">
        <v>10</v>
      </c>
    </row>
    <row r="175" spans="1:12" ht="30" x14ac:dyDescent="0.25">
      <c r="A175" s="3" t="s">
        <v>2168</v>
      </c>
      <c r="B175" s="13" t="s">
        <v>2169</v>
      </c>
      <c r="C175" s="13" t="s">
        <v>2170</v>
      </c>
      <c r="D175" s="23">
        <v>0</v>
      </c>
      <c r="E175" s="19" t="s">
        <v>7</v>
      </c>
      <c r="F175" s="4" t="s">
        <v>2171</v>
      </c>
      <c r="G175" s="21">
        <v>16</v>
      </c>
      <c r="H175" s="23">
        <v>7.5</v>
      </c>
      <c r="I175" s="13" t="s">
        <v>13</v>
      </c>
      <c r="J175" s="3" t="s">
        <v>9</v>
      </c>
      <c r="K175" s="21">
        <v>0</v>
      </c>
      <c r="L175" s="3" t="s">
        <v>10</v>
      </c>
    </row>
    <row r="176" spans="1:12" x14ac:dyDescent="0.25">
      <c r="A176" s="3" t="s">
        <v>1873</v>
      </c>
      <c r="B176" s="13" t="s">
        <v>1874</v>
      </c>
      <c r="C176" s="13" t="s">
        <v>1875</v>
      </c>
      <c r="D176" s="23">
        <v>4.9999999999999997E-107</v>
      </c>
      <c r="E176" s="19" t="s">
        <v>7</v>
      </c>
      <c r="F176" s="4" t="s">
        <v>1876</v>
      </c>
      <c r="G176" s="21">
        <v>39</v>
      </c>
      <c r="H176" s="23">
        <v>18.7</v>
      </c>
      <c r="I176" s="13" t="s">
        <v>17</v>
      </c>
      <c r="J176" s="3" t="s">
        <v>17</v>
      </c>
      <c r="K176" s="21">
        <v>1</v>
      </c>
      <c r="L176" s="3" t="s">
        <v>10</v>
      </c>
    </row>
    <row r="177" spans="1:12" x14ac:dyDescent="0.25">
      <c r="A177" s="3" t="s">
        <v>1261</v>
      </c>
      <c r="B177" s="13" t="s">
        <v>17</v>
      </c>
      <c r="C177" s="13" t="s">
        <v>17</v>
      </c>
      <c r="D177" s="27"/>
      <c r="E177" s="19" t="s">
        <v>17</v>
      </c>
      <c r="F177" s="4" t="s">
        <v>17</v>
      </c>
      <c r="G177" s="21">
        <v>174</v>
      </c>
      <c r="H177" s="23">
        <v>43.8</v>
      </c>
      <c r="I177" s="13" t="s">
        <v>17</v>
      </c>
      <c r="J177" s="3" t="s">
        <v>17</v>
      </c>
      <c r="K177" s="21">
        <v>1</v>
      </c>
      <c r="L177" s="3" t="s">
        <v>10</v>
      </c>
    </row>
    <row r="178" spans="1:12" ht="30" x14ac:dyDescent="0.25">
      <c r="A178" s="3" t="s">
        <v>924</v>
      </c>
      <c r="B178" s="13" t="s">
        <v>925</v>
      </c>
      <c r="C178" s="13" t="s">
        <v>926</v>
      </c>
      <c r="D178" s="23">
        <v>0</v>
      </c>
      <c r="E178" s="19" t="s">
        <v>7</v>
      </c>
      <c r="F178" s="4" t="s">
        <v>927</v>
      </c>
      <c r="G178" s="21">
        <v>333</v>
      </c>
      <c r="H178" s="23">
        <v>17.7</v>
      </c>
      <c r="I178" s="13" t="s">
        <v>13</v>
      </c>
      <c r="J178" s="3" t="s">
        <v>9</v>
      </c>
      <c r="K178" s="21">
        <v>0</v>
      </c>
      <c r="L178" s="3" t="s">
        <v>10</v>
      </c>
    </row>
    <row r="179" spans="1:12" x14ac:dyDescent="0.25">
      <c r="A179" s="3" t="s">
        <v>785</v>
      </c>
      <c r="B179" s="13" t="s">
        <v>17</v>
      </c>
      <c r="C179" s="13" t="s">
        <v>17</v>
      </c>
      <c r="D179" s="27"/>
      <c r="E179" s="19" t="s">
        <v>17</v>
      </c>
      <c r="F179" s="4" t="s">
        <v>17</v>
      </c>
      <c r="G179" s="21">
        <v>57</v>
      </c>
      <c r="H179" s="23">
        <v>16.2</v>
      </c>
      <c r="I179" s="13" t="s">
        <v>17</v>
      </c>
      <c r="J179" s="3" t="s">
        <v>17</v>
      </c>
      <c r="K179" s="21">
        <v>2</v>
      </c>
      <c r="L179" s="3" t="s">
        <v>10</v>
      </c>
    </row>
    <row r="180" spans="1:12" x14ac:dyDescent="0.25">
      <c r="A180" s="3" t="s">
        <v>1088</v>
      </c>
      <c r="B180" s="13" t="s">
        <v>1089</v>
      </c>
      <c r="C180" s="13" t="s">
        <v>1090</v>
      </c>
      <c r="D180" s="23">
        <v>8E-90</v>
      </c>
      <c r="E180" s="19" t="s">
        <v>7</v>
      </c>
      <c r="F180" s="4" t="s">
        <v>1091</v>
      </c>
      <c r="G180" s="21">
        <v>244</v>
      </c>
      <c r="H180" s="23">
        <v>6.5</v>
      </c>
      <c r="I180" s="13" t="s">
        <v>10</v>
      </c>
      <c r="J180" s="3" t="s">
        <v>9</v>
      </c>
      <c r="K180" s="21">
        <v>9</v>
      </c>
      <c r="L180" s="3" t="s">
        <v>10</v>
      </c>
    </row>
    <row r="181" spans="1:12" ht="30" x14ac:dyDescent="0.25">
      <c r="A181" s="3" t="s">
        <v>338</v>
      </c>
      <c r="B181" s="13" t="s">
        <v>339</v>
      </c>
      <c r="C181" s="13" t="s">
        <v>340</v>
      </c>
      <c r="D181" s="23">
        <v>0</v>
      </c>
      <c r="E181" s="19" t="s">
        <v>341</v>
      </c>
      <c r="F181" s="4" t="s">
        <v>341</v>
      </c>
      <c r="G181" s="21">
        <v>1487</v>
      </c>
      <c r="H181" s="23">
        <v>19.5</v>
      </c>
      <c r="I181" s="13" t="s">
        <v>10</v>
      </c>
      <c r="J181" s="3" t="s">
        <v>9</v>
      </c>
      <c r="K181" s="21">
        <v>2</v>
      </c>
      <c r="L181" s="3" t="s">
        <v>10</v>
      </c>
    </row>
    <row r="182" spans="1:12" ht="30" x14ac:dyDescent="0.25">
      <c r="A182" s="3" t="s">
        <v>1979</v>
      </c>
      <c r="B182" s="13" t="s">
        <v>1980</v>
      </c>
      <c r="C182" s="13" t="s">
        <v>1981</v>
      </c>
      <c r="D182" s="23">
        <v>0</v>
      </c>
      <c r="E182" s="19" t="s">
        <v>7</v>
      </c>
      <c r="F182" s="4" t="s">
        <v>1982</v>
      </c>
      <c r="G182" s="21">
        <v>32</v>
      </c>
      <c r="H182" s="23">
        <v>4</v>
      </c>
      <c r="I182" s="13" t="s">
        <v>17</v>
      </c>
      <c r="J182" s="3" t="s">
        <v>17</v>
      </c>
      <c r="K182" s="21">
        <v>5</v>
      </c>
      <c r="L182" s="3" t="s">
        <v>10</v>
      </c>
    </row>
    <row r="183" spans="1:12" x14ac:dyDescent="0.25">
      <c r="A183" s="3" t="s">
        <v>1118</v>
      </c>
      <c r="B183" s="13" t="s">
        <v>61</v>
      </c>
      <c r="C183" s="13" t="s">
        <v>110</v>
      </c>
      <c r="D183" s="23">
        <v>3.9999999999999999E-170</v>
      </c>
      <c r="E183" s="19" t="s">
        <v>97</v>
      </c>
      <c r="F183" s="4" t="s">
        <v>25</v>
      </c>
      <c r="G183" s="21">
        <v>230</v>
      </c>
      <c r="H183" s="23">
        <v>23.9</v>
      </c>
      <c r="I183" s="13" t="s">
        <v>13</v>
      </c>
      <c r="J183" s="3" t="s">
        <v>9</v>
      </c>
      <c r="K183" s="21">
        <v>0</v>
      </c>
      <c r="L183" s="3" t="s">
        <v>10</v>
      </c>
    </row>
    <row r="184" spans="1:12" ht="45" x14ac:dyDescent="0.25">
      <c r="A184" s="3" t="s">
        <v>1124</v>
      </c>
      <c r="B184" s="13" t="s">
        <v>1125</v>
      </c>
      <c r="C184" s="13" t="s">
        <v>1126</v>
      </c>
      <c r="D184" s="23">
        <v>0</v>
      </c>
      <c r="E184" s="19" t="s">
        <v>7</v>
      </c>
      <c r="F184" s="4" t="s">
        <v>99</v>
      </c>
      <c r="G184" s="21">
        <v>229</v>
      </c>
      <c r="H184" s="23">
        <v>12.2</v>
      </c>
      <c r="I184" s="13" t="s">
        <v>17</v>
      </c>
      <c r="J184" s="3" t="s">
        <v>17</v>
      </c>
      <c r="K184" s="21">
        <v>1</v>
      </c>
      <c r="L184" s="3" t="s">
        <v>10</v>
      </c>
    </row>
    <row r="185" spans="1:12" ht="45" x14ac:dyDescent="0.25">
      <c r="A185" s="3" t="s">
        <v>1124</v>
      </c>
      <c r="B185" s="13" t="s">
        <v>1125</v>
      </c>
      <c r="C185" s="13" t="s">
        <v>1126</v>
      </c>
      <c r="D185" s="23">
        <v>5.9999999999999996E-63</v>
      </c>
      <c r="E185" s="19" t="s">
        <v>7</v>
      </c>
      <c r="F185" s="4" t="s">
        <v>99</v>
      </c>
      <c r="G185" s="21">
        <v>34</v>
      </c>
      <c r="H185" s="23">
        <v>30.5</v>
      </c>
      <c r="I185" s="13" t="s">
        <v>13</v>
      </c>
      <c r="J185" s="3" t="s">
        <v>9</v>
      </c>
      <c r="K185" s="21">
        <v>0</v>
      </c>
      <c r="L185" s="3" t="s">
        <v>17</v>
      </c>
    </row>
    <row r="186" spans="1:12" ht="30" x14ac:dyDescent="0.25">
      <c r="A186" s="3" t="s">
        <v>333</v>
      </c>
      <c r="B186" s="13" t="s">
        <v>334</v>
      </c>
      <c r="C186" s="13" t="s">
        <v>335</v>
      </c>
      <c r="D186" s="23">
        <v>9.9999999999999995E-163</v>
      </c>
      <c r="E186" s="19" t="s">
        <v>7</v>
      </c>
      <c r="F186" s="4" t="s">
        <v>336</v>
      </c>
      <c r="G186" s="21">
        <v>1508</v>
      </c>
      <c r="H186" s="23">
        <v>9.1</v>
      </c>
      <c r="I186" s="13" t="s">
        <v>10</v>
      </c>
      <c r="J186" s="3" t="s">
        <v>9</v>
      </c>
      <c r="K186" s="21">
        <v>10</v>
      </c>
      <c r="L186" s="3" t="s">
        <v>10</v>
      </c>
    </row>
    <row r="187" spans="1:12" ht="45" x14ac:dyDescent="0.25">
      <c r="A187" s="3" t="s">
        <v>1834</v>
      </c>
      <c r="B187" s="13" t="s">
        <v>1835</v>
      </c>
      <c r="C187" s="13" t="s">
        <v>1836</v>
      </c>
      <c r="D187" s="23">
        <v>7.0000000000000003E-37</v>
      </c>
      <c r="E187" s="19" t="s">
        <v>7</v>
      </c>
      <c r="F187" s="4" t="s">
        <v>25</v>
      </c>
      <c r="G187" s="21">
        <v>43</v>
      </c>
      <c r="H187" s="23">
        <v>48.3</v>
      </c>
      <c r="I187" s="13" t="s">
        <v>13</v>
      </c>
      <c r="J187" s="3" t="s">
        <v>9</v>
      </c>
      <c r="K187" s="21">
        <v>0</v>
      </c>
      <c r="L187" s="3" t="s">
        <v>10</v>
      </c>
    </row>
    <row r="188" spans="1:12" ht="45" x14ac:dyDescent="0.25">
      <c r="A188" s="3" t="s">
        <v>595</v>
      </c>
      <c r="B188" s="13" t="s">
        <v>596</v>
      </c>
      <c r="C188" s="13" t="s">
        <v>597</v>
      </c>
      <c r="D188" s="23">
        <v>0</v>
      </c>
      <c r="E188" s="19" t="s">
        <v>7</v>
      </c>
      <c r="F188" s="4" t="s">
        <v>598</v>
      </c>
      <c r="G188" s="21">
        <v>665</v>
      </c>
      <c r="H188" s="23">
        <v>30.2</v>
      </c>
      <c r="I188" s="13" t="s">
        <v>10</v>
      </c>
      <c r="J188" s="3" t="s">
        <v>21</v>
      </c>
      <c r="K188" s="21">
        <v>1</v>
      </c>
      <c r="L188" s="3" t="s">
        <v>10</v>
      </c>
    </row>
    <row r="189" spans="1:12" x14ac:dyDescent="0.25">
      <c r="A189" s="3" t="s">
        <v>1748</v>
      </c>
      <c r="B189" s="13" t="s">
        <v>17</v>
      </c>
      <c r="C189" s="13" t="s">
        <v>17</v>
      </c>
      <c r="D189" s="27"/>
      <c r="E189" s="19" t="s">
        <v>17</v>
      </c>
      <c r="F189" s="4" t="s">
        <v>17</v>
      </c>
      <c r="G189" s="21">
        <v>53</v>
      </c>
      <c r="H189" s="23">
        <v>27</v>
      </c>
      <c r="I189" s="13" t="s">
        <v>17</v>
      </c>
      <c r="J189" s="3" t="s">
        <v>17</v>
      </c>
      <c r="K189" s="21">
        <v>2</v>
      </c>
      <c r="L189" s="3" t="s">
        <v>10</v>
      </c>
    </row>
    <row r="190" spans="1:12" ht="45" x14ac:dyDescent="0.25">
      <c r="A190" s="3" t="s">
        <v>1156</v>
      </c>
      <c r="B190" s="13" t="s">
        <v>1157</v>
      </c>
      <c r="C190" s="13" t="s">
        <v>1158</v>
      </c>
      <c r="D190" s="23">
        <v>6.0000000000000003E-95</v>
      </c>
      <c r="E190" s="19" t="s">
        <v>7</v>
      </c>
      <c r="F190" s="4" t="s">
        <v>25</v>
      </c>
      <c r="G190" s="21">
        <v>215</v>
      </c>
      <c r="H190" s="23">
        <v>12.2</v>
      </c>
      <c r="I190" s="13" t="s">
        <v>10</v>
      </c>
      <c r="J190" s="3" t="s">
        <v>21</v>
      </c>
      <c r="K190" s="21">
        <v>7</v>
      </c>
      <c r="L190" s="3" t="s">
        <v>10</v>
      </c>
    </row>
    <row r="191" spans="1:12" ht="30" x14ac:dyDescent="0.25">
      <c r="A191" s="3" t="s">
        <v>1993</v>
      </c>
      <c r="B191" s="13" t="s">
        <v>1994</v>
      </c>
      <c r="C191" s="13" t="s">
        <v>1995</v>
      </c>
      <c r="D191" s="23">
        <v>0</v>
      </c>
      <c r="E191" s="19" t="s">
        <v>7</v>
      </c>
      <c r="F191" s="4" t="s">
        <v>1996</v>
      </c>
      <c r="G191" s="21">
        <v>30</v>
      </c>
      <c r="H191" s="23">
        <v>9.3000000000000007</v>
      </c>
      <c r="I191" s="13" t="s">
        <v>17</v>
      </c>
      <c r="J191" s="3" t="s">
        <v>17</v>
      </c>
      <c r="K191" s="21">
        <v>9</v>
      </c>
      <c r="L191" s="3" t="s">
        <v>10</v>
      </c>
    </row>
    <row r="192" spans="1:12" ht="45" x14ac:dyDescent="0.25">
      <c r="A192" s="3" t="s">
        <v>622</v>
      </c>
      <c r="B192" s="13" t="s">
        <v>623</v>
      </c>
      <c r="C192" s="13" t="s">
        <v>624</v>
      </c>
      <c r="D192" s="23">
        <v>3E-158</v>
      </c>
      <c r="E192" s="19" t="s">
        <v>7</v>
      </c>
      <c r="F192" s="4" t="s">
        <v>625</v>
      </c>
      <c r="G192" s="21">
        <v>646</v>
      </c>
      <c r="H192" s="23">
        <v>27.8</v>
      </c>
      <c r="I192" s="13" t="s">
        <v>10</v>
      </c>
      <c r="J192" s="3" t="s">
        <v>9</v>
      </c>
      <c r="K192" s="21">
        <v>1</v>
      </c>
      <c r="L192" s="3" t="s">
        <v>10</v>
      </c>
    </row>
    <row r="193" spans="1:12" ht="30" x14ac:dyDescent="0.25">
      <c r="A193" s="3" t="s">
        <v>979</v>
      </c>
      <c r="B193" s="13" t="s">
        <v>980</v>
      </c>
      <c r="C193" s="13" t="s">
        <v>981</v>
      </c>
      <c r="D193" s="23">
        <v>6E-68</v>
      </c>
      <c r="E193" s="19" t="s">
        <v>7</v>
      </c>
      <c r="F193" s="4" t="s">
        <v>982</v>
      </c>
      <c r="G193" s="21">
        <v>303</v>
      </c>
      <c r="H193" s="23">
        <v>14</v>
      </c>
      <c r="I193" s="13" t="s">
        <v>10</v>
      </c>
      <c r="J193" s="3" t="s">
        <v>9</v>
      </c>
      <c r="K193" s="21">
        <v>7</v>
      </c>
      <c r="L193" s="3" t="s">
        <v>10</v>
      </c>
    </row>
    <row r="194" spans="1:12" ht="45" x14ac:dyDescent="0.25">
      <c r="A194" s="3" t="s">
        <v>1949</v>
      </c>
      <c r="B194" s="13" t="s">
        <v>1950</v>
      </c>
      <c r="C194" s="13" t="s">
        <v>1951</v>
      </c>
      <c r="D194" s="23">
        <v>1.0000000000000001E-32</v>
      </c>
      <c r="E194" s="19" t="s">
        <v>7</v>
      </c>
      <c r="F194" s="4" t="s">
        <v>25</v>
      </c>
      <c r="G194" s="21">
        <v>33</v>
      </c>
      <c r="H194" s="23">
        <v>31.4</v>
      </c>
      <c r="I194" s="13" t="s">
        <v>13</v>
      </c>
      <c r="J194" s="3" t="s">
        <v>9</v>
      </c>
      <c r="K194" s="21">
        <v>0</v>
      </c>
      <c r="L194" s="3" t="s">
        <v>10</v>
      </c>
    </row>
    <row r="195" spans="1:12" x14ac:dyDescent="0.25">
      <c r="A195" s="3" t="s">
        <v>2149</v>
      </c>
      <c r="B195" s="13" t="s">
        <v>17</v>
      </c>
      <c r="C195" s="13" t="s">
        <v>17</v>
      </c>
      <c r="D195" s="27"/>
      <c r="E195" s="19" t="s">
        <v>17</v>
      </c>
      <c r="F195" s="4" t="s">
        <v>17</v>
      </c>
      <c r="G195" s="21">
        <v>17</v>
      </c>
      <c r="H195" s="23">
        <v>27.3</v>
      </c>
      <c r="I195" s="13" t="s">
        <v>17</v>
      </c>
      <c r="J195" s="3" t="s">
        <v>17</v>
      </c>
      <c r="K195" s="21">
        <v>1</v>
      </c>
      <c r="L195" s="3" t="s">
        <v>10</v>
      </c>
    </row>
    <row r="196" spans="1:12" ht="30" x14ac:dyDescent="0.25">
      <c r="A196" s="3" t="s">
        <v>975</v>
      </c>
      <c r="B196" s="13" t="s">
        <v>976</v>
      </c>
      <c r="C196" s="13" t="s">
        <v>977</v>
      </c>
      <c r="D196" s="23">
        <v>4.9999999999999998E-76</v>
      </c>
      <c r="E196" s="19" t="s">
        <v>7</v>
      </c>
      <c r="F196" s="4" t="s">
        <v>978</v>
      </c>
      <c r="G196" s="21">
        <v>307</v>
      </c>
      <c r="H196" s="23">
        <v>16.100000000000001</v>
      </c>
      <c r="I196" s="13" t="s">
        <v>17</v>
      </c>
      <c r="J196" s="3" t="s">
        <v>17</v>
      </c>
      <c r="K196" s="21">
        <v>2</v>
      </c>
      <c r="L196" s="3" t="s">
        <v>10</v>
      </c>
    </row>
    <row r="197" spans="1:12" ht="30" x14ac:dyDescent="0.25">
      <c r="A197" s="3" t="s">
        <v>1017</v>
      </c>
      <c r="B197" s="13" t="s">
        <v>1018</v>
      </c>
      <c r="C197" s="13" t="s">
        <v>1019</v>
      </c>
      <c r="D197" s="23">
        <v>4.0000000000000003E-133</v>
      </c>
      <c r="E197" s="19" t="s">
        <v>1020</v>
      </c>
      <c r="F197" s="4" t="s">
        <v>1021</v>
      </c>
      <c r="G197" s="21">
        <v>281</v>
      </c>
      <c r="H197" s="23">
        <v>20.6</v>
      </c>
      <c r="I197" s="13" t="s">
        <v>10</v>
      </c>
      <c r="J197" s="3" t="s">
        <v>21</v>
      </c>
      <c r="K197" s="21">
        <v>0</v>
      </c>
      <c r="L197" s="3" t="s">
        <v>13</v>
      </c>
    </row>
    <row r="198" spans="1:12" ht="45" x14ac:dyDescent="0.25">
      <c r="A198" s="3" t="s">
        <v>1345</v>
      </c>
      <c r="B198" s="13" t="s">
        <v>1346</v>
      </c>
      <c r="C198" s="13" t="s">
        <v>1347</v>
      </c>
      <c r="D198" s="23">
        <v>0</v>
      </c>
      <c r="E198" s="19" t="s">
        <v>7</v>
      </c>
      <c r="F198" s="4" t="s">
        <v>262</v>
      </c>
      <c r="G198" s="21">
        <v>147</v>
      </c>
      <c r="H198" s="23">
        <v>4.4000000000000004</v>
      </c>
      <c r="I198" s="13" t="s">
        <v>17</v>
      </c>
      <c r="J198" s="3" t="s">
        <v>17</v>
      </c>
      <c r="K198" s="21">
        <v>4</v>
      </c>
      <c r="L198" s="3" t="s">
        <v>10</v>
      </c>
    </row>
    <row r="199" spans="1:12" x14ac:dyDescent="0.25">
      <c r="A199" s="3" t="s">
        <v>2043</v>
      </c>
      <c r="B199" s="13" t="s">
        <v>17</v>
      </c>
      <c r="C199" s="13" t="s">
        <v>17</v>
      </c>
      <c r="D199" s="27"/>
      <c r="E199" s="19" t="s">
        <v>17</v>
      </c>
      <c r="F199" s="4" t="s">
        <v>17</v>
      </c>
      <c r="G199" s="21">
        <v>25</v>
      </c>
      <c r="H199" s="23">
        <v>50.8</v>
      </c>
      <c r="I199" s="13" t="s">
        <v>17</v>
      </c>
      <c r="J199" s="3" t="s">
        <v>17</v>
      </c>
      <c r="K199" s="21">
        <v>1</v>
      </c>
      <c r="L199" s="3" t="s">
        <v>10</v>
      </c>
    </row>
    <row r="200" spans="1:12" ht="45" x14ac:dyDescent="0.25">
      <c r="A200" s="3" t="s">
        <v>320</v>
      </c>
      <c r="B200" s="13" t="s">
        <v>191</v>
      </c>
      <c r="C200" s="13" t="s">
        <v>321</v>
      </c>
      <c r="D200" s="23">
        <v>2E-180</v>
      </c>
      <c r="E200" s="19" t="s">
        <v>322</v>
      </c>
      <c r="F200" s="4" t="s">
        <v>323</v>
      </c>
      <c r="G200" s="21">
        <v>1547</v>
      </c>
      <c r="H200" s="23">
        <v>12.4</v>
      </c>
      <c r="I200" s="13" t="s">
        <v>10</v>
      </c>
      <c r="J200" s="3" t="s">
        <v>21</v>
      </c>
      <c r="K200" s="21">
        <v>12</v>
      </c>
      <c r="L200" s="3" t="s">
        <v>10</v>
      </c>
    </row>
    <row r="201" spans="1:12" x14ac:dyDescent="0.25">
      <c r="A201" s="3" t="s">
        <v>2084</v>
      </c>
      <c r="B201" s="13" t="s">
        <v>17</v>
      </c>
      <c r="C201" s="13" t="s">
        <v>17</v>
      </c>
      <c r="D201" s="27"/>
      <c r="E201" s="19" t="s">
        <v>17</v>
      </c>
      <c r="F201" s="4" t="s">
        <v>17</v>
      </c>
      <c r="G201" s="21">
        <v>24</v>
      </c>
      <c r="H201" s="23">
        <v>36</v>
      </c>
      <c r="I201" s="13" t="s">
        <v>17</v>
      </c>
      <c r="J201" s="3" t="s">
        <v>17</v>
      </c>
      <c r="K201" s="21">
        <v>1</v>
      </c>
      <c r="L201" s="3" t="s">
        <v>10</v>
      </c>
    </row>
    <row r="202" spans="1:12" x14ac:dyDescent="0.25">
      <c r="A202" s="3" t="s">
        <v>1660</v>
      </c>
      <c r="B202" s="13" t="s">
        <v>1661</v>
      </c>
      <c r="C202" s="13" t="s">
        <v>1662</v>
      </c>
      <c r="D202" s="23">
        <v>2E-136</v>
      </c>
      <c r="E202" s="19" t="s">
        <v>7</v>
      </c>
      <c r="F202" s="4" t="s">
        <v>1663</v>
      </c>
      <c r="G202" s="21">
        <v>64</v>
      </c>
      <c r="H202" s="23">
        <v>7.9</v>
      </c>
      <c r="I202" s="13" t="s">
        <v>13</v>
      </c>
      <c r="J202" s="3" t="s">
        <v>9</v>
      </c>
      <c r="K202" s="21">
        <v>0</v>
      </c>
      <c r="L202" s="3" t="s">
        <v>10</v>
      </c>
    </row>
    <row r="203" spans="1:12" x14ac:dyDescent="0.25">
      <c r="A203" s="3" t="s">
        <v>701</v>
      </c>
      <c r="B203" s="13" t="s">
        <v>702</v>
      </c>
      <c r="C203" s="13" t="s">
        <v>703</v>
      </c>
      <c r="D203" s="23">
        <v>6.0000000000000002E-54</v>
      </c>
      <c r="E203" s="19" t="s">
        <v>7</v>
      </c>
      <c r="F203" s="4" t="s">
        <v>269</v>
      </c>
      <c r="G203" s="21">
        <v>535</v>
      </c>
      <c r="H203" s="23">
        <v>18.100000000000001</v>
      </c>
      <c r="I203" s="13" t="s">
        <v>10</v>
      </c>
      <c r="J203" s="3" t="s">
        <v>9</v>
      </c>
      <c r="K203" s="21">
        <v>4</v>
      </c>
      <c r="L203" s="3" t="s">
        <v>10</v>
      </c>
    </row>
    <row r="204" spans="1:12" x14ac:dyDescent="0.25">
      <c r="A204" s="3" t="s">
        <v>1557</v>
      </c>
      <c r="B204" s="13" t="s">
        <v>1558</v>
      </c>
      <c r="C204" s="13" t="s">
        <v>1559</v>
      </c>
      <c r="D204" s="23">
        <v>3.9999999999999999E-64</v>
      </c>
      <c r="E204" s="19" t="s">
        <v>7</v>
      </c>
      <c r="F204" s="4" t="s">
        <v>25</v>
      </c>
      <c r="G204" s="21">
        <v>87</v>
      </c>
      <c r="H204" s="23">
        <v>50.9</v>
      </c>
      <c r="I204" s="13" t="s">
        <v>10</v>
      </c>
      <c r="J204" s="3" t="s">
        <v>21</v>
      </c>
      <c r="K204" s="21">
        <v>1</v>
      </c>
      <c r="L204" s="3" t="s">
        <v>10</v>
      </c>
    </row>
    <row r="205" spans="1:12" ht="60" x14ac:dyDescent="0.25">
      <c r="A205" s="3" t="s">
        <v>1264</v>
      </c>
      <c r="B205" s="13" t="s">
        <v>1265</v>
      </c>
      <c r="C205" s="13" t="s">
        <v>1266</v>
      </c>
      <c r="D205" s="23">
        <v>4.0000000000000002E-61</v>
      </c>
      <c r="E205" s="19" t="s">
        <v>1063</v>
      </c>
      <c r="F205" s="4" t="s">
        <v>1267</v>
      </c>
      <c r="G205" s="21">
        <v>171</v>
      </c>
      <c r="H205" s="23">
        <v>19</v>
      </c>
      <c r="I205" s="13" t="s">
        <v>17</v>
      </c>
      <c r="J205" s="3" t="s">
        <v>17</v>
      </c>
      <c r="K205" s="21">
        <v>1</v>
      </c>
      <c r="L205" s="3" t="s">
        <v>10</v>
      </c>
    </row>
    <row r="206" spans="1:12" ht="45" x14ac:dyDescent="0.25">
      <c r="A206" s="3" t="s">
        <v>1943</v>
      </c>
      <c r="B206" s="13" t="s">
        <v>1944</v>
      </c>
      <c r="C206" s="13" t="s">
        <v>1945</v>
      </c>
      <c r="D206" s="23">
        <v>5.0000000000000002E-55</v>
      </c>
      <c r="E206" s="19" t="s">
        <v>7</v>
      </c>
      <c r="F206" s="4" t="s">
        <v>25</v>
      </c>
      <c r="G206" s="21">
        <v>34</v>
      </c>
      <c r="H206" s="23">
        <v>6.9</v>
      </c>
      <c r="I206" s="13" t="s">
        <v>10</v>
      </c>
      <c r="J206" s="3" t="s">
        <v>9</v>
      </c>
      <c r="K206" s="21">
        <v>2</v>
      </c>
      <c r="L206" s="3" t="s">
        <v>10</v>
      </c>
    </row>
    <row r="207" spans="1:12" ht="30" x14ac:dyDescent="0.25">
      <c r="A207" s="3" t="s">
        <v>1429</v>
      </c>
      <c r="B207" s="13" t="s">
        <v>1430</v>
      </c>
      <c r="C207" s="13" t="s">
        <v>1431</v>
      </c>
      <c r="D207" s="23">
        <v>1.9999999999999999E-147</v>
      </c>
      <c r="E207" s="19" t="s">
        <v>7</v>
      </c>
      <c r="F207" s="4" t="s">
        <v>1146</v>
      </c>
      <c r="G207" s="21">
        <v>121</v>
      </c>
      <c r="H207" s="23">
        <v>24.9</v>
      </c>
      <c r="I207" s="13" t="s">
        <v>10</v>
      </c>
      <c r="J207" s="3" t="s">
        <v>9</v>
      </c>
      <c r="K207" s="21">
        <v>1</v>
      </c>
      <c r="L207" s="3" t="s">
        <v>10</v>
      </c>
    </row>
    <row r="208" spans="1:12" ht="30" x14ac:dyDescent="0.25">
      <c r="A208" s="3" t="s">
        <v>484</v>
      </c>
      <c r="B208" s="13" t="s">
        <v>242</v>
      </c>
      <c r="C208" s="13" t="s">
        <v>485</v>
      </c>
      <c r="D208" s="23">
        <v>9E-143</v>
      </c>
      <c r="E208" s="19" t="s">
        <v>7</v>
      </c>
      <c r="F208" s="4" t="s">
        <v>486</v>
      </c>
      <c r="G208" s="21">
        <v>904</v>
      </c>
      <c r="H208" s="23">
        <v>19.600000000000001</v>
      </c>
      <c r="I208" s="13" t="s">
        <v>13</v>
      </c>
      <c r="J208" s="3" t="s">
        <v>9</v>
      </c>
      <c r="K208" s="21">
        <v>2</v>
      </c>
      <c r="L208" s="3" t="s">
        <v>10</v>
      </c>
    </row>
    <row r="209" spans="1:12" ht="30" x14ac:dyDescent="0.25">
      <c r="A209" s="3" t="s">
        <v>306</v>
      </c>
      <c r="B209" s="13" t="s">
        <v>307</v>
      </c>
      <c r="C209" s="13" t="s">
        <v>308</v>
      </c>
      <c r="D209" s="23">
        <v>2.0000000000000001E-110</v>
      </c>
      <c r="E209" s="19" t="s">
        <v>309</v>
      </c>
      <c r="F209" s="4" t="s">
        <v>310</v>
      </c>
      <c r="G209" s="21">
        <v>1600</v>
      </c>
      <c r="H209" s="23">
        <v>65</v>
      </c>
      <c r="I209" s="13" t="s">
        <v>10</v>
      </c>
      <c r="J209" s="3" t="s">
        <v>9</v>
      </c>
      <c r="K209" s="21">
        <v>0</v>
      </c>
      <c r="L209" s="3" t="s">
        <v>10</v>
      </c>
    </row>
    <row r="210" spans="1:12" ht="30" x14ac:dyDescent="0.25">
      <c r="A210" s="3" t="s">
        <v>671</v>
      </c>
      <c r="B210" s="13" t="s">
        <v>672</v>
      </c>
      <c r="C210" s="13" t="s">
        <v>673</v>
      </c>
      <c r="D210" s="23">
        <v>5E-74</v>
      </c>
      <c r="E210" s="19" t="s">
        <v>7</v>
      </c>
      <c r="F210" s="4" t="s">
        <v>25</v>
      </c>
      <c r="G210" s="21">
        <v>562</v>
      </c>
      <c r="H210" s="23">
        <v>18.100000000000001</v>
      </c>
      <c r="I210" s="13" t="s">
        <v>13</v>
      </c>
      <c r="J210" s="3" t="s">
        <v>9</v>
      </c>
      <c r="K210" s="21">
        <v>0</v>
      </c>
      <c r="L210" s="3" t="s">
        <v>13</v>
      </c>
    </row>
    <row r="211" spans="1:12" ht="30" x14ac:dyDescent="0.25">
      <c r="A211" s="3" t="s">
        <v>811</v>
      </c>
      <c r="B211" s="13" t="s">
        <v>284</v>
      </c>
      <c r="C211" s="13" t="s">
        <v>285</v>
      </c>
      <c r="D211" s="23">
        <v>7E-94</v>
      </c>
      <c r="E211" s="19" t="s">
        <v>7</v>
      </c>
      <c r="F211" s="4" t="s">
        <v>117</v>
      </c>
      <c r="G211" s="21">
        <v>447</v>
      </c>
      <c r="H211" s="23">
        <v>10.9</v>
      </c>
      <c r="I211" s="13" t="s">
        <v>13</v>
      </c>
      <c r="J211" s="3" t="s">
        <v>9</v>
      </c>
      <c r="K211" s="21">
        <v>0</v>
      </c>
      <c r="L211" s="3" t="s">
        <v>10</v>
      </c>
    </row>
    <row r="212" spans="1:12" x14ac:dyDescent="0.25">
      <c r="A212" s="3" t="s">
        <v>912</v>
      </c>
      <c r="B212" s="13" t="s">
        <v>116</v>
      </c>
      <c r="C212" s="16" t="s">
        <v>2181</v>
      </c>
      <c r="D212" s="23">
        <v>6E-49</v>
      </c>
      <c r="E212" s="19" t="s">
        <v>7</v>
      </c>
      <c r="F212" s="4" t="s">
        <v>249</v>
      </c>
      <c r="G212" s="21">
        <v>348</v>
      </c>
      <c r="H212" s="23">
        <v>11.6</v>
      </c>
      <c r="I212" s="13" t="s">
        <v>13</v>
      </c>
      <c r="J212" s="3" t="s">
        <v>9</v>
      </c>
      <c r="K212" s="21">
        <v>1</v>
      </c>
      <c r="L212" s="3" t="s">
        <v>10</v>
      </c>
    </row>
    <row r="213" spans="1:12" ht="30" x14ac:dyDescent="0.25">
      <c r="A213" s="3" t="s">
        <v>766</v>
      </c>
      <c r="B213" s="13" t="s">
        <v>767</v>
      </c>
      <c r="C213" s="13" t="s">
        <v>768</v>
      </c>
      <c r="D213" s="23">
        <v>0</v>
      </c>
      <c r="E213" s="19" t="s">
        <v>7</v>
      </c>
      <c r="F213" s="4" t="s">
        <v>769</v>
      </c>
      <c r="G213" s="21">
        <v>477</v>
      </c>
      <c r="H213" s="23">
        <v>16.7</v>
      </c>
      <c r="I213" s="13" t="s">
        <v>17</v>
      </c>
      <c r="J213" s="3" t="s">
        <v>17</v>
      </c>
      <c r="K213" s="21">
        <v>1</v>
      </c>
      <c r="L213" s="3" t="s">
        <v>10</v>
      </c>
    </row>
    <row r="214" spans="1:12" ht="30" x14ac:dyDescent="0.25">
      <c r="A214" s="3" t="s">
        <v>1401</v>
      </c>
      <c r="B214" s="13" t="s">
        <v>1402</v>
      </c>
      <c r="C214" s="13" t="s">
        <v>1403</v>
      </c>
      <c r="D214" s="23">
        <v>1.9999999999999999E-178</v>
      </c>
      <c r="E214" s="19" t="s">
        <v>7</v>
      </c>
      <c r="F214" s="4" t="s">
        <v>1404</v>
      </c>
      <c r="G214" s="21">
        <v>133</v>
      </c>
      <c r="H214" s="23">
        <v>19.5</v>
      </c>
      <c r="I214" s="13" t="s">
        <v>10</v>
      </c>
      <c r="J214" s="3" t="s">
        <v>9</v>
      </c>
      <c r="K214" s="21">
        <v>0</v>
      </c>
      <c r="L214" s="3" t="s">
        <v>10</v>
      </c>
    </row>
    <row r="215" spans="1:12" ht="30" x14ac:dyDescent="0.25">
      <c r="A215" s="3" t="s">
        <v>1111</v>
      </c>
      <c r="B215" s="13" t="s">
        <v>1112</v>
      </c>
      <c r="C215" s="13" t="s">
        <v>1113</v>
      </c>
      <c r="D215" s="23">
        <v>0</v>
      </c>
      <c r="E215" s="19" t="s">
        <v>1114</v>
      </c>
      <c r="F215" s="4" t="s">
        <v>25</v>
      </c>
      <c r="G215" s="21">
        <v>232</v>
      </c>
      <c r="H215" s="23">
        <v>32.200000000000003</v>
      </c>
      <c r="I215" s="13" t="s">
        <v>10</v>
      </c>
      <c r="J215" s="3" t="s">
        <v>21</v>
      </c>
      <c r="K215" s="21">
        <v>2</v>
      </c>
      <c r="L215" s="3" t="s">
        <v>10</v>
      </c>
    </row>
    <row r="216" spans="1:12" ht="45" x14ac:dyDescent="0.25">
      <c r="A216" s="3" t="s">
        <v>1225</v>
      </c>
      <c r="B216" s="13" t="s">
        <v>1226</v>
      </c>
      <c r="C216" s="13" t="s">
        <v>1227</v>
      </c>
      <c r="D216" s="23">
        <v>2.0000000000000001E-139</v>
      </c>
      <c r="E216" s="19" t="s">
        <v>1228</v>
      </c>
      <c r="F216" s="4" t="s">
        <v>1229</v>
      </c>
      <c r="G216" s="21">
        <v>187</v>
      </c>
      <c r="H216" s="23">
        <v>13.2</v>
      </c>
      <c r="I216" s="13" t="s">
        <v>10</v>
      </c>
      <c r="J216" s="3" t="s">
        <v>21</v>
      </c>
      <c r="K216" s="21">
        <v>3</v>
      </c>
      <c r="L216" s="3" t="s">
        <v>10</v>
      </c>
    </row>
    <row r="217" spans="1:12" ht="30" x14ac:dyDescent="0.25">
      <c r="A217" s="3" t="s">
        <v>1355</v>
      </c>
      <c r="B217" s="13" t="s">
        <v>1356</v>
      </c>
      <c r="C217" s="17" t="s">
        <v>1357</v>
      </c>
      <c r="D217" s="23">
        <v>0</v>
      </c>
      <c r="E217" s="19" t="s">
        <v>7</v>
      </c>
      <c r="F217" s="4" t="s">
        <v>253</v>
      </c>
      <c r="G217" s="21">
        <v>145</v>
      </c>
      <c r="H217" s="23">
        <v>8.6</v>
      </c>
      <c r="I217" s="13" t="s">
        <v>17</v>
      </c>
      <c r="J217" s="3" t="s">
        <v>17</v>
      </c>
      <c r="K217" s="21">
        <v>12</v>
      </c>
      <c r="L217" s="3" t="s">
        <v>10</v>
      </c>
    </row>
    <row r="218" spans="1:12" ht="30" x14ac:dyDescent="0.25">
      <c r="A218" s="3" t="s">
        <v>1371</v>
      </c>
      <c r="B218" s="13" t="s">
        <v>1372</v>
      </c>
      <c r="C218" s="13" t="s">
        <v>1373</v>
      </c>
      <c r="D218" s="28">
        <v>1E-97</v>
      </c>
      <c r="E218" s="19" t="s">
        <v>1374</v>
      </c>
      <c r="F218" s="4" t="s">
        <v>1375</v>
      </c>
      <c r="G218" s="21">
        <v>142</v>
      </c>
      <c r="H218" s="23">
        <v>41.7</v>
      </c>
      <c r="I218" s="13" t="s">
        <v>13</v>
      </c>
      <c r="J218" s="3" t="s">
        <v>9</v>
      </c>
      <c r="K218" s="21">
        <v>0</v>
      </c>
      <c r="L218" s="3" t="s">
        <v>10</v>
      </c>
    </row>
    <row r="219" spans="1:12" x14ac:dyDescent="0.25">
      <c r="A219" s="3" t="s">
        <v>120</v>
      </c>
      <c r="B219" s="13" t="s">
        <v>116</v>
      </c>
      <c r="C219" s="16" t="s">
        <v>2181</v>
      </c>
      <c r="D219" s="23">
        <v>2E-91</v>
      </c>
      <c r="E219" s="19" t="s">
        <v>7</v>
      </c>
      <c r="F219" s="4" t="s">
        <v>117</v>
      </c>
      <c r="G219" s="21">
        <v>5020</v>
      </c>
      <c r="H219" s="23">
        <v>75.8</v>
      </c>
      <c r="I219" s="13" t="s">
        <v>13</v>
      </c>
      <c r="J219" s="3" t="s">
        <v>9</v>
      </c>
      <c r="K219" s="21">
        <v>0</v>
      </c>
      <c r="L219" s="3" t="s">
        <v>10</v>
      </c>
    </row>
    <row r="220" spans="1:12" ht="45" x14ac:dyDescent="0.25">
      <c r="A220" s="3" t="s">
        <v>1918</v>
      </c>
      <c r="B220" s="13" t="s">
        <v>1919</v>
      </c>
      <c r="C220" s="13" t="s">
        <v>1920</v>
      </c>
      <c r="D220" s="23">
        <v>1.9999999999999999E-74</v>
      </c>
      <c r="E220" s="19" t="s">
        <v>403</v>
      </c>
      <c r="F220" s="4" t="s">
        <v>25</v>
      </c>
      <c r="G220" s="21">
        <v>36</v>
      </c>
      <c r="H220" s="23">
        <v>19.7</v>
      </c>
      <c r="I220" s="13" t="s">
        <v>10</v>
      </c>
      <c r="J220" s="3" t="s">
        <v>21</v>
      </c>
      <c r="K220" s="21">
        <v>3</v>
      </c>
      <c r="L220" s="3" t="s">
        <v>10</v>
      </c>
    </row>
    <row r="221" spans="1:12" ht="30" x14ac:dyDescent="0.25">
      <c r="A221" s="3" t="s">
        <v>1297</v>
      </c>
      <c r="B221" s="13" t="s">
        <v>186</v>
      </c>
      <c r="C221" s="13" t="s">
        <v>1138</v>
      </c>
      <c r="D221" s="23">
        <v>1E-153</v>
      </c>
      <c r="E221" s="19" t="s">
        <v>7</v>
      </c>
      <c r="F221" s="4" t="s">
        <v>1298</v>
      </c>
      <c r="G221" s="21">
        <v>163</v>
      </c>
      <c r="H221" s="23">
        <v>10.1</v>
      </c>
      <c r="I221" s="13" t="s">
        <v>17</v>
      </c>
      <c r="J221" s="3" t="s">
        <v>17</v>
      </c>
      <c r="K221" s="21">
        <v>8</v>
      </c>
      <c r="L221" s="3" t="s">
        <v>10</v>
      </c>
    </row>
    <row r="222" spans="1:12" ht="30" x14ac:dyDescent="0.25">
      <c r="A222" s="3" t="s">
        <v>933</v>
      </c>
      <c r="B222" s="13" t="s">
        <v>934</v>
      </c>
      <c r="C222" s="13" t="s">
        <v>935</v>
      </c>
      <c r="D222" s="23">
        <v>8.9999999999999997E-101</v>
      </c>
      <c r="E222" s="19" t="s">
        <v>7</v>
      </c>
      <c r="F222" s="4" t="s">
        <v>936</v>
      </c>
      <c r="G222" s="21">
        <v>332</v>
      </c>
      <c r="H222" s="23">
        <v>18.100000000000001</v>
      </c>
      <c r="I222" s="13" t="s">
        <v>13</v>
      </c>
      <c r="J222" s="3" t="s">
        <v>9</v>
      </c>
      <c r="K222" s="21">
        <v>0</v>
      </c>
      <c r="L222" s="3" t="s">
        <v>10</v>
      </c>
    </row>
    <row r="223" spans="1:12" ht="30" x14ac:dyDescent="0.25">
      <c r="A223" s="3" t="s">
        <v>1837</v>
      </c>
      <c r="B223" s="13" t="s">
        <v>587</v>
      </c>
      <c r="C223" s="13" t="s">
        <v>1838</v>
      </c>
      <c r="D223" s="23">
        <v>6.0000000000000002E-113</v>
      </c>
      <c r="E223" s="19" t="s">
        <v>7</v>
      </c>
      <c r="F223" s="4" t="s">
        <v>589</v>
      </c>
      <c r="G223" s="21">
        <v>43</v>
      </c>
      <c r="H223" s="23">
        <v>23.7</v>
      </c>
      <c r="I223" s="13" t="s">
        <v>13</v>
      </c>
      <c r="J223" s="3" t="s">
        <v>9</v>
      </c>
      <c r="K223" s="21">
        <v>0</v>
      </c>
      <c r="L223" s="3" t="s">
        <v>10</v>
      </c>
    </row>
    <row r="224" spans="1:12" ht="30" x14ac:dyDescent="0.25">
      <c r="A224" s="3" t="s">
        <v>2004</v>
      </c>
      <c r="B224" s="13" t="s">
        <v>2005</v>
      </c>
      <c r="C224" s="13" t="s">
        <v>2006</v>
      </c>
      <c r="D224" s="23">
        <v>0</v>
      </c>
      <c r="E224" s="19" t="s">
        <v>7</v>
      </c>
      <c r="F224" s="4" t="s">
        <v>99</v>
      </c>
      <c r="G224" s="21">
        <v>29</v>
      </c>
      <c r="H224" s="23">
        <v>4.2</v>
      </c>
      <c r="I224" s="13" t="s">
        <v>10</v>
      </c>
      <c r="J224" s="3" t="s">
        <v>9</v>
      </c>
      <c r="K224" s="21">
        <v>0</v>
      </c>
      <c r="L224" s="3" t="s">
        <v>10</v>
      </c>
    </row>
    <row r="225" spans="1:12" ht="30" x14ac:dyDescent="0.25">
      <c r="A225" s="3" t="s">
        <v>162</v>
      </c>
      <c r="B225" s="13" t="s">
        <v>163</v>
      </c>
      <c r="C225" s="13" t="s">
        <v>164</v>
      </c>
      <c r="D225" s="23">
        <v>0</v>
      </c>
      <c r="E225" s="19" t="s">
        <v>7</v>
      </c>
      <c r="F225" s="4" t="s">
        <v>165</v>
      </c>
      <c r="G225" s="21">
        <v>4045</v>
      </c>
      <c r="H225" s="23">
        <v>45.1</v>
      </c>
      <c r="I225" s="13" t="s">
        <v>13</v>
      </c>
      <c r="J225" s="3" t="s">
        <v>9</v>
      </c>
      <c r="K225" s="21">
        <v>0</v>
      </c>
      <c r="L225" s="3" t="s">
        <v>10</v>
      </c>
    </row>
    <row r="226" spans="1:12" ht="45" x14ac:dyDescent="0.25">
      <c r="A226" s="3" t="s">
        <v>772</v>
      </c>
      <c r="B226" s="13" t="s">
        <v>773</v>
      </c>
      <c r="C226" s="13" t="s">
        <v>774</v>
      </c>
      <c r="D226" s="23">
        <v>7.9999999999999999E-170</v>
      </c>
      <c r="E226" s="19" t="s">
        <v>775</v>
      </c>
      <c r="F226" s="4" t="s">
        <v>776</v>
      </c>
      <c r="G226" s="21">
        <v>473</v>
      </c>
      <c r="H226" s="23">
        <v>16.100000000000001</v>
      </c>
      <c r="I226" s="13" t="s">
        <v>10</v>
      </c>
      <c r="J226" s="3" t="s">
        <v>9</v>
      </c>
      <c r="K226" s="21">
        <v>5</v>
      </c>
      <c r="L226" s="3" t="s">
        <v>10</v>
      </c>
    </row>
    <row r="227" spans="1:12" ht="45" x14ac:dyDescent="0.25">
      <c r="A227" s="3" t="s">
        <v>280</v>
      </c>
      <c r="B227" s="13" t="s">
        <v>281</v>
      </c>
      <c r="C227" s="13" t="s">
        <v>282</v>
      </c>
      <c r="D227" s="23">
        <v>0</v>
      </c>
      <c r="E227" s="19" t="s">
        <v>7</v>
      </c>
      <c r="F227" s="4" t="s">
        <v>218</v>
      </c>
      <c r="G227" s="21">
        <v>1996</v>
      </c>
      <c r="H227" s="23">
        <v>13.9</v>
      </c>
      <c r="I227" s="13" t="s">
        <v>10</v>
      </c>
      <c r="J227" s="3" t="s">
        <v>21</v>
      </c>
      <c r="K227" s="21">
        <v>11</v>
      </c>
      <c r="L227" s="3" t="s">
        <v>10</v>
      </c>
    </row>
    <row r="228" spans="1:12" ht="30" x14ac:dyDescent="0.25">
      <c r="A228" s="3" t="s">
        <v>1153</v>
      </c>
      <c r="B228" s="13" t="s">
        <v>284</v>
      </c>
      <c r="C228" s="13" t="s">
        <v>285</v>
      </c>
      <c r="D228" s="23">
        <v>1.9999999999999998E-71</v>
      </c>
      <c r="E228" s="19" t="s">
        <v>7</v>
      </c>
      <c r="F228" s="4" t="s">
        <v>117</v>
      </c>
      <c r="G228" s="21">
        <v>216</v>
      </c>
      <c r="H228" s="23">
        <v>20.2</v>
      </c>
      <c r="I228" s="13" t="s">
        <v>13</v>
      </c>
      <c r="J228" s="3" t="s">
        <v>9</v>
      </c>
      <c r="K228" s="21">
        <v>0</v>
      </c>
      <c r="L228" s="3" t="s">
        <v>10</v>
      </c>
    </row>
    <row r="229" spans="1:12" x14ac:dyDescent="0.25">
      <c r="A229" s="3" t="s">
        <v>18</v>
      </c>
      <c r="B229" s="13" t="s">
        <v>19</v>
      </c>
      <c r="C229" s="13" t="s">
        <v>6</v>
      </c>
      <c r="D229" s="23">
        <v>0</v>
      </c>
      <c r="E229" s="19" t="s">
        <v>20</v>
      </c>
      <c r="F229" s="4" t="s">
        <v>8</v>
      </c>
      <c r="G229" s="21">
        <v>42847</v>
      </c>
      <c r="H229" s="23">
        <v>63.4</v>
      </c>
      <c r="I229" s="13" t="s">
        <v>13</v>
      </c>
      <c r="J229" s="3" t="s">
        <v>9</v>
      </c>
      <c r="K229" s="21">
        <v>1</v>
      </c>
      <c r="L229" s="3" t="s">
        <v>13</v>
      </c>
    </row>
    <row r="230" spans="1:12" ht="30" x14ac:dyDescent="0.25">
      <c r="A230" s="3" t="s">
        <v>250</v>
      </c>
      <c r="B230" s="13" t="s">
        <v>251</v>
      </c>
      <c r="C230" s="13" t="s">
        <v>252</v>
      </c>
      <c r="D230" s="23">
        <v>0</v>
      </c>
      <c r="E230" s="19" t="s">
        <v>7</v>
      </c>
      <c r="F230" s="4" t="s">
        <v>253</v>
      </c>
      <c r="G230" s="21">
        <v>2541</v>
      </c>
      <c r="H230" s="23">
        <v>18.8</v>
      </c>
      <c r="I230" s="13" t="s">
        <v>13</v>
      </c>
      <c r="J230" s="3" t="s">
        <v>9</v>
      </c>
      <c r="K230" s="21">
        <v>11</v>
      </c>
      <c r="L230" s="3" t="s">
        <v>10</v>
      </c>
    </row>
    <row r="231" spans="1:12" ht="45" x14ac:dyDescent="0.25">
      <c r="A231" s="3" t="s">
        <v>490</v>
      </c>
      <c r="B231" s="13" t="s">
        <v>491</v>
      </c>
      <c r="C231" s="13" t="s">
        <v>492</v>
      </c>
      <c r="D231" s="23">
        <v>7.0000000000000003E-62</v>
      </c>
      <c r="E231" s="19" t="s">
        <v>7</v>
      </c>
      <c r="F231" s="4" t="s">
        <v>25</v>
      </c>
      <c r="G231" s="21">
        <v>892</v>
      </c>
      <c r="H231" s="23">
        <v>33.200000000000003</v>
      </c>
      <c r="I231" s="13" t="s">
        <v>10</v>
      </c>
      <c r="J231" s="3" t="s">
        <v>9</v>
      </c>
      <c r="K231" s="21">
        <v>1</v>
      </c>
      <c r="L231" s="3" t="s">
        <v>10</v>
      </c>
    </row>
    <row r="232" spans="1:12" ht="30" x14ac:dyDescent="0.25">
      <c r="A232" s="3" t="s">
        <v>506</v>
      </c>
      <c r="B232" s="13" t="s">
        <v>507</v>
      </c>
      <c r="C232" s="13" t="s">
        <v>508</v>
      </c>
      <c r="D232" s="23">
        <v>0</v>
      </c>
      <c r="E232" s="19" t="s">
        <v>7</v>
      </c>
      <c r="F232" s="4" t="s">
        <v>509</v>
      </c>
      <c r="G232" s="21">
        <v>869</v>
      </c>
      <c r="H232" s="23">
        <v>23</v>
      </c>
      <c r="I232" s="13" t="s">
        <v>13</v>
      </c>
      <c r="J232" s="3" t="s">
        <v>9</v>
      </c>
      <c r="K232" s="21">
        <v>0</v>
      </c>
      <c r="L232" s="3" t="s">
        <v>10</v>
      </c>
    </row>
    <row r="233" spans="1:12" x14ac:dyDescent="0.25">
      <c r="A233" s="3" t="s">
        <v>1230</v>
      </c>
      <c r="B233" s="13" t="s">
        <v>1231</v>
      </c>
      <c r="C233" s="13" t="s">
        <v>1232</v>
      </c>
      <c r="D233" s="23">
        <v>0</v>
      </c>
      <c r="E233" s="19" t="s">
        <v>7</v>
      </c>
      <c r="F233" s="4" t="s">
        <v>1233</v>
      </c>
      <c r="G233" s="21">
        <v>187</v>
      </c>
      <c r="H233" s="23">
        <v>14.7</v>
      </c>
      <c r="I233" s="13" t="s">
        <v>13</v>
      </c>
      <c r="J233" s="3" t="s">
        <v>9</v>
      </c>
      <c r="K233" s="21">
        <v>2</v>
      </c>
      <c r="L233" s="3" t="s">
        <v>10</v>
      </c>
    </row>
    <row r="234" spans="1:12" x14ac:dyDescent="0.25">
      <c r="A234" s="3" t="s">
        <v>1975</v>
      </c>
      <c r="B234" s="13" t="s">
        <v>1976</v>
      </c>
      <c r="C234" s="13" t="s">
        <v>1977</v>
      </c>
      <c r="D234" s="23">
        <v>3.9999999999999998E-143</v>
      </c>
      <c r="E234" s="19" t="s">
        <v>7</v>
      </c>
      <c r="F234" s="4" t="s">
        <v>99</v>
      </c>
      <c r="G234" s="21">
        <v>32</v>
      </c>
      <c r="H234" s="23">
        <v>12.7</v>
      </c>
      <c r="I234" s="13" t="s">
        <v>17</v>
      </c>
      <c r="J234" s="3" t="s">
        <v>17</v>
      </c>
      <c r="K234" s="21">
        <v>0</v>
      </c>
      <c r="L234" s="3" t="s">
        <v>13</v>
      </c>
    </row>
    <row r="235" spans="1:12" x14ac:dyDescent="0.25">
      <c r="A235" s="3" t="s">
        <v>660</v>
      </c>
      <c r="B235" s="13" t="s">
        <v>661</v>
      </c>
      <c r="C235" s="13" t="s">
        <v>662</v>
      </c>
      <c r="D235" s="23">
        <v>0</v>
      </c>
      <c r="E235" s="19" t="s">
        <v>7</v>
      </c>
      <c r="F235" s="4" t="s">
        <v>663</v>
      </c>
      <c r="G235" s="21">
        <v>567</v>
      </c>
      <c r="H235" s="23">
        <v>40.200000000000003</v>
      </c>
      <c r="I235" s="13" t="s">
        <v>13</v>
      </c>
      <c r="J235" s="3" t="s">
        <v>9</v>
      </c>
      <c r="K235" s="21">
        <v>0</v>
      </c>
      <c r="L235" s="3" t="s">
        <v>10</v>
      </c>
    </row>
    <row r="236" spans="1:12" x14ac:dyDescent="0.25">
      <c r="A236" s="3" t="s">
        <v>115</v>
      </c>
      <c r="B236" s="13" t="s">
        <v>116</v>
      </c>
      <c r="C236" s="16" t="s">
        <v>2181</v>
      </c>
      <c r="D236" s="23">
        <v>2E-95</v>
      </c>
      <c r="E236" s="19" t="s">
        <v>7</v>
      </c>
      <c r="F236" s="4" t="s">
        <v>117</v>
      </c>
      <c r="G236" s="21">
        <v>5639</v>
      </c>
      <c r="H236" s="23">
        <v>76.7</v>
      </c>
      <c r="I236" s="13" t="s">
        <v>13</v>
      </c>
      <c r="J236" s="3" t="s">
        <v>9</v>
      </c>
      <c r="K236" s="21">
        <v>0</v>
      </c>
      <c r="L236" s="3" t="s">
        <v>10</v>
      </c>
    </row>
    <row r="237" spans="1:12" x14ac:dyDescent="0.25">
      <c r="A237" s="3" t="s">
        <v>1802</v>
      </c>
      <c r="B237" s="13" t="s">
        <v>17</v>
      </c>
      <c r="C237" s="13" t="s">
        <v>17</v>
      </c>
      <c r="D237" s="27"/>
      <c r="E237" s="19" t="s">
        <v>17</v>
      </c>
      <c r="F237" s="4" t="s">
        <v>17</v>
      </c>
      <c r="G237" s="21">
        <v>46</v>
      </c>
      <c r="H237" s="23">
        <v>15.5</v>
      </c>
      <c r="I237" s="13" t="s">
        <v>17</v>
      </c>
      <c r="J237" s="3" t="s">
        <v>17</v>
      </c>
      <c r="K237" s="21">
        <v>1</v>
      </c>
      <c r="L237" s="3" t="s">
        <v>10</v>
      </c>
    </row>
    <row r="238" spans="1:12" x14ac:dyDescent="0.25">
      <c r="A238" s="3" t="s">
        <v>449</v>
      </c>
      <c r="B238" s="13" t="s">
        <v>450</v>
      </c>
      <c r="C238" s="13" t="s">
        <v>451</v>
      </c>
      <c r="D238" s="23">
        <v>6.0000000000000004E-40</v>
      </c>
      <c r="E238" s="19" t="s">
        <v>7</v>
      </c>
      <c r="F238" s="4" t="s">
        <v>452</v>
      </c>
      <c r="G238" s="21">
        <v>1027</v>
      </c>
      <c r="H238" s="23">
        <v>40.1</v>
      </c>
      <c r="I238" s="13" t="s">
        <v>13</v>
      </c>
      <c r="J238" s="3" t="s">
        <v>9</v>
      </c>
      <c r="K238" s="21">
        <v>0</v>
      </c>
      <c r="L238" s="3" t="s">
        <v>10</v>
      </c>
    </row>
    <row r="239" spans="1:12" ht="30" x14ac:dyDescent="0.25">
      <c r="A239" s="3" t="s">
        <v>1132</v>
      </c>
      <c r="B239" s="13" t="s">
        <v>1133</v>
      </c>
      <c r="C239" s="13" t="s">
        <v>1134</v>
      </c>
      <c r="D239" s="23">
        <v>2.9999999999999999E-121</v>
      </c>
      <c r="E239" s="19" t="s">
        <v>1135</v>
      </c>
      <c r="F239" s="4" t="s">
        <v>1136</v>
      </c>
      <c r="G239" s="21">
        <v>227</v>
      </c>
      <c r="H239" s="23">
        <v>29.8</v>
      </c>
      <c r="I239" s="13" t="s">
        <v>13</v>
      </c>
      <c r="J239" s="3" t="s">
        <v>9</v>
      </c>
      <c r="K239" s="21">
        <v>0</v>
      </c>
      <c r="L239" s="3" t="s">
        <v>10</v>
      </c>
    </row>
    <row r="240" spans="1:12" ht="30" x14ac:dyDescent="0.25">
      <c r="A240" s="3" t="s">
        <v>378</v>
      </c>
      <c r="B240" s="13" t="s">
        <v>379</v>
      </c>
      <c r="C240" s="13" t="s">
        <v>380</v>
      </c>
      <c r="D240" s="28">
        <v>0</v>
      </c>
      <c r="E240" s="19" t="s">
        <v>7</v>
      </c>
      <c r="F240" s="4" t="s">
        <v>381</v>
      </c>
      <c r="G240" s="21">
        <v>1340</v>
      </c>
      <c r="H240" s="23">
        <v>15.5</v>
      </c>
      <c r="I240" s="13" t="s">
        <v>17</v>
      </c>
      <c r="J240" s="3" t="s">
        <v>17</v>
      </c>
      <c r="K240" s="21">
        <v>10</v>
      </c>
      <c r="L240" s="3" t="s">
        <v>10</v>
      </c>
    </row>
    <row r="241" spans="1:12" x14ac:dyDescent="0.25">
      <c r="A241" s="3" t="s">
        <v>706</v>
      </c>
      <c r="B241" s="13" t="s">
        <v>707</v>
      </c>
      <c r="C241" s="13" t="s">
        <v>708</v>
      </c>
      <c r="D241" s="23">
        <v>0</v>
      </c>
      <c r="E241" s="19" t="s">
        <v>7</v>
      </c>
      <c r="F241" s="4" t="s">
        <v>25</v>
      </c>
      <c r="G241" s="21">
        <v>529</v>
      </c>
      <c r="H241" s="23">
        <v>17.5</v>
      </c>
      <c r="I241" s="13" t="s">
        <v>17</v>
      </c>
      <c r="J241" s="3" t="s">
        <v>17</v>
      </c>
      <c r="K241" s="21">
        <v>1</v>
      </c>
      <c r="L241" s="3" t="s">
        <v>10</v>
      </c>
    </row>
    <row r="242" spans="1:12" x14ac:dyDescent="0.25">
      <c r="A242" s="3" t="s">
        <v>127</v>
      </c>
      <c r="B242" s="13" t="s">
        <v>128</v>
      </c>
      <c r="C242" s="13" t="s">
        <v>129</v>
      </c>
      <c r="D242" s="23">
        <v>0</v>
      </c>
      <c r="E242" s="19" t="s">
        <v>7</v>
      </c>
      <c r="F242" s="4" t="s">
        <v>130</v>
      </c>
      <c r="G242" s="21">
        <v>4884</v>
      </c>
      <c r="H242" s="23">
        <v>57.4</v>
      </c>
      <c r="I242" s="13" t="s">
        <v>13</v>
      </c>
      <c r="J242" s="3" t="s">
        <v>9</v>
      </c>
      <c r="K242" s="21">
        <v>0</v>
      </c>
      <c r="L242" s="3" t="s">
        <v>10</v>
      </c>
    </row>
    <row r="243" spans="1:12" ht="30" x14ac:dyDescent="0.25">
      <c r="A243" s="3" t="s">
        <v>23</v>
      </c>
      <c r="B243" s="13" t="s">
        <v>5</v>
      </c>
      <c r="C243" s="13" t="s">
        <v>6</v>
      </c>
      <c r="D243" s="23">
        <v>6.0000000000000003E-150</v>
      </c>
      <c r="E243" s="19" t="s">
        <v>7</v>
      </c>
      <c r="F243" s="4" t="s">
        <v>24</v>
      </c>
      <c r="G243" s="21">
        <v>29644</v>
      </c>
      <c r="H243" s="23">
        <v>73</v>
      </c>
      <c r="I243" s="13" t="s">
        <v>17</v>
      </c>
      <c r="J243" s="3" t="s">
        <v>17</v>
      </c>
      <c r="K243" s="21">
        <v>0</v>
      </c>
      <c r="L243" s="3" t="s">
        <v>13</v>
      </c>
    </row>
    <row r="244" spans="1:12" ht="45" x14ac:dyDescent="0.25">
      <c r="A244" s="3" t="s">
        <v>1442</v>
      </c>
      <c r="B244" s="13" t="s">
        <v>1443</v>
      </c>
      <c r="C244" s="13" t="s">
        <v>1444</v>
      </c>
      <c r="D244" s="23">
        <v>2.9999999999999999E-38</v>
      </c>
      <c r="E244" s="19" t="s">
        <v>7</v>
      </c>
      <c r="F244" s="4" t="s">
        <v>25</v>
      </c>
      <c r="G244" s="21">
        <v>119</v>
      </c>
      <c r="H244" s="23">
        <v>16.8</v>
      </c>
      <c r="I244" s="13" t="s">
        <v>13</v>
      </c>
      <c r="J244" s="3" t="s">
        <v>9</v>
      </c>
      <c r="K244" s="21">
        <v>1</v>
      </c>
      <c r="L244" s="3" t="s">
        <v>10</v>
      </c>
    </row>
    <row r="245" spans="1:12" ht="30" x14ac:dyDescent="0.25">
      <c r="A245" s="3" t="s">
        <v>1250</v>
      </c>
      <c r="B245" s="13" t="s">
        <v>1251</v>
      </c>
      <c r="C245" s="13" t="s">
        <v>1252</v>
      </c>
      <c r="D245" s="23">
        <v>1.9999999999999999E-94</v>
      </c>
      <c r="E245" s="19" t="s">
        <v>7</v>
      </c>
      <c r="F245" s="4" t="s">
        <v>189</v>
      </c>
      <c r="G245" s="21">
        <v>178</v>
      </c>
      <c r="H245" s="23">
        <v>18.899999999999999</v>
      </c>
      <c r="I245" s="13" t="s">
        <v>10</v>
      </c>
      <c r="J245" s="3" t="s">
        <v>21</v>
      </c>
      <c r="K245" s="21">
        <v>0</v>
      </c>
      <c r="L245" s="3" t="s">
        <v>13</v>
      </c>
    </row>
    <row r="246" spans="1:12" ht="30" x14ac:dyDescent="0.25">
      <c r="A246" s="3" t="s">
        <v>2143</v>
      </c>
      <c r="B246" s="13" t="s">
        <v>587</v>
      </c>
      <c r="C246" s="13" t="s">
        <v>871</v>
      </c>
      <c r="D246" s="23">
        <v>2E-121</v>
      </c>
      <c r="E246" s="19" t="s">
        <v>7</v>
      </c>
      <c r="F246" s="4" t="s">
        <v>589</v>
      </c>
      <c r="G246" s="21">
        <v>19</v>
      </c>
      <c r="H246" s="23">
        <v>8.4</v>
      </c>
      <c r="I246" s="13" t="s">
        <v>17</v>
      </c>
      <c r="J246" s="3" t="s">
        <v>17</v>
      </c>
      <c r="K246" s="21">
        <v>1</v>
      </c>
      <c r="L246" s="3" t="s">
        <v>10</v>
      </c>
    </row>
    <row r="247" spans="1:12" ht="30" x14ac:dyDescent="0.25">
      <c r="A247" s="3" t="s">
        <v>586</v>
      </c>
      <c r="B247" s="13" t="s">
        <v>587</v>
      </c>
      <c r="C247" s="13" t="s">
        <v>588</v>
      </c>
      <c r="D247" s="23">
        <v>6.9999999999999997E-109</v>
      </c>
      <c r="E247" s="19" t="s">
        <v>7</v>
      </c>
      <c r="F247" s="4" t="s">
        <v>589</v>
      </c>
      <c r="G247" s="21">
        <v>675</v>
      </c>
      <c r="H247" s="23">
        <v>43.8</v>
      </c>
      <c r="I247" s="13" t="s">
        <v>13</v>
      </c>
      <c r="J247" s="3" t="s">
        <v>9</v>
      </c>
      <c r="K247" s="21">
        <v>0</v>
      </c>
      <c r="L247" s="3" t="s">
        <v>10</v>
      </c>
    </row>
    <row r="248" spans="1:12" ht="30" x14ac:dyDescent="0.25">
      <c r="A248" s="3" t="s">
        <v>283</v>
      </c>
      <c r="B248" s="13" t="s">
        <v>284</v>
      </c>
      <c r="C248" s="13" t="s">
        <v>285</v>
      </c>
      <c r="D248" s="23">
        <v>5.0000000000000004E-87</v>
      </c>
      <c r="E248" s="19" t="s">
        <v>7</v>
      </c>
      <c r="F248" s="4" t="s">
        <v>117</v>
      </c>
      <c r="G248" s="21">
        <v>1961</v>
      </c>
      <c r="H248" s="23">
        <v>37.4</v>
      </c>
      <c r="I248" s="13" t="s">
        <v>13</v>
      </c>
      <c r="J248" s="3" t="s">
        <v>9</v>
      </c>
      <c r="K248" s="21">
        <v>0</v>
      </c>
      <c r="L248" s="3" t="s">
        <v>10</v>
      </c>
    </row>
    <row r="249" spans="1:12" ht="30" x14ac:dyDescent="0.25">
      <c r="A249" s="3" t="s">
        <v>11</v>
      </c>
      <c r="B249" s="13" t="s">
        <v>5</v>
      </c>
      <c r="C249" s="13" t="s">
        <v>12</v>
      </c>
      <c r="D249" s="23">
        <v>0</v>
      </c>
      <c r="E249" s="19" t="s">
        <v>7</v>
      </c>
      <c r="F249" s="4" t="s">
        <v>8</v>
      </c>
      <c r="G249" s="21">
        <v>48593</v>
      </c>
      <c r="H249" s="23">
        <v>53.1</v>
      </c>
      <c r="I249" s="13" t="s">
        <v>13</v>
      </c>
      <c r="J249" s="3" t="s">
        <v>9</v>
      </c>
      <c r="K249" s="21">
        <v>0</v>
      </c>
      <c r="L249" s="3" t="s">
        <v>13</v>
      </c>
    </row>
    <row r="250" spans="1:12" ht="30" x14ac:dyDescent="0.25">
      <c r="A250" s="3" t="s">
        <v>111</v>
      </c>
      <c r="B250" s="13" t="s">
        <v>112</v>
      </c>
      <c r="C250" s="13" t="s">
        <v>113</v>
      </c>
      <c r="D250" s="23">
        <v>1.0000000000000001E-138</v>
      </c>
      <c r="E250" s="19" t="s">
        <v>7</v>
      </c>
      <c r="F250" s="4" t="s">
        <v>114</v>
      </c>
      <c r="G250" s="21">
        <v>6534</v>
      </c>
      <c r="H250" s="23">
        <v>39.799999999999997</v>
      </c>
      <c r="I250" s="13" t="s">
        <v>17</v>
      </c>
      <c r="J250" s="3" t="s">
        <v>17</v>
      </c>
      <c r="K250" s="21">
        <v>0</v>
      </c>
      <c r="L250" s="3" t="s">
        <v>13</v>
      </c>
    </row>
    <row r="251" spans="1:12" ht="30" x14ac:dyDescent="0.25">
      <c r="A251" s="3" t="s">
        <v>1906</v>
      </c>
      <c r="B251" s="13" t="s">
        <v>1907</v>
      </c>
      <c r="C251" s="13" t="s">
        <v>1908</v>
      </c>
      <c r="D251" s="23">
        <v>6.0000000000000003E-73</v>
      </c>
      <c r="E251" s="19" t="s">
        <v>7</v>
      </c>
      <c r="F251" s="4" t="s">
        <v>1909</v>
      </c>
      <c r="G251" s="21">
        <v>36</v>
      </c>
      <c r="H251" s="23">
        <v>11.8</v>
      </c>
      <c r="I251" s="13" t="s">
        <v>13</v>
      </c>
      <c r="J251" s="3" t="s">
        <v>9</v>
      </c>
      <c r="K251" s="21">
        <v>0</v>
      </c>
      <c r="L251" s="3" t="s">
        <v>10</v>
      </c>
    </row>
    <row r="252" spans="1:12" ht="30" x14ac:dyDescent="0.25">
      <c r="A252" s="3" t="s">
        <v>14</v>
      </c>
      <c r="B252" s="13" t="s">
        <v>5</v>
      </c>
      <c r="C252" s="13" t="s">
        <v>15</v>
      </c>
      <c r="D252" s="23">
        <v>0</v>
      </c>
      <c r="E252" s="19" t="s">
        <v>7</v>
      </c>
      <c r="F252" s="4" t="s">
        <v>16</v>
      </c>
      <c r="G252" s="21">
        <v>46796</v>
      </c>
      <c r="H252" s="23">
        <v>60.8</v>
      </c>
      <c r="I252" s="13" t="s">
        <v>17</v>
      </c>
      <c r="J252" s="3" t="s">
        <v>17</v>
      </c>
      <c r="K252" s="21">
        <v>1</v>
      </c>
      <c r="L252" s="3" t="s">
        <v>13</v>
      </c>
    </row>
    <row r="253" spans="1:12" ht="30" x14ac:dyDescent="0.25">
      <c r="A253" s="3" t="s">
        <v>4</v>
      </c>
      <c r="B253" s="13" t="s">
        <v>5</v>
      </c>
      <c r="C253" s="13" t="s">
        <v>6</v>
      </c>
      <c r="D253" s="23">
        <v>0</v>
      </c>
      <c r="E253" s="19" t="s">
        <v>7</v>
      </c>
      <c r="F253" s="4" t="s">
        <v>8</v>
      </c>
      <c r="G253" s="21">
        <v>67694</v>
      </c>
      <c r="H253" s="23">
        <v>71.3</v>
      </c>
      <c r="I253" s="13" t="s">
        <v>13</v>
      </c>
      <c r="J253" s="3" t="s">
        <v>9</v>
      </c>
      <c r="K253" s="21">
        <v>0</v>
      </c>
      <c r="L253" s="3" t="s">
        <v>10</v>
      </c>
    </row>
    <row r="254" spans="1:12" ht="30" x14ac:dyDescent="0.25">
      <c r="A254" s="3" t="s">
        <v>131</v>
      </c>
      <c r="B254" s="13" t="s">
        <v>132</v>
      </c>
      <c r="C254" s="13" t="s">
        <v>133</v>
      </c>
      <c r="D254" s="23">
        <v>9.9999999999999993E-78</v>
      </c>
      <c r="E254" s="19" t="s">
        <v>7</v>
      </c>
      <c r="F254" s="4" t="s">
        <v>134</v>
      </c>
      <c r="G254" s="21">
        <v>4684</v>
      </c>
      <c r="H254" s="23">
        <v>77.2</v>
      </c>
      <c r="I254" s="13" t="s">
        <v>10</v>
      </c>
      <c r="J254" s="3" t="s">
        <v>21</v>
      </c>
      <c r="K254" s="21">
        <v>1</v>
      </c>
      <c r="L254" s="3" t="s">
        <v>10</v>
      </c>
    </row>
    <row r="255" spans="1:12" x14ac:dyDescent="0.25">
      <c r="A255" s="3" t="s">
        <v>1208</v>
      </c>
      <c r="B255" s="13" t="s">
        <v>116</v>
      </c>
      <c r="C255" s="16" t="s">
        <v>2181</v>
      </c>
      <c r="D255" s="23">
        <v>1.9999999999999999E-20</v>
      </c>
      <c r="E255" s="19" t="s">
        <v>7</v>
      </c>
      <c r="F255" s="4" t="s">
        <v>117</v>
      </c>
      <c r="G255" s="21">
        <v>193</v>
      </c>
      <c r="H255" s="23">
        <v>30</v>
      </c>
      <c r="I255" s="13" t="s">
        <v>13</v>
      </c>
      <c r="J255" s="3" t="s">
        <v>9</v>
      </c>
      <c r="K255" s="21">
        <v>0</v>
      </c>
      <c r="L255" s="3" t="s">
        <v>10</v>
      </c>
    </row>
    <row r="256" spans="1:12" ht="45" x14ac:dyDescent="0.25">
      <c r="A256" s="3" t="s">
        <v>1697</v>
      </c>
      <c r="B256" s="13" t="s">
        <v>1698</v>
      </c>
      <c r="C256" s="13" t="s">
        <v>1699</v>
      </c>
      <c r="D256" s="23">
        <v>7.9999999999999998E-47</v>
      </c>
      <c r="E256" s="19" t="s">
        <v>7</v>
      </c>
      <c r="F256" s="4" t="s">
        <v>25</v>
      </c>
      <c r="G256" s="21">
        <v>60</v>
      </c>
      <c r="H256" s="23">
        <v>20</v>
      </c>
      <c r="I256" s="13" t="s">
        <v>13</v>
      </c>
      <c r="J256" s="3" t="s">
        <v>9</v>
      </c>
      <c r="K256" s="21">
        <v>2</v>
      </c>
      <c r="L256" s="3" t="s">
        <v>13</v>
      </c>
    </row>
    <row r="257" spans="1:12" ht="45" x14ac:dyDescent="0.25">
      <c r="A257" s="3" t="s">
        <v>457</v>
      </c>
      <c r="B257" s="13" t="s">
        <v>458</v>
      </c>
      <c r="C257" s="13" t="s">
        <v>459</v>
      </c>
      <c r="D257" s="23">
        <v>8.0000000000000005E-133</v>
      </c>
      <c r="E257" s="19" t="s">
        <v>7</v>
      </c>
      <c r="F257" s="4" t="s">
        <v>98</v>
      </c>
      <c r="G257" s="21">
        <v>988</v>
      </c>
      <c r="H257" s="23">
        <v>44.1</v>
      </c>
      <c r="I257" s="13" t="s">
        <v>10</v>
      </c>
      <c r="J257" s="3" t="s">
        <v>9</v>
      </c>
      <c r="K257" s="21">
        <v>0</v>
      </c>
      <c r="L257" s="3" t="s">
        <v>10</v>
      </c>
    </row>
    <row r="258" spans="1:12" ht="30" x14ac:dyDescent="0.25">
      <c r="A258" s="3" t="s">
        <v>972</v>
      </c>
      <c r="B258" s="13" t="s">
        <v>602</v>
      </c>
      <c r="C258" s="13" t="s">
        <v>741</v>
      </c>
      <c r="D258" s="23">
        <v>2.0000000000000001E-62</v>
      </c>
      <c r="E258" s="19" t="s">
        <v>7</v>
      </c>
      <c r="F258" s="4" t="s">
        <v>99</v>
      </c>
      <c r="G258" s="21">
        <v>309</v>
      </c>
      <c r="H258" s="23">
        <v>45.2</v>
      </c>
      <c r="I258" s="13" t="s">
        <v>10</v>
      </c>
      <c r="J258" s="3" t="s">
        <v>9</v>
      </c>
      <c r="K258" s="21">
        <v>0</v>
      </c>
      <c r="L258" s="3" t="s">
        <v>10</v>
      </c>
    </row>
    <row r="259" spans="1:12" ht="45" x14ac:dyDescent="0.25">
      <c r="A259" s="3" t="s">
        <v>190</v>
      </c>
      <c r="B259" s="13" t="s">
        <v>191</v>
      </c>
      <c r="C259" s="13" t="s">
        <v>192</v>
      </c>
      <c r="D259" s="23">
        <v>0</v>
      </c>
      <c r="E259" s="19" t="s">
        <v>7</v>
      </c>
      <c r="F259" s="4" t="s">
        <v>193</v>
      </c>
      <c r="G259" s="21">
        <v>3202</v>
      </c>
      <c r="H259" s="23">
        <v>17.7</v>
      </c>
      <c r="I259" s="13" t="s">
        <v>10</v>
      </c>
      <c r="J259" s="3" t="s">
        <v>21</v>
      </c>
      <c r="K259" s="21">
        <v>12</v>
      </c>
      <c r="L259" s="3" t="s">
        <v>10</v>
      </c>
    </row>
    <row r="260" spans="1:12" ht="30" x14ac:dyDescent="0.25">
      <c r="A260" s="3" t="s">
        <v>295</v>
      </c>
      <c r="B260" s="13" t="s">
        <v>5</v>
      </c>
      <c r="C260" s="13" t="s">
        <v>296</v>
      </c>
      <c r="D260" s="23">
        <v>1.9999999999999999E-29</v>
      </c>
      <c r="E260" s="19" t="s">
        <v>7</v>
      </c>
      <c r="F260" s="4" t="s">
        <v>25</v>
      </c>
      <c r="G260" s="21">
        <v>1708</v>
      </c>
      <c r="H260" s="23">
        <v>32.700000000000003</v>
      </c>
      <c r="I260" s="13" t="s">
        <v>17</v>
      </c>
      <c r="J260" s="3" t="s">
        <v>17</v>
      </c>
      <c r="K260" s="21">
        <v>1</v>
      </c>
      <c r="L260" s="3" t="s">
        <v>10</v>
      </c>
    </row>
    <row r="261" spans="1:12" x14ac:dyDescent="0.25">
      <c r="A261" s="3" t="s">
        <v>137</v>
      </c>
      <c r="B261" s="13" t="s">
        <v>116</v>
      </c>
      <c r="C261" s="16" t="s">
        <v>2181</v>
      </c>
      <c r="D261" s="23">
        <v>9.9999999999999993E-89</v>
      </c>
      <c r="E261" s="19" t="s">
        <v>7</v>
      </c>
      <c r="F261" s="4" t="s">
        <v>117</v>
      </c>
      <c r="G261" s="21">
        <v>4581</v>
      </c>
      <c r="H261" s="23">
        <v>64.2</v>
      </c>
      <c r="I261" s="13" t="s">
        <v>13</v>
      </c>
      <c r="J261" s="3" t="s">
        <v>9</v>
      </c>
      <c r="K261" s="21">
        <v>0</v>
      </c>
      <c r="L261" s="3" t="s">
        <v>10</v>
      </c>
    </row>
    <row r="262" spans="1:12" ht="30" x14ac:dyDescent="0.25">
      <c r="A262" s="3" t="s">
        <v>1031</v>
      </c>
      <c r="B262" s="13" t="s">
        <v>1032</v>
      </c>
      <c r="C262" s="13" t="s">
        <v>62</v>
      </c>
      <c r="D262" s="23">
        <v>1.9999999999999999E-38</v>
      </c>
      <c r="E262" s="19" t="s">
        <v>1033</v>
      </c>
      <c r="F262" s="4" t="s">
        <v>25</v>
      </c>
      <c r="G262" s="21">
        <v>277</v>
      </c>
      <c r="H262" s="23">
        <v>13.4</v>
      </c>
      <c r="I262" s="13" t="s">
        <v>17</v>
      </c>
      <c r="J262" s="3" t="s">
        <v>17</v>
      </c>
      <c r="K262" s="21">
        <v>1</v>
      </c>
      <c r="L262" s="3" t="s">
        <v>10</v>
      </c>
    </row>
    <row r="263" spans="1:12" ht="30" x14ac:dyDescent="0.25">
      <c r="A263" s="3" t="s">
        <v>2054</v>
      </c>
      <c r="B263" s="13" t="s">
        <v>587</v>
      </c>
      <c r="C263" s="13" t="s">
        <v>588</v>
      </c>
      <c r="D263" s="23">
        <v>1E-89</v>
      </c>
      <c r="E263" s="19" t="s">
        <v>7</v>
      </c>
      <c r="F263" s="4" t="s">
        <v>589</v>
      </c>
      <c r="G263" s="21">
        <v>26</v>
      </c>
      <c r="H263" s="23">
        <v>15.8</v>
      </c>
      <c r="I263" s="13" t="s">
        <v>13</v>
      </c>
      <c r="J263" s="3" t="s">
        <v>9</v>
      </c>
      <c r="K263" s="21">
        <v>0</v>
      </c>
      <c r="L263" s="3" t="s">
        <v>10</v>
      </c>
    </row>
    <row r="264" spans="1:12" ht="30" x14ac:dyDescent="0.25">
      <c r="A264" s="3" t="s">
        <v>903</v>
      </c>
      <c r="B264" s="13" t="s">
        <v>904</v>
      </c>
      <c r="C264" s="13" t="s">
        <v>905</v>
      </c>
      <c r="D264" s="23">
        <v>0</v>
      </c>
      <c r="E264" s="19" t="s">
        <v>906</v>
      </c>
      <c r="F264" s="4" t="s">
        <v>907</v>
      </c>
      <c r="G264" s="21">
        <v>357</v>
      </c>
      <c r="H264" s="23">
        <v>29.6</v>
      </c>
      <c r="I264" s="13" t="s">
        <v>13</v>
      </c>
      <c r="J264" s="3" t="s">
        <v>9</v>
      </c>
      <c r="K264" s="21">
        <v>0</v>
      </c>
      <c r="L264" s="3" t="s">
        <v>10</v>
      </c>
    </row>
    <row r="265" spans="1:12" ht="30" x14ac:dyDescent="0.25">
      <c r="A265" s="3" t="s">
        <v>1749</v>
      </c>
      <c r="B265" s="13" t="s">
        <v>1750</v>
      </c>
      <c r="C265" s="13" t="s">
        <v>1751</v>
      </c>
      <c r="D265" s="23">
        <v>1E-73</v>
      </c>
      <c r="E265" s="19" t="s">
        <v>7</v>
      </c>
      <c r="F265" s="4" t="s">
        <v>134</v>
      </c>
      <c r="G265" s="21">
        <v>53</v>
      </c>
      <c r="H265" s="23">
        <v>13.4</v>
      </c>
      <c r="I265" s="13" t="s">
        <v>13</v>
      </c>
      <c r="J265" s="3" t="s">
        <v>9</v>
      </c>
      <c r="K265" s="21">
        <v>0</v>
      </c>
      <c r="L265" s="3" t="s">
        <v>10</v>
      </c>
    </row>
    <row r="266" spans="1:12" ht="30" x14ac:dyDescent="0.25">
      <c r="A266" s="3" t="s">
        <v>241</v>
      </c>
      <c r="B266" s="13" t="s">
        <v>242</v>
      </c>
      <c r="C266" s="13" t="s">
        <v>243</v>
      </c>
      <c r="D266" s="23">
        <v>6.0000000000000001E-138</v>
      </c>
      <c r="E266" s="19" t="s">
        <v>7</v>
      </c>
      <c r="F266" s="4" t="s">
        <v>244</v>
      </c>
      <c r="G266" s="21">
        <v>2625</v>
      </c>
      <c r="H266" s="23">
        <v>52.7</v>
      </c>
      <c r="I266" s="13" t="s">
        <v>13</v>
      </c>
      <c r="J266" s="3" t="s">
        <v>9</v>
      </c>
      <c r="K266" s="21">
        <v>0</v>
      </c>
      <c r="L266" s="3" t="s">
        <v>10</v>
      </c>
    </row>
    <row r="267" spans="1:12" ht="30" x14ac:dyDescent="0.25">
      <c r="A267" s="3" t="s">
        <v>311</v>
      </c>
      <c r="B267" s="13" t="s">
        <v>312</v>
      </c>
      <c r="C267" s="13" t="s">
        <v>313</v>
      </c>
      <c r="D267" s="23">
        <v>1E-78</v>
      </c>
      <c r="E267" s="19" t="s">
        <v>7</v>
      </c>
      <c r="F267" s="4" t="s">
        <v>25</v>
      </c>
      <c r="G267" s="21">
        <v>1592</v>
      </c>
      <c r="H267" s="23">
        <v>18.8</v>
      </c>
      <c r="I267" s="13" t="s">
        <v>17</v>
      </c>
      <c r="J267" s="3" t="s">
        <v>17</v>
      </c>
      <c r="K267" s="21">
        <v>1</v>
      </c>
      <c r="L267" s="3" t="s">
        <v>10</v>
      </c>
    </row>
    <row r="268" spans="1:12" ht="30" x14ac:dyDescent="0.25">
      <c r="A268" s="3" t="s">
        <v>1854</v>
      </c>
      <c r="B268" s="13" t="s">
        <v>1855</v>
      </c>
      <c r="C268" s="13" t="s">
        <v>1856</v>
      </c>
      <c r="D268" s="23">
        <v>0</v>
      </c>
      <c r="E268" s="19" t="s">
        <v>269</v>
      </c>
      <c r="F268" s="4" t="s">
        <v>269</v>
      </c>
      <c r="G268" s="21">
        <v>41</v>
      </c>
      <c r="H268" s="23">
        <v>9.1999999999999993</v>
      </c>
      <c r="I268" s="13" t="s">
        <v>13</v>
      </c>
      <c r="J268" s="3" t="s">
        <v>9</v>
      </c>
      <c r="K268" s="21">
        <v>7</v>
      </c>
      <c r="L268" s="3" t="s">
        <v>10</v>
      </c>
    </row>
    <row r="269" spans="1:12" ht="30" x14ac:dyDescent="0.25">
      <c r="A269" s="3" t="s">
        <v>719</v>
      </c>
      <c r="B269" s="13" t="s">
        <v>125</v>
      </c>
      <c r="C269" s="13" t="s">
        <v>315</v>
      </c>
      <c r="D269" s="23">
        <v>9.9999999999999996E-83</v>
      </c>
      <c r="E269" s="19" t="s">
        <v>7</v>
      </c>
      <c r="F269" s="4" t="s">
        <v>720</v>
      </c>
      <c r="G269" s="21">
        <v>524</v>
      </c>
      <c r="H269" s="23">
        <v>18.8</v>
      </c>
      <c r="I269" s="13" t="s">
        <v>17</v>
      </c>
      <c r="J269" s="3" t="s">
        <v>17</v>
      </c>
      <c r="K269" s="21">
        <v>3</v>
      </c>
      <c r="L269" s="3" t="s">
        <v>10</v>
      </c>
    </row>
    <row r="270" spans="1:12" ht="30" x14ac:dyDescent="0.25">
      <c r="A270" s="3" t="s">
        <v>22</v>
      </c>
      <c r="B270" s="13" t="s">
        <v>5</v>
      </c>
      <c r="C270" s="13" t="s">
        <v>6</v>
      </c>
      <c r="D270" s="23">
        <v>1.0000000000000001E-158</v>
      </c>
      <c r="E270" s="19" t="s">
        <v>7</v>
      </c>
      <c r="F270" s="4" t="s">
        <v>16</v>
      </c>
      <c r="G270" s="21">
        <v>32986</v>
      </c>
      <c r="H270" s="23">
        <v>58.6</v>
      </c>
      <c r="I270" s="13" t="s">
        <v>13</v>
      </c>
      <c r="J270" s="3" t="s">
        <v>9</v>
      </c>
      <c r="K270" s="21">
        <v>0</v>
      </c>
      <c r="L270" s="3" t="s">
        <v>10</v>
      </c>
    </row>
    <row r="271" spans="1:12" x14ac:dyDescent="0.25">
      <c r="A271" s="3" t="s">
        <v>2131</v>
      </c>
      <c r="B271" s="13" t="s">
        <v>2132</v>
      </c>
      <c r="C271" s="13" t="s">
        <v>2133</v>
      </c>
      <c r="D271" s="23">
        <v>2.0000000000000001E-135</v>
      </c>
      <c r="E271" s="19" t="s">
        <v>7</v>
      </c>
      <c r="F271" s="4" t="s">
        <v>25</v>
      </c>
      <c r="G271" s="21">
        <v>20</v>
      </c>
      <c r="H271" s="23">
        <v>15</v>
      </c>
      <c r="I271" s="13" t="s">
        <v>13</v>
      </c>
      <c r="J271" s="3" t="s">
        <v>9</v>
      </c>
      <c r="K271" s="21">
        <v>0</v>
      </c>
      <c r="L271" s="3" t="s">
        <v>10</v>
      </c>
    </row>
    <row r="272" spans="1:12" ht="30" x14ac:dyDescent="0.25">
      <c r="A272" s="3" t="s">
        <v>751</v>
      </c>
      <c r="B272" s="13" t="s">
        <v>752</v>
      </c>
      <c r="C272" s="13" t="s">
        <v>694</v>
      </c>
      <c r="D272" s="23">
        <v>6E-34</v>
      </c>
      <c r="E272" s="19" t="s">
        <v>7</v>
      </c>
      <c r="F272" s="4" t="s">
        <v>753</v>
      </c>
      <c r="G272" s="21">
        <v>503</v>
      </c>
      <c r="H272" s="23">
        <v>37.299999999999997</v>
      </c>
      <c r="I272" s="13" t="s">
        <v>10</v>
      </c>
      <c r="J272" s="3" t="s">
        <v>21</v>
      </c>
      <c r="K272" s="21">
        <v>1</v>
      </c>
      <c r="L272" s="3" t="s">
        <v>10</v>
      </c>
    </row>
    <row r="273" spans="1:12" ht="30" x14ac:dyDescent="0.25">
      <c r="A273" s="3" t="s">
        <v>441</v>
      </c>
      <c r="B273" s="13" t="s">
        <v>205</v>
      </c>
      <c r="C273" s="13" t="s">
        <v>206</v>
      </c>
      <c r="D273" s="23">
        <v>4.0000000000000001E-99</v>
      </c>
      <c r="E273" s="19" t="s">
        <v>7</v>
      </c>
      <c r="F273" s="4" t="s">
        <v>253</v>
      </c>
      <c r="G273" s="21">
        <v>1048</v>
      </c>
      <c r="H273" s="23">
        <v>8.9</v>
      </c>
      <c r="I273" s="13" t="s">
        <v>17</v>
      </c>
      <c r="J273" s="3" t="s">
        <v>17</v>
      </c>
      <c r="K273" s="21">
        <v>4</v>
      </c>
      <c r="L273" s="3" t="s">
        <v>10</v>
      </c>
    </row>
    <row r="274" spans="1:12" ht="30" x14ac:dyDescent="0.25">
      <c r="A274" s="3" t="s">
        <v>204</v>
      </c>
      <c r="B274" s="13" t="s">
        <v>205</v>
      </c>
      <c r="C274" s="13" t="s">
        <v>206</v>
      </c>
      <c r="D274" s="23">
        <v>5E-166</v>
      </c>
      <c r="E274" s="19" t="s">
        <v>7</v>
      </c>
      <c r="F274" s="4" t="s">
        <v>207</v>
      </c>
      <c r="G274" s="21">
        <v>3025</v>
      </c>
      <c r="H274" s="23">
        <v>23.2</v>
      </c>
      <c r="I274" s="13" t="s">
        <v>10</v>
      </c>
      <c r="J274" s="3" t="s">
        <v>21</v>
      </c>
      <c r="K274" s="21">
        <v>7</v>
      </c>
      <c r="L274" s="3" t="s">
        <v>10</v>
      </c>
    </row>
    <row r="275" spans="1:12" ht="30" x14ac:dyDescent="0.25">
      <c r="A275" s="3" t="s">
        <v>870</v>
      </c>
      <c r="B275" s="13" t="s">
        <v>587</v>
      </c>
      <c r="C275" s="17" t="s">
        <v>871</v>
      </c>
      <c r="D275" s="23">
        <v>8.0000000000000007E-86</v>
      </c>
      <c r="E275" s="19" t="s">
        <v>7</v>
      </c>
      <c r="F275" s="4" t="s">
        <v>589</v>
      </c>
      <c r="G275" s="21">
        <v>379</v>
      </c>
      <c r="H275" s="23">
        <v>31.9</v>
      </c>
      <c r="I275" s="13" t="s">
        <v>13</v>
      </c>
      <c r="J275" s="3" t="s">
        <v>9</v>
      </c>
      <c r="K275" s="21">
        <v>0</v>
      </c>
      <c r="L275" s="3" t="s">
        <v>10</v>
      </c>
    </row>
    <row r="276" spans="1:12" x14ac:dyDescent="0.25">
      <c r="A276" s="3" t="s">
        <v>770</v>
      </c>
      <c r="B276" s="13" t="s">
        <v>284</v>
      </c>
      <c r="C276" s="13" t="s">
        <v>771</v>
      </c>
      <c r="D276" s="23">
        <v>2.9999999999999999E-89</v>
      </c>
      <c r="E276" s="19" t="s">
        <v>7</v>
      </c>
      <c r="F276" s="4" t="s">
        <v>249</v>
      </c>
      <c r="G276" s="21">
        <v>476</v>
      </c>
      <c r="H276" s="23">
        <v>25.1</v>
      </c>
      <c r="I276" s="13" t="s">
        <v>13</v>
      </c>
      <c r="J276" s="3" t="s">
        <v>9</v>
      </c>
      <c r="K276" s="21">
        <v>0</v>
      </c>
      <c r="L276" s="3" t="s">
        <v>10</v>
      </c>
    </row>
    <row r="277" spans="1:12" ht="60" x14ac:dyDescent="0.25">
      <c r="A277" s="3" t="s">
        <v>71</v>
      </c>
      <c r="B277" s="13" t="s">
        <v>72</v>
      </c>
      <c r="C277" s="13" t="s">
        <v>73</v>
      </c>
      <c r="D277" s="28">
        <v>0</v>
      </c>
      <c r="E277" s="19" t="s">
        <v>74</v>
      </c>
      <c r="F277" s="4" t="s">
        <v>75</v>
      </c>
      <c r="G277" s="21">
        <v>11803</v>
      </c>
      <c r="H277" s="23">
        <v>39.700000000000003</v>
      </c>
      <c r="I277" s="13" t="s">
        <v>10</v>
      </c>
      <c r="J277" s="3" t="s">
        <v>21</v>
      </c>
      <c r="K277" s="21">
        <v>6</v>
      </c>
      <c r="L277" s="3" t="s">
        <v>10</v>
      </c>
    </row>
    <row r="278" spans="1:12" ht="30" x14ac:dyDescent="0.25">
      <c r="A278" s="3" t="s">
        <v>510</v>
      </c>
      <c r="B278" s="13" t="s">
        <v>7</v>
      </c>
      <c r="C278" s="13" t="s">
        <v>511</v>
      </c>
      <c r="D278" s="23">
        <v>5.9999999999999995E-8</v>
      </c>
      <c r="E278" s="19" t="s">
        <v>7</v>
      </c>
      <c r="F278" s="4" t="s">
        <v>25</v>
      </c>
      <c r="G278" s="21">
        <v>865</v>
      </c>
      <c r="H278" s="23">
        <v>16.5</v>
      </c>
      <c r="I278" s="13" t="s">
        <v>10</v>
      </c>
      <c r="J278" s="3" t="s">
        <v>21</v>
      </c>
      <c r="K278" s="21">
        <v>1</v>
      </c>
      <c r="L278" s="3" t="s">
        <v>10</v>
      </c>
    </row>
    <row r="279" spans="1:12" x14ac:dyDescent="0.25">
      <c r="A279" s="3" t="s">
        <v>1467</v>
      </c>
      <c r="B279" s="13" t="s">
        <v>61</v>
      </c>
      <c r="C279" s="13" t="s">
        <v>110</v>
      </c>
      <c r="D279" s="23">
        <v>3.9999999999999999E-48</v>
      </c>
      <c r="E279" s="19" t="s">
        <v>7</v>
      </c>
      <c r="F279" s="4" t="s">
        <v>25</v>
      </c>
      <c r="G279" s="21">
        <v>108</v>
      </c>
      <c r="H279" s="23">
        <v>28.5</v>
      </c>
      <c r="I279" s="13" t="s">
        <v>13</v>
      </c>
      <c r="J279" s="3" t="s">
        <v>9</v>
      </c>
      <c r="K279" s="21">
        <v>0</v>
      </c>
      <c r="L279" s="3" t="s">
        <v>10</v>
      </c>
    </row>
    <row r="280" spans="1:12" x14ac:dyDescent="0.25">
      <c r="A280" s="3" t="s">
        <v>1643</v>
      </c>
      <c r="B280" s="13" t="s">
        <v>116</v>
      </c>
      <c r="C280" s="16" t="s">
        <v>2181</v>
      </c>
      <c r="D280" s="23">
        <v>9.9999999999999992E-66</v>
      </c>
      <c r="E280" s="19" t="s">
        <v>7</v>
      </c>
      <c r="F280" s="4" t="s">
        <v>117</v>
      </c>
      <c r="G280" s="21">
        <v>67</v>
      </c>
      <c r="H280" s="23">
        <v>9.1999999999999993</v>
      </c>
      <c r="I280" s="13" t="s">
        <v>13</v>
      </c>
      <c r="J280" s="3" t="s">
        <v>9</v>
      </c>
      <c r="K280" s="21">
        <v>0</v>
      </c>
      <c r="L280" s="3" t="s">
        <v>10</v>
      </c>
    </row>
    <row r="281" spans="1:12" ht="30" x14ac:dyDescent="0.25">
      <c r="A281" s="3" t="s">
        <v>496</v>
      </c>
      <c r="B281" s="13" t="s">
        <v>497</v>
      </c>
      <c r="C281" s="13" t="s">
        <v>498</v>
      </c>
      <c r="D281" s="23">
        <v>5E-52</v>
      </c>
      <c r="E281" s="19" t="s">
        <v>7</v>
      </c>
      <c r="F281" s="4" t="s">
        <v>269</v>
      </c>
      <c r="G281" s="21">
        <v>888</v>
      </c>
      <c r="H281" s="23">
        <v>17.600000000000001</v>
      </c>
      <c r="I281" s="13" t="s">
        <v>17</v>
      </c>
      <c r="J281" s="3" t="s">
        <v>17</v>
      </c>
      <c r="K281" s="21">
        <v>6</v>
      </c>
      <c r="L281" s="3" t="s">
        <v>10</v>
      </c>
    </row>
    <row r="282" spans="1:12" ht="30" x14ac:dyDescent="0.25">
      <c r="A282" s="3" t="s">
        <v>512</v>
      </c>
      <c r="B282" s="13" t="s">
        <v>513</v>
      </c>
      <c r="C282" s="13" t="s">
        <v>862</v>
      </c>
      <c r="D282" s="23">
        <v>2.9999999999999999E-38</v>
      </c>
      <c r="E282" s="19" t="s">
        <v>7</v>
      </c>
      <c r="F282" s="4" t="s">
        <v>25</v>
      </c>
      <c r="G282" s="21">
        <v>392</v>
      </c>
      <c r="H282" s="23">
        <v>13.3</v>
      </c>
      <c r="I282" s="13" t="s">
        <v>17</v>
      </c>
      <c r="J282" s="3" t="s">
        <v>17</v>
      </c>
      <c r="K282" s="21">
        <v>4</v>
      </c>
      <c r="L282" s="3" t="s">
        <v>10</v>
      </c>
    </row>
    <row r="283" spans="1:12" ht="30" x14ac:dyDescent="0.25">
      <c r="A283" s="3" t="s">
        <v>512</v>
      </c>
      <c r="B283" s="13" t="s">
        <v>513</v>
      </c>
      <c r="C283" s="13" t="s">
        <v>514</v>
      </c>
      <c r="D283" s="23">
        <v>4E-50</v>
      </c>
      <c r="E283" s="19" t="s">
        <v>7</v>
      </c>
      <c r="F283" s="4" t="s">
        <v>515</v>
      </c>
      <c r="G283" s="21">
        <v>859</v>
      </c>
      <c r="H283" s="23">
        <v>7.8</v>
      </c>
      <c r="I283" s="13" t="s">
        <v>17</v>
      </c>
      <c r="J283" s="3" t="s">
        <v>17</v>
      </c>
      <c r="K283" s="21">
        <v>5</v>
      </c>
      <c r="L283" s="3" t="s">
        <v>10</v>
      </c>
    </row>
    <row r="284" spans="1:12" ht="30" x14ac:dyDescent="0.25">
      <c r="A284" s="3" t="s">
        <v>630</v>
      </c>
      <c r="B284" s="13" t="s">
        <v>631</v>
      </c>
      <c r="C284" s="13" t="s">
        <v>632</v>
      </c>
      <c r="D284" s="23">
        <v>3.9999999999999998E-177</v>
      </c>
      <c r="E284" s="19" t="s">
        <v>7</v>
      </c>
      <c r="F284" s="4" t="s">
        <v>633</v>
      </c>
      <c r="G284" s="21">
        <v>617</v>
      </c>
      <c r="H284" s="23">
        <v>33.1</v>
      </c>
      <c r="I284" s="13" t="s">
        <v>10</v>
      </c>
      <c r="J284" s="3" t="s">
        <v>9</v>
      </c>
      <c r="K284" s="21">
        <v>1</v>
      </c>
      <c r="L284" s="3" t="s">
        <v>10</v>
      </c>
    </row>
    <row r="285" spans="1:12" ht="30" x14ac:dyDescent="0.25">
      <c r="A285" s="3" t="s">
        <v>1921</v>
      </c>
      <c r="B285" s="13" t="s">
        <v>587</v>
      </c>
      <c r="C285" s="13" t="s">
        <v>1922</v>
      </c>
      <c r="D285" s="23">
        <v>3.0000000000000001E-135</v>
      </c>
      <c r="E285" s="19" t="s">
        <v>7</v>
      </c>
      <c r="F285" s="4" t="s">
        <v>589</v>
      </c>
      <c r="G285" s="21">
        <v>36</v>
      </c>
      <c r="H285" s="23">
        <v>12.3</v>
      </c>
      <c r="I285" s="13" t="s">
        <v>13</v>
      </c>
      <c r="J285" s="3" t="s">
        <v>9</v>
      </c>
      <c r="K285" s="21">
        <v>0</v>
      </c>
      <c r="L285" s="3" t="s">
        <v>10</v>
      </c>
    </row>
    <row r="286" spans="1:12" ht="30" x14ac:dyDescent="0.25">
      <c r="A286" s="3" t="s">
        <v>31</v>
      </c>
      <c r="B286" s="13" t="s">
        <v>32</v>
      </c>
      <c r="C286" s="13" t="s">
        <v>33</v>
      </c>
      <c r="D286" s="23">
        <v>0</v>
      </c>
      <c r="E286" s="19" t="s">
        <v>7</v>
      </c>
      <c r="F286" s="4" t="s">
        <v>34</v>
      </c>
      <c r="G286" s="21">
        <v>19812</v>
      </c>
      <c r="H286" s="23">
        <v>53</v>
      </c>
      <c r="I286" s="13" t="s">
        <v>17</v>
      </c>
      <c r="J286" s="3" t="s">
        <v>17</v>
      </c>
      <c r="K286" s="21">
        <v>0</v>
      </c>
      <c r="L286" s="3" t="s">
        <v>13</v>
      </c>
    </row>
    <row r="287" spans="1:12" ht="30" x14ac:dyDescent="0.25">
      <c r="A287" s="3" t="s">
        <v>35</v>
      </c>
      <c r="B287" s="13" t="s">
        <v>36</v>
      </c>
      <c r="C287" s="13" t="s">
        <v>37</v>
      </c>
      <c r="D287" s="23">
        <v>9.9999999999999998E-172</v>
      </c>
      <c r="E287" s="19" t="s">
        <v>7</v>
      </c>
      <c r="F287" s="4" t="s">
        <v>38</v>
      </c>
      <c r="G287" s="21">
        <v>18670</v>
      </c>
      <c r="H287" s="23">
        <v>65.400000000000006</v>
      </c>
      <c r="I287" s="13" t="s">
        <v>13</v>
      </c>
      <c r="J287" s="3" t="s">
        <v>9</v>
      </c>
      <c r="K287" s="21">
        <v>0</v>
      </c>
      <c r="L287" s="3" t="s">
        <v>13</v>
      </c>
    </row>
    <row r="288" spans="1:12" ht="45" x14ac:dyDescent="0.25">
      <c r="A288" s="3" t="s">
        <v>555</v>
      </c>
      <c r="B288" s="13" t="s">
        <v>556</v>
      </c>
      <c r="C288" s="13" t="s">
        <v>557</v>
      </c>
      <c r="D288" s="23">
        <v>9.9999999999999998E-150</v>
      </c>
      <c r="E288" s="19" t="s">
        <v>558</v>
      </c>
      <c r="F288" s="4" t="s">
        <v>559</v>
      </c>
      <c r="G288" s="21">
        <v>776</v>
      </c>
      <c r="H288" s="23">
        <v>39.6</v>
      </c>
      <c r="I288" s="13" t="s">
        <v>10</v>
      </c>
      <c r="J288" s="3" t="s">
        <v>9</v>
      </c>
      <c r="K288" s="21">
        <v>0</v>
      </c>
      <c r="L288" s="3" t="s">
        <v>10</v>
      </c>
    </row>
    <row r="289" spans="1:12" ht="30" x14ac:dyDescent="0.25">
      <c r="A289" s="3" t="s">
        <v>793</v>
      </c>
      <c r="B289" s="13" t="s">
        <v>794</v>
      </c>
      <c r="C289" s="13" t="s">
        <v>795</v>
      </c>
      <c r="D289" s="23">
        <v>1E-62</v>
      </c>
      <c r="E289" s="19" t="s">
        <v>796</v>
      </c>
      <c r="F289" s="4" t="s">
        <v>797</v>
      </c>
      <c r="G289" s="21">
        <v>462</v>
      </c>
      <c r="H289" s="23">
        <v>47.1</v>
      </c>
      <c r="I289" s="13" t="s">
        <v>10</v>
      </c>
      <c r="J289" s="3" t="s">
        <v>21</v>
      </c>
      <c r="K289" s="21">
        <v>1</v>
      </c>
      <c r="L289" s="3" t="s">
        <v>10</v>
      </c>
    </row>
    <row r="290" spans="1:12" ht="30" x14ac:dyDescent="0.25">
      <c r="A290" s="3" t="s">
        <v>1249</v>
      </c>
      <c r="B290" s="13" t="s">
        <v>519</v>
      </c>
      <c r="C290" s="13" t="s">
        <v>520</v>
      </c>
      <c r="D290" s="23">
        <v>4.9999999999999996E-40</v>
      </c>
      <c r="E290" s="19" t="s">
        <v>7</v>
      </c>
      <c r="F290" s="4" t="s">
        <v>25</v>
      </c>
      <c r="G290" s="21">
        <v>179</v>
      </c>
      <c r="H290" s="23">
        <v>21.9</v>
      </c>
      <c r="I290" s="13" t="s">
        <v>13</v>
      </c>
      <c r="J290" s="3" t="s">
        <v>9</v>
      </c>
      <c r="K290" s="21">
        <v>0</v>
      </c>
      <c r="L290" s="3" t="s">
        <v>10</v>
      </c>
    </row>
    <row r="291" spans="1:12" x14ac:dyDescent="0.25">
      <c r="A291" s="3" t="s">
        <v>274</v>
      </c>
      <c r="B291" s="13" t="s">
        <v>17</v>
      </c>
      <c r="C291" s="13" t="s">
        <v>17</v>
      </c>
      <c r="D291" s="27"/>
      <c r="E291" s="19" t="s">
        <v>17</v>
      </c>
      <c r="F291" s="4" t="s">
        <v>17</v>
      </c>
      <c r="G291" s="21">
        <v>2077</v>
      </c>
      <c r="H291" s="23">
        <v>32.700000000000003</v>
      </c>
      <c r="I291" s="13" t="s">
        <v>17</v>
      </c>
      <c r="J291" s="3" t="s">
        <v>17</v>
      </c>
      <c r="K291" s="21">
        <v>0</v>
      </c>
      <c r="L291" s="3" t="s">
        <v>13</v>
      </c>
    </row>
    <row r="292" spans="1:12" ht="45" x14ac:dyDescent="0.25">
      <c r="A292" s="3" t="s">
        <v>1413</v>
      </c>
      <c r="B292" s="13" t="s">
        <v>1414</v>
      </c>
      <c r="C292" s="13" t="s">
        <v>1415</v>
      </c>
      <c r="D292" s="23">
        <v>1E-42</v>
      </c>
      <c r="E292" s="19" t="s">
        <v>7</v>
      </c>
      <c r="F292" s="4" t="s">
        <v>25</v>
      </c>
      <c r="G292" s="21">
        <v>130</v>
      </c>
      <c r="H292" s="23">
        <v>13.8</v>
      </c>
      <c r="I292" s="13" t="s">
        <v>10</v>
      </c>
      <c r="J292" s="3" t="s">
        <v>9</v>
      </c>
      <c r="K292" s="21">
        <v>4</v>
      </c>
      <c r="L292" s="3" t="s">
        <v>10</v>
      </c>
    </row>
    <row r="293" spans="1:12" ht="30" x14ac:dyDescent="0.25">
      <c r="A293" s="3" t="s">
        <v>780</v>
      </c>
      <c r="B293" s="13" t="s">
        <v>781</v>
      </c>
      <c r="C293" s="13" t="s">
        <v>782</v>
      </c>
      <c r="D293" s="23">
        <v>2.9999999999999999E-110</v>
      </c>
      <c r="E293" s="19" t="s">
        <v>783</v>
      </c>
      <c r="F293" s="4" t="s">
        <v>784</v>
      </c>
      <c r="G293" s="21">
        <v>470</v>
      </c>
      <c r="H293" s="23">
        <v>9.1</v>
      </c>
      <c r="I293" s="13" t="s">
        <v>10</v>
      </c>
      <c r="J293" s="3" t="s">
        <v>9</v>
      </c>
      <c r="K293" s="21">
        <v>5</v>
      </c>
      <c r="L293" s="3" t="s">
        <v>10</v>
      </c>
    </row>
    <row r="294" spans="1:12" ht="45" x14ac:dyDescent="0.25">
      <c r="A294" s="3" t="s">
        <v>215</v>
      </c>
      <c r="B294" s="13" t="s">
        <v>216</v>
      </c>
      <c r="C294" s="13" t="s">
        <v>217</v>
      </c>
      <c r="D294" s="23">
        <v>0</v>
      </c>
      <c r="E294" s="19" t="s">
        <v>7</v>
      </c>
      <c r="F294" s="4" t="s">
        <v>218</v>
      </c>
      <c r="G294" s="21">
        <v>2838</v>
      </c>
      <c r="H294" s="23">
        <v>8.6</v>
      </c>
      <c r="I294" s="13" t="s">
        <v>17</v>
      </c>
      <c r="J294" s="3" t="s">
        <v>17</v>
      </c>
      <c r="K294" s="21">
        <v>10</v>
      </c>
      <c r="L294" s="3" t="s">
        <v>10</v>
      </c>
    </row>
    <row r="295" spans="1:12" x14ac:dyDescent="0.25">
      <c r="A295" s="3" t="s">
        <v>867</v>
      </c>
      <c r="B295" s="13" t="s">
        <v>868</v>
      </c>
      <c r="C295" s="13" t="s">
        <v>869</v>
      </c>
      <c r="D295" s="23">
        <v>7.0000000000000004E-86</v>
      </c>
      <c r="E295" s="19" t="s">
        <v>7</v>
      </c>
      <c r="F295" s="4" t="s">
        <v>25</v>
      </c>
      <c r="G295" s="21">
        <v>380</v>
      </c>
      <c r="H295" s="23">
        <v>7.9</v>
      </c>
      <c r="I295" s="13" t="s">
        <v>10</v>
      </c>
      <c r="J295" s="3" t="s">
        <v>21</v>
      </c>
      <c r="K295" s="21">
        <v>6</v>
      </c>
      <c r="L295" s="3" t="s">
        <v>10</v>
      </c>
    </row>
    <row r="296" spans="1:12" ht="30" x14ac:dyDescent="0.25">
      <c r="A296" s="3" t="s">
        <v>1398</v>
      </c>
      <c r="B296" s="13" t="s">
        <v>1399</v>
      </c>
      <c r="C296" s="13" t="s">
        <v>1400</v>
      </c>
      <c r="D296" s="23">
        <v>1.9999999999999999E-23</v>
      </c>
      <c r="E296" s="19" t="s">
        <v>7</v>
      </c>
      <c r="F296" s="4" t="s">
        <v>244</v>
      </c>
      <c r="G296" s="21">
        <v>135</v>
      </c>
      <c r="H296" s="23">
        <v>71.3</v>
      </c>
      <c r="I296" s="13" t="s">
        <v>13</v>
      </c>
      <c r="J296" s="3" t="s">
        <v>9</v>
      </c>
      <c r="K296" s="21">
        <v>0</v>
      </c>
      <c r="L296" s="3" t="s">
        <v>10</v>
      </c>
    </row>
    <row r="297" spans="1:12" ht="30" x14ac:dyDescent="0.25">
      <c r="A297" s="3" t="s">
        <v>518</v>
      </c>
      <c r="B297" s="13" t="s">
        <v>519</v>
      </c>
      <c r="C297" s="13" t="s">
        <v>520</v>
      </c>
      <c r="D297" s="23">
        <v>1.0000000000000001E-30</v>
      </c>
      <c r="E297" s="19" t="s">
        <v>7</v>
      </c>
      <c r="F297" s="4" t="s">
        <v>25</v>
      </c>
      <c r="G297" s="21">
        <v>850</v>
      </c>
      <c r="H297" s="23">
        <v>31</v>
      </c>
      <c r="I297" s="13" t="s">
        <v>13</v>
      </c>
      <c r="J297" s="3" t="s">
        <v>9</v>
      </c>
      <c r="K297" s="21">
        <v>0</v>
      </c>
      <c r="L297" s="3" t="s">
        <v>10</v>
      </c>
    </row>
    <row r="298" spans="1:12" ht="30" x14ac:dyDescent="0.25">
      <c r="A298" s="3" t="s">
        <v>1475</v>
      </c>
      <c r="B298" s="13" t="s">
        <v>1476</v>
      </c>
      <c r="C298" s="13" t="s">
        <v>1477</v>
      </c>
      <c r="D298" s="23">
        <v>2.0000000000000001E-110</v>
      </c>
      <c r="E298" s="19" t="s">
        <v>7</v>
      </c>
      <c r="F298" s="4" t="s">
        <v>253</v>
      </c>
      <c r="G298" s="21">
        <v>106</v>
      </c>
      <c r="H298" s="23">
        <v>20.399999999999999</v>
      </c>
      <c r="I298" s="13" t="s">
        <v>17</v>
      </c>
      <c r="J298" s="3" t="s">
        <v>17</v>
      </c>
      <c r="K298" s="21">
        <v>7</v>
      </c>
      <c r="L298" s="3" t="s">
        <v>10</v>
      </c>
    </row>
    <row r="299" spans="1:12" ht="45" x14ac:dyDescent="0.25">
      <c r="A299" s="3" t="s">
        <v>937</v>
      </c>
      <c r="B299" s="13" t="s">
        <v>938</v>
      </c>
      <c r="C299" s="13" t="s">
        <v>939</v>
      </c>
      <c r="D299" s="23">
        <v>9.9999999999999998E-20</v>
      </c>
      <c r="E299" s="19" t="s">
        <v>7</v>
      </c>
      <c r="F299" s="4" t="s">
        <v>25</v>
      </c>
      <c r="G299" s="21">
        <v>332</v>
      </c>
      <c r="H299" s="23">
        <v>28.4</v>
      </c>
      <c r="I299" s="13" t="s">
        <v>13</v>
      </c>
      <c r="J299" s="3" t="s">
        <v>9</v>
      </c>
      <c r="K299" s="21">
        <v>0</v>
      </c>
      <c r="L299" s="3" t="s">
        <v>10</v>
      </c>
    </row>
    <row r="300" spans="1:12" ht="30" x14ac:dyDescent="0.25">
      <c r="A300" s="3" t="s">
        <v>264</v>
      </c>
      <c r="B300" s="13" t="s">
        <v>112</v>
      </c>
      <c r="C300" s="13" t="s">
        <v>265</v>
      </c>
      <c r="D300" s="23">
        <v>1.0000000000000001E-101</v>
      </c>
      <c r="E300" s="19" t="s">
        <v>266</v>
      </c>
      <c r="F300" s="4" t="s">
        <v>267</v>
      </c>
      <c r="G300" s="21">
        <v>2227</v>
      </c>
      <c r="H300" s="23">
        <v>55.2</v>
      </c>
      <c r="I300" s="13" t="s">
        <v>17</v>
      </c>
      <c r="J300" s="3" t="s">
        <v>17</v>
      </c>
      <c r="K300" s="21">
        <v>1</v>
      </c>
      <c r="L300" s="3" t="s">
        <v>10</v>
      </c>
    </row>
    <row r="301" spans="1:12" ht="30" x14ac:dyDescent="0.25">
      <c r="A301" s="3" t="s">
        <v>264</v>
      </c>
      <c r="B301" s="13" t="s">
        <v>112</v>
      </c>
      <c r="C301" s="13" t="s">
        <v>900</v>
      </c>
      <c r="D301" s="23">
        <v>9.0000000000000002E-38</v>
      </c>
      <c r="E301" s="19" t="s">
        <v>901</v>
      </c>
      <c r="F301" s="4" t="s">
        <v>902</v>
      </c>
      <c r="G301" s="21">
        <v>360</v>
      </c>
      <c r="H301" s="23">
        <v>17.7</v>
      </c>
      <c r="I301" s="13" t="s">
        <v>13</v>
      </c>
      <c r="J301" s="3" t="s">
        <v>9</v>
      </c>
      <c r="K301" s="21">
        <v>0</v>
      </c>
      <c r="L301" s="3" t="s">
        <v>10</v>
      </c>
    </row>
    <row r="302" spans="1:12" ht="45" x14ac:dyDescent="0.25">
      <c r="A302" s="3" t="s">
        <v>988</v>
      </c>
      <c r="B302" s="13" t="s">
        <v>827</v>
      </c>
      <c r="C302" s="13" t="s">
        <v>989</v>
      </c>
      <c r="D302" s="23">
        <v>8.9999999999999995E-65</v>
      </c>
      <c r="E302" s="19" t="s">
        <v>7</v>
      </c>
      <c r="F302" s="4" t="s">
        <v>486</v>
      </c>
      <c r="G302" s="21">
        <v>301</v>
      </c>
      <c r="H302" s="23">
        <v>28.9</v>
      </c>
      <c r="I302" s="13" t="s">
        <v>17</v>
      </c>
      <c r="J302" s="3" t="s">
        <v>17</v>
      </c>
      <c r="K302" s="21">
        <v>1</v>
      </c>
      <c r="L302" s="3" t="s">
        <v>10</v>
      </c>
    </row>
    <row r="303" spans="1:12" ht="30" x14ac:dyDescent="0.25">
      <c r="A303" s="3" t="s">
        <v>843</v>
      </c>
      <c r="B303" s="13" t="s">
        <v>350</v>
      </c>
      <c r="C303" s="13" t="s">
        <v>351</v>
      </c>
      <c r="D303" s="23">
        <v>6.9999999999999993E-24</v>
      </c>
      <c r="E303" s="19" t="s">
        <v>7</v>
      </c>
      <c r="F303" s="4" t="s">
        <v>25</v>
      </c>
      <c r="G303" s="21">
        <v>409</v>
      </c>
      <c r="H303" s="23">
        <v>48.8</v>
      </c>
      <c r="I303" s="13" t="s">
        <v>13</v>
      </c>
      <c r="J303" s="3" t="s">
        <v>9</v>
      </c>
      <c r="K303" s="21">
        <v>0</v>
      </c>
      <c r="L303" s="3" t="s">
        <v>10</v>
      </c>
    </row>
    <row r="304" spans="1:12" ht="30" x14ac:dyDescent="0.25">
      <c r="A304" s="3" t="s">
        <v>435</v>
      </c>
      <c r="B304" s="13" t="s">
        <v>350</v>
      </c>
      <c r="C304" s="13" t="s">
        <v>351</v>
      </c>
      <c r="D304" s="23">
        <v>6.9999999999999993E-24</v>
      </c>
      <c r="E304" s="19" t="s">
        <v>7</v>
      </c>
      <c r="F304" s="4" t="s">
        <v>25</v>
      </c>
      <c r="G304" s="21">
        <v>1118</v>
      </c>
      <c r="H304" s="23">
        <v>60.5</v>
      </c>
      <c r="I304" s="13" t="s">
        <v>13</v>
      </c>
      <c r="J304" s="3" t="s">
        <v>9</v>
      </c>
      <c r="K304" s="21">
        <v>0</v>
      </c>
      <c r="L304" s="3" t="s">
        <v>10</v>
      </c>
    </row>
    <row r="305" spans="1:12" ht="45" x14ac:dyDescent="0.25">
      <c r="A305" s="3" t="s">
        <v>1895</v>
      </c>
      <c r="B305" s="13" t="s">
        <v>1125</v>
      </c>
      <c r="C305" s="13" t="s">
        <v>1896</v>
      </c>
      <c r="D305" s="23">
        <v>8.0000000000000002E-117</v>
      </c>
      <c r="E305" s="19" t="s">
        <v>7</v>
      </c>
      <c r="F305" s="4" t="s">
        <v>99</v>
      </c>
      <c r="G305" s="21">
        <v>37</v>
      </c>
      <c r="H305" s="23">
        <v>15.3</v>
      </c>
      <c r="I305" s="13" t="s">
        <v>17</v>
      </c>
      <c r="J305" s="3" t="s">
        <v>17</v>
      </c>
      <c r="K305" s="21">
        <v>1</v>
      </c>
      <c r="L305" s="3" t="s">
        <v>10</v>
      </c>
    </row>
    <row r="306" spans="1:12" x14ac:dyDescent="0.25">
      <c r="A306" s="3" t="s">
        <v>329</v>
      </c>
      <c r="B306" s="14" t="s">
        <v>2183</v>
      </c>
      <c r="C306" s="16" t="s">
        <v>2182</v>
      </c>
      <c r="D306" s="23">
        <v>9.9999999999999992E-66</v>
      </c>
      <c r="E306" s="19" t="s">
        <v>7</v>
      </c>
      <c r="F306" s="4" t="s">
        <v>117</v>
      </c>
      <c r="G306" s="21">
        <v>1527</v>
      </c>
      <c r="H306" s="23">
        <v>45.7</v>
      </c>
      <c r="I306" s="13" t="s">
        <v>13</v>
      </c>
      <c r="J306" s="3" t="s">
        <v>9</v>
      </c>
      <c r="K306" s="21">
        <v>0</v>
      </c>
      <c r="L306" s="3" t="s">
        <v>10</v>
      </c>
    </row>
    <row r="307" spans="1:12" ht="30" x14ac:dyDescent="0.25">
      <c r="A307" s="3" t="s">
        <v>337</v>
      </c>
      <c r="B307" s="13" t="s">
        <v>61</v>
      </c>
      <c r="C307" s="13" t="s">
        <v>62</v>
      </c>
      <c r="D307" s="23">
        <v>6.9999999999999998E-127</v>
      </c>
      <c r="E307" s="19" t="s">
        <v>7</v>
      </c>
      <c r="F307" s="4" t="s">
        <v>25</v>
      </c>
      <c r="G307" s="21">
        <v>1491</v>
      </c>
      <c r="H307" s="23">
        <v>30.8</v>
      </c>
      <c r="I307" s="13" t="s">
        <v>13</v>
      </c>
      <c r="J307" s="3" t="s">
        <v>9</v>
      </c>
      <c r="K307" s="21">
        <v>0</v>
      </c>
      <c r="L307" s="3" t="s">
        <v>10</v>
      </c>
    </row>
    <row r="308" spans="1:12" ht="30" x14ac:dyDescent="0.25">
      <c r="A308" s="3" t="s">
        <v>865</v>
      </c>
      <c r="B308" s="13" t="s">
        <v>542</v>
      </c>
      <c r="C308" s="13" t="s">
        <v>866</v>
      </c>
      <c r="D308" s="23">
        <v>3.0000000000000001E-120</v>
      </c>
      <c r="E308" s="19" t="s">
        <v>7</v>
      </c>
      <c r="F308" s="4" t="s">
        <v>253</v>
      </c>
      <c r="G308" s="21">
        <v>380</v>
      </c>
      <c r="H308" s="23">
        <v>20.399999999999999</v>
      </c>
      <c r="I308" s="13" t="s">
        <v>17</v>
      </c>
      <c r="J308" s="3" t="s">
        <v>17</v>
      </c>
      <c r="K308" s="21">
        <v>5</v>
      </c>
      <c r="L308" s="3" t="s">
        <v>10</v>
      </c>
    </row>
    <row r="309" spans="1:12" ht="30" x14ac:dyDescent="0.25">
      <c r="A309" s="3" t="s">
        <v>2080</v>
      </c>
      <c r="B309" s="13" t="s">
        <v>2081</v>
      </c>
      <c r="C309" s="13" t="s">
        <v>2082</v>
      </c>
      <c r="D309" s="28">
        <v>0</v>
      </c>
      <c r="E309" s="19" t="s">
        <v>7</v>
      </c>
      <c r="F309" s="4" t="s">
        <v>25</v>
      </c>
      <c r="G309" s="21">
        <v>24</v>
      </c>
      <c r="H309" s="23">
        <v>16</v>
      </c>
      <c r="I309" s="13" t="s">
        <v>13</v>
      </c>
      <c r="J309" s="3" t="s">
        <v>9</v>
      </c>
      <c r="K309" s="21">
        <v>0</v>
      </c>
      <c r="L309" s="3" t="s">
        <v>10</v>
      </c>
    </row>
    <row r="310" spans="1:12" ht="30" x14ac:dyDescent="0.25">
      <c r="A310" s="3" t="s">
        <v>522</v>
      </c>
      <c r="B310" s="13" t="s">
        <v>523</v>
      </c>
      <c r="C310" s="13" t="s">
        <v>524</v>
      </c>
      <c r="D310" s="23">
        <v>6.0000000000000004E-133</v>
      </c>
      <c r="E310" s="19" t="s">
        <v>97</v>
      </c>
      <c r="F310" s="4" t="s">
        <v>25</v>
      </c>
      <c r="G310" s="21">
        <v>828</v>
      </c>
      <c r="H310" s="23">
        <v>30</v>
      </c>
      <c r="I310" s="13" t="s">
        <v>13</v>
      </c>
      <c r="J310" s="3" t="s">
        <v>9</v>
      </c>
      <c r="K310" s="21">
        <v>0</v>
      </c>
      <c r="L310" s="3" t="s">
        <v>10</v>
      </c>
    </row>
    <row r="311" spans="1:12" ht="30" x14ac:dyDescent="0.25">
      <c r="A311" s="3" t="s">
        <v>1154</v>
      </c>
      <c r="B311" s="13" t="s">
        <v>61</v>
      </c>
      <c r="C311" s="13" t="s">
        <v>1155</v>
      </c>
      <c r="D311" s="23">
        <v>9.9999999999999995E-58</v>
      </c>
      <c r="E311" s="19" t="s">
        <v>7</v>
      </c>
      <c r="F311" s="4" t="s">
        <v>25</v>
      </c>
      <c r="G311" s="21">
        <v>215</v>
      </c>
      <c r="H311" s="23">
        <v>32.200000000000003</v>
      </c>
      <c r="I311" s="13" t="s">
        <v>13</v>
      </c>
      <c r="J311" s="3" t="s">
        <v>9</v>
      </c>
      <c r="K311" s="21">
        <v>0</v>
      </c>
      <c r="L311" s="3" t="s">
        <v>10</v>
      </c>
    </row>
    <row r="312" spans="1:12" ht="30" x14ac:dyDescent="0.25">
      <c r="A312" s="3" t="s">
        <v>1705</v>
      </c>
      <c r="B312" s="13" t="s">
        <v>590</v>
      </c>
      <c r="C312" s="13" t="s">
        <v>591</v>
      </c>
      <c r="D312" s="23">
        <v>1.9999999999999999E-67</v>
      </c>
      <c r="E312" s="19" t="s">
        <v>7</v>
      </c>
      <c r="F312" s="4" t="s">
        <v>1706</v>
      </c>
      <c r="G312" s="21">
        <v>58</v>
      </c>
      <c r="H312" s="23">
        <v>8.6999999999999993</v>
      </c>
      <c r="I312" s="13" t="s">
        <v>17</v>
      </c>
      <c r="J312" s="3" t="s">
        <v>17</v>
      </c>
      <c r="K312" s="21">
        <v>4</v>
      </c>
      <c r="L312" s="3" t="s">
        <v>10</v>
      </c>
    </row>
    <row r="313" spans="1:12" ht="30" x14ac:dyDescent="0.25">
      <c r="A313" s="3" t="s">
        <v>1532</v>
      </c>
      <c r="B313" s="13" t="s">
        <v>61</v>
      </c>
      <c r="C313" s="17" t="s">
        <v>62</v>
      </c>
      <c r="D313" s="23">
        <v>4.0000000000000002E-42</v>
      </c>
      <c r="E313" s="19" t="s">
        <v>7</v>
      </c>
      <c r="F313" s="4" t="s">
        <v>25</v>
      </c>
      <c r="G313" s="21">
        <v>93</v>
      </c>
      <c r="H313" s="23">
        <v>16.3</v>
      </c>
      <c r="I313" s="13" t="s">
        <v>13</v>
      </c>
      <c r="J313" s="3" t="s">
        <v>9</v>
      </c>
      <c r="K313" s="21">
        <v>0</v>
      </c>
      <c r="L313" s="3" t="s">
        <v>10</v>
      </c>
    </row>
    <row r="314" spans="1:12" ht="30" x14ac:dyDescent="0.25">
      <c r="A314" s="3" t="s">
        <v>943</v>
      </c>
      <c r="B314" s="13" t="s">
        <v>944</v>
      </c>
      <c r="C314" s="13" t="s">
        <v>945</v>
      </c>
      <c r="D314" s="23">
        <v>7.9999999999999997E-103</v>
      </c>
      <c r="E314" s="19" t="s">
        <v>253</v>
      </c>
      <c r="F314" s="4" t="s">
        <v>545</v>
      </c>
      <c r="G314" s="21">
        <v>328</v>
      </c>
      <c r="H314" s="23">
        <v>11.1</v>
      </c>
      <c r="I314" s="13" t="s">
        <v>10</v>
      </c>
      <c r="J314" s="3" t="s">
        <v>21</v>
      </c>
      <c r="K314" s="21">
        <v>6</v>
      </c>
      <c r="L314" s="3" t="s">
        <v>10</v>
      </c>
    </row>
    <row r="315" spans="1:12" ht="45" x14ac:dyDescent="0.25">
      <c r="A315" s="3" t="s">
        <v>297</v>
      </c>
      <c r="B315" s="13" t="s">
        <v>298</v>
      </c>
      <c r="C315" s="13" t="s">
        <v>299</v>
      </c>
      <c r="D315" s="23">
        <v>9.9999999999999991E-146</v>
      </c>
      <c r="E315" s="19" t="s">
        <v>7</v>
      </c>
      <c r="F315" s="4" t="s">
        <v>300</v>
      </c>
      <c r="G315" s="21">
        <v>1697</v>
      </c>
      <c r="H315" s="23">
        <v>33.4</v>
      </c>
      <c r="I315" s="13" t="s">
        <v>17</v>
      </c>
      <c r="J315" s="3" t="s">
        <v>17</v>
      </c>
      <c r="K315" s="21">
        <v>6</v>
      </c>
      <c r="L315" s="3" t="s">
        <v>10</v>
      </c>
    </row>
    <row r="316" spans="1:12" ht="30" x14ac:dyDescent="0.25">
      <c r="A316" s="3" t="s">
        <v>823</v>
      </c>
      <c r="B316" s="13" t="s">
        <v>824</v>
      </c>
      <c r="C316" s="13" t="s">
        <v>825</v>
      </c>
      <c r="D316" s="23">
        <v>4.9999999999999999E-61</v>
      </c>
      <c r="E316" s="19" t="s">
        <v>7</v>
      </c>
      <c r="F316" s="4" t="s">
        <v>25</v>
      </c>
      <c r="G316" s="21">
        <v>439</v>
      </c>
      <c r="H316" s="23">
        <v>28</v>
      </c>
      <c r="I316" s="13" t="s">
        <v>13</v>
      </c>
      <c r="J316" s="3" t="s">
        <v>9</v>
      </c>
      <c r="K316" s="21">
        <v>0</v>
      </c>
      <c r="L316" s="3" t="s">
        <v>10</v>
      </c>
    </row>
    <row r="317" spans="1:12" ht="30" x14ac:dyDescent="0.25">
      <c r="A317" s="3" t="s">
        <v>1348</v>
      </c>
      <c r="B317" s="13" t="s">
        <v>1349</v>
      </c>
      <c r="C317" s="13" t="s">
        <v>1350</v>
      </c>
      <c r="D317" s="23">
        <v>4.0000000000000001E-161</v>
      </c>
      <c r="E317" s="19" t="s">
        <v>7</v>
      </c>
      <c r="F317" s="4" t="s">
        <v>253</v>
      </c>
      <c r="G317" s="21">
        <v>147</v>
      </c>
      <c r="H317" s="23">
        <v>4</v>
      </c>
      <c r="I317" s="13" t="s">
        <v>17</v>
      </c>
      <c r="J317" s="3" t="s">
        <v>17</v>
      </c>
      <c r="K317" s="21">
        <v>7</v>
      </c>
      <c r="L317" s="3" t="s">
        <v>10</v>
      </c>
    </row>
    <row r="318" spans="1:12" ht="30" x14ac:dyDescent="0.25">
      <c r="A318" s="3" t="s">
        <v>763</v>
      </c>
      <c r="B318" s="13" t="s">
        <v>764</v>
      </c>
      <c r="C318" s="13" t="s">
        <v>765</v>
      </c>
      <c r="D318" s="23">
        <v>4.9999999999999998E-81</v>
      </c>
      <c r="E318" s="19" t="s">
        <v>7</v>
      </c>
      <c r="F318" s="4" t="s">
        <v>25</v>
      </c>
      <c r="G318" s="21">
        <v>481</v>
      </c>
      <c r="H318" s="23">
        <v>16</v>
      </c>
      <c r="I318" s="13" t="s">
        <v>17</v>
      </c>
      <c r="J318" s="3" t="s">
        <v>17</v>
      </c>
      <c r="K318" s="21">
        <v>2</v>
      </c>
      <c r="L318" s="3" t="s">
        <v>10</v>
      </c>
    </row>
    <row r="319" spans="1:12" ht="30" x14ac:dyDescent="0.25">
      <c r="A319" s="3" t="s">
        <v>1365</v>
      </c>
      <c r="B319" s="13" t="s">
        <v>1366</v>
      </c>
      <c r="C319" s="13" t="s">
        <v>1367</v>
      </c>
      <c r="D319" s="23">
        <v>4.9999999999999996E-40</v>
      </c>
      <c r="E319" s="19" t="s">
        <v>1368</v>
      </c>
      <c r="F319" s="4" t="s">
        <v>1369</v>
      </c>
      <c r="G319" s="21">
        <v>143</v>
      </c>
      <c r="H319" s="23">
        <v>13.5</v>
      </c>
      <c r="I319" s="13" t="s">
        <v>17</v>
      </c>
      <c r="J319" s="3" t="s">
        <v>17</v>
      </c>
      <c r="K319" s="21">
        <v>1</v>
      </c>
      <c r="L319" s="3" t="s">
        <v>10</v>
      </c>
    </row>
    <row r="320" spans="1:12" ht="30" x14ac:dyDescent="0.25">
      <c r="A320" s="3" t="s">
        <v>532</v>
      </c>
      <c r="B320" s="13" t="s">
        <v>513</v>
      </c>
      <c r="C320" s="13" t="s">
        <v>514</v>
      </c>
      <c r="D320" s="23">
        <v>4.9999999999999996E-40</v>
      </c>
      <c r="E320" s="19" t="s">
        <v>7</v>
      </c>
      <c r="F320" s="4" t="s">
        <v>515</v>
      </c>
      <c r="G320" s="21">
        <v>818</v>
      </c>
      <c r="H320" s="23">
        <v>9</v>
      </c>
      <c r="I320" s="13" t="s">
        <v>17</v>
      </c>
      <c r="J320" s="3" t="s">
        <v>17</v>
      </c>
      <c r="K320" s="21">
        <v>6</v>
      </c>
      <c r="L320" s="3" t="s">
        <v>10</v>
      </c>
    </row>
    <row r="321" spans="1:12" ht="30" x14ac:dyDescent="0.25">
      <c r="A321" s="3" t="s">
        <v>349</v>
      </c>
      <c r="B321" s="13" t="s">
        <v>350</v>
      </c>
      <c r="C321" s="13" t="s">
        <v>351</v>
      </c>
      <c r="D321" s="23">
        <v>7.0000000000000003E-27</v>
      </c>
      <c r="E321" s="19" t="s">
        <v>7</v>
      </c>
      <c r="F321" s="4" t="s">
        <v>25</v>
      </c>
      <c r="G321" s="21">
        <v>1447</v>
      </c>
      <c r="H321" s="23">
        <v>33.799999999999997</v>
      </c>
      <c r="I321" s="13" t="s">
        <v>13</v>
      </c>
      <c r="J321" s="3" t="s">
        <v>9</v>
      </c>
      <c r="K321" s="21">
        <v>0</v>
      </c>
      <c r="L321" s="3" t="s">
        <v>10</v>
      </c>
    </row>
    <row r="322" spans="1:12" ht="45" x14ac:dyDescent="0.25">
      <c r="A322" s="3" t="s">
        <v>1223</v>
      </c>
      <c r="B322" s="13" t="s">
        <v>2173</v>
      </c>
      <c r="C322" s="14" t="s">
        <v>1224</v>
      </c>
      <c r="D322" s="23">
        <v>2.0000000000000001E-10</v>
      </c>
      <c r="E322" s="19" t="s">
        <v>7</v>
      </c>
      <c r="F322" s="4" t="s">
        <v>486</v>
      </c>
      <c r="G322" s="21">
        <v>187</v>
      </c>
      <c r="H322" s="23">
        <v>28.7</v>
      </c>
      <c r="I322" s="13" t="s">
        <v>17</v>
      </c>
      <c r="J322" s="3" t="s">
        <v>17</v>
      </c>
      <c r="K322" s="21">
        <v>1</v>
      </c>
      <c r="L322" s="3" t="s">
        <v>10</v>
      </c>
    </row>
    <row r="323" spans="1:12" ht="30" x14ac:dyDescent="0.25">
      <c r="A323" s="3" t="s">
        <v>330</v>
      </c>
      <c r="B323" s="13" t="s">
        <v>163</v>
      </c>
      <c r="C323" s="13" t="s">
        <v>331</v>
      </c>
      <c r="D323" s="23">
        <v>0</v>
      </c>
      <c r="E323" s="19" t="s">
        <v>7</v>
      </c>
      <c r="F323" s="4" t="s">
        <v>332</v>
      </c>
      <c r="G323" s="21">
        <v>1509</v>
      </c>
      <c r="H323" s="23">
        <v>35.6</v>
      </c>
      <c r="I323" s="13" t="s">
        <v>13</v>
      </c>
      <c r="J323" s="3" t="s">
        <v>9</v>
      </c>
      <c r="K323" s="21">
        <v>0</v>
      </c>
      <c r="L323" s="3" t="s">
        <v>10</v>
      </c>
    </row>
    <row r="324" spans="1:12" ht="30" x14ac:dyDescent="0.25">
      <c r="A324" s="3" t="s">
        <v>1826</v>
      </c>
      <c r="B324" s="13" t="s">
        <v>242</v>
      </c>
      <c r="C324" s="13" t="s">
        <v>1827</v>
      </c>
      <c r="D324" s="23">
        <v>6.9999999999999996E-54</v>
      </c>
      <c r="E324" s="19" t="s">
        <v>7</v>
      </c>
      <c r="F324" s="4" t="s">
        <v>486</v>
      </c>
      <c r="G324" s="21">
        <v>44</v>
      </c>
      <c r="H324" s="23">
        <v>19.600000000000001</v>
      </c>
      <c r="I324" s="13" t="s">
        <v>13</v>
      </c>
      <c r="J324" s="3" t="s">
        <v>9</v>
      </c>
      <c r="K324" s="21">
        <v>0</v>
      </c>
      <c r="L324" s="3" t="s">
        <v>10</v>
      </c>
    </row>
    <row r="325" spans="1:12" ht="30" x14ac:dyDescent="0.25">
      <c r="A325" s="3" t="s">
        <v>1848</v>
      </c>
      <c r="B325" s="13" t="s">
        <v>1060</v>
      </c>
      <c r="C325" s="13" t="s">
        <v>1849</v>
      </c>
      <c r="D325" s="23">
        <v>3.0000000000000003E-20</v>
      </c>
      <c r="E325" s="19" t="s">
        <v>7</v>
      </c>
      <c r="F325" s="4" t="s">
        <v>1850</v>
      </c>
      <c r="G325" s="21">
        <v>42</v>
      </c>
      <c r="H325" s="23">
        <v>41.9</v>
      </c>
      <c r="I325" s="13" t="s">
        <v>17</v>
      </c>
      <c r="J325" s="3" t="s">
        <v>17</v>
      </c>
      <c r="K325" s="21">
        <v>1</v>
      </c>
      <c r="L325" s="3" t="s">
        <v>10</v>
      </c>
    </row>
    <row r="326" spans="1:12" ht="30" x14ac:dyDescent="0.25">
      <c r="A326" s="3" t="s">
        <v>185</v>
      </c>
      <c r="B326" s="13" t="s">
        <v>186</v>
      </c>
      <c r="C326" s="13" t="s">
        <v>187</v>
      </c>
      <c r="D326" s="23">
        <v>0</v>
      </c>
      <c r="E326" s="19" t="s">
        <v>7</v>
      </c>
      <c r="F326" s="4" t="s">
        <v>188</v>
      </c>
      <c r="G326" s="21">
        <v>3420</v>
      </c>
      <c r="H326" s="23">
        <v>34.9</v>
      </c>
      <c r="I326" s="13" t="s">
        <v>10</v>
      </c>
      <c r="J326" s="3" t="s">
        <v>21</v>
      </c>
      <c r="K326" s="21">
        <v>12</v>
      </c>
      <c r="L326" s="3" t="s">
        <v>10</v>
      </c>
    </row>
    <row r="327" spans="1:12" x14ac:dyDescent="0.25">
      <c r="A327" s="3" t="s">
        <v>173</v>
      </c>
      <c r="B327" s="13" t="s">
        <v>174</v>
      </c>
      <c r="C327" s="13" t="s">
        <v>175</v>
      </c>
      <c r="D327" s="23">
        <v>0</v>
      </c>
      <c r="E327" s="19" t="s">
        <v>7</v>
      </c>
      <c r="F327" s="4" t="s">
        <v>176</v>
      </c>
      <c r="G327" s="21">
        <v>3884</v>
      </c>
      <c r="H327" s="23">
        <v>36.799999999999997</v>
      </c>
      <c r="I327" s="13" t="s">
        <v>13</v>
      </c>
      <c r="J327" s="3" t="s">
        <v>9</v>
      </c>
      <c r="K327" s="21">
        <v>0</v>
      </c>
      <c r="L327" s="3" t="s">
        <v>10</v>
      </c>
    </row>
    <row r="328" spans="1:12" ht="45" x14ac:dyDescent="0.25">
      <c r="A328" s="3" t="s">
        <v>1101</v>
      </c>
      <c r="B328" s="13" t="s">
        <v>827</v>
      </c>
      <c r="C328" s="13" t="s">
        <v>1102</v>
      </c>
      <c r="D328" s="23">
        <v>9.9999999999999997E-49</v>
      </c>
      <c r="E328" s="19" t="s">
        <v>7</v>
      </c>
      <c r="F328" s="4" t="s">
        <v>486</v>
      </c>
      <c r="G328" s="21">
        <v>241</v>
      </c>
      <c r="H328" s="23">
        <v>24.1</v>
      </c>
      <c r="I328" s="13" t="s">
        <v>10</v>
      </c>
      <c r="J328" s="3" t="s">
        <v>9</v>
      </c>
      <c r="K328" s="21">
        <v>1</v>
      </c>
      <c r="L328" s="3" t="s">
        <v>10</v>
      </c>
    </row>
    <row r="329" spans="1:12" ht="30" x14ac:dyDescent="0.25">
      <c r="A329" s="3" t="s">
        <v>737</v>
      </c>
      <c r="B329" s="13" t="s">
        <v>738</v>
      </c>
      <c r="C329" s="13" t="s">
        <v>739</v>
      </c>
      <c r="D329" s="28">
        <v>4.0000000000000001E-46</v>
      </c>
      <c r="E329" s="19" t="s">
        <v>7</v>
      </c>
      <c r="F329" s="4" t="s">
        <v>25</v>
      </c>
      <c r="G329" s="21">
        <v>512</v>
      </c>
      <c r="H329" s="23">
        <v>19.600000000000001</v>
      </c>
      <c r="I329" s="13" t="s">
        <v>17</v>
      </c>
      <c r="J329" s="3" t="s">
        <v>17</v>
      </c>
      <c r="K329" s="21">
        <v>1</v>
      </c>
      <c r="L329" s="3" t="s">
        <v>10</v>
      </c>
    </row>
    <row r="330" spans="1:12" ht="30" x14ac:dyDescent="0.25">
      <c r="A330" s="3" t="s">
        <v>1137</v>
      </c>
      <c r="B330" s="13" t="s">
        <v>186</v>
      </c>
      <c r="C330" s="13" t="s">
        <v>1138</v>
      </c>
      <c r="D330" s="23">
        <v>6.0000000000000002E-62</v>
      </c>
      <c r="E330" s="19" t="s">
        <v>7</v>
      </c>
      <c r="F330" s="4" t="s">
        <v>25</v>
      </c>
      <c r="G330" s="21">
        <v>227</v>
      </c>
      <c r="H330" s="23">
        <v>21.5</v>
      </c>
      <c r="I330" s="13" t="s">
        <v>17</v>
      </c>
      <c r="J330" s="3" t="s">
        <v>17</v>
      </c>
      <c r="K330" s="21">
        <v>1</v>
      </c>
      <c r="L330" s="3" t="s">
        <v>10</v>
      </c>
    </row>
    <row r="331" spans="1:12" ht="135" x14ac:dyDescent="0.25">
      <c r="A331" s="3" t="s">
        <v>275</v>
      </c>
      <c r="B331" s="13" t="s">
        <v>276</v>
      </c>
      <c r="C331" s="13" t="s">
        <v>277</v>
      </c>
      <c r="D331" s="23">
        <v>4E-136</v>
      </c>
      <c r="E331" s="19" t="s">
        <v>278</v>
      </c>
      <c r="F331" s="4" t="s">
        <v>279</v>
      </c>
      <c r="G331" s="21">
        <v>2000</v>
      </c>
      <c r="H331" s="23">
        <v>44.1</v>
      </c>
      <c r="I331" s="13" t="s">
        <v>13</v>
      </c>
      <c r="J331" s="3" t="s">
        <v>9</v>
      </c>
      <c r="K331" s="21">
        <v>0</v>
      </c>
      <c r="L331" s="3" t="s">
        <v>10</v>
      </c>
    </row>
    <row r="332" spans="1:12" ht="30" x14ac:dyDescent="0.25">
      <c r="A332" s="3" t="s">
        <v>1645</v>
      </c>
      <c r="B332" s="13" t="s">
        <v>1646</v>
      </c>
      <c r="C332" s="16" t="s">
        <v>2187</v>
      </c>
      <c r="D332" s="23">
        <v>5.0000000000000001E-60</v>
      </c>
      <c r="E332" s="19" t="s">
        <v>7</v>
      </c>
      <c r="F332" s="4" t="s">
        <v>686</v>
      </c>
      <c r="G332" s="21">
        <v>67</v>
      </c>
      <c r="H332" s="23">
        <v>36.799999999999997</v>
      </c>
      <c r="I332" s="13" t="s">
        <v>10</v>
      </c>
      <c r="J332" s="3" t="s">
        <v>9</v>
      </c>
      <c r="K332" s="21">
        <v>0</v>
      </c>
      <c r="L332" s="3" t="s">
        <v>10</v>
      </c>
    </row>
    <row r="333" spans="1:12" ht="45" x14ac:dyDescent="0.25">
      <c r="A333" s="3" t="s">
        <v>1064</v>
      </c>
      <c r="B333" s="13" t="s">
        <v>717</v>
      </c>
      <c r="C333" s="13" t="s">
        <v>192</v>
      </c>
      <c r="D333" s="23">
        <v>7.0000000000000004E-25</v>
      </c>
      <c r="E333" s="19" t="s">
        <v>554</v>
      </c>
      <c r="F333" s="4" t="s">
        <v>1065</v>
      </c>
      <c r="G333" s="21">
        <v>254</v>
      </c>
      <c r="H333" s="23">
        <v>15.3</v>
      </c>
      <c r="I333" s="13" t="s">
        <v>17</v>
      </c>
      <c r="J333" s="3" t="s">
        <v>17</v>
      </c>
      <c r="K333" s="21">
        <v>5</v>
      </c>
      <c r="L333" s="3" t="s">
        <v>10</v>
      </c>
    </row>
    <row r="334" spans="1:12" ht="30" x14ac:dyDescent="0.25">
      <c r="A334" s="3" t="s">
        <v>516</v>
      </c>
      <c r="B334" s="13" t="s">
        <v>513</v>
      </c>
      <c r="C334" s="13" t="s">
        <v>514</v>
      </c>
      <c r="D334" s="23">
        <v>4.9999999999999999E-67</v>
      </c>
      <c r="E334" s="19" t="s">
        <v>7</v>
      </c>
      <c r="F334" s="4" t="s">
        <v>515</v>
      </c>
      <c r="G334" s="21">
        <v>859</v>
      </c>
      <c r="H334" s="23">
        <v>31.7</v>
      </c>
      <c r="I334" s="13" t="s">
        <v>17</v>
      </c>
      <c r="J334" s="3" t="s">
        <v>17</v>
      </c>
      <c r="K334" s="21">
        <v>3</v>
      </c>
      <c r="L334" s="3" t="s">
        <v>10</v>
      </c>
    </row>
    <row r="335" spans="1:12" ht="30" x14ac:dyDescent="0.25">
      <c r="A335" s="3" t="s">
        <v>876</v>
      </c>
      <c r="B335" s="13" t="s">
        <v>738</v>
      </c>
      <c r="C335" s="13" t="s">
        <v>739</v>
      </c>
      <c r="D335" s="23">
        <v>8.0000000000000007E-31</v>
      </c>
      <c r="E335" s="19" t="s">
        <v>7</v>
      </c>
      <c r="F335" s="4" t="s">
        <v>25</v>
      </c>
      <c r="G335" s="21">
        <v>376</v>
      </c>
      <c r="H335" s="23">
        <v>15.8</v>
      </c>
      <c r="I335" s="13" t="s">
        <v>17</v>
      </c>
      <c r="J335" s="3" t="s">
        <v>17</v>
      </c>
      <c r="K335" s="21">
        <v>2</v>
      </c>
      <c r="L335" s="3" t="s">
        <v>10</v>
      </c>
    </row>
    <row r="336" spans="1:12" ht="30" x14ac:dyDescent="0.25">
      <c r="A336" s="3" t="s">
        <v>236</v>
      </c>
      <c r="B336" s="13" t="s">
        <v>61</v>
      </c>
      <c r="C336" s="13" t="s">
        <v>62</v>
      </c>
      <c r="D336" s="23">
        <v>1.9999999999999999E-76</v>
      </c>
      <c r="E336" s="19" t="s">
        <v>7</v>
      </c>
      <c r="F336" s="4" t="s">
        <v>25</v>
      </c>
      <c r="G336" s="21">
        <v>2672</v>
      </c>
      <c r="H336" s="23">
        <v>44.8</v>
      </c>
      <c r="I336" s="13" t="s">
        <v>13</v>
      </c>
      <c r="J336" s="3" t="s">
        <v>9</v>
      </c>
      <c r="K336" s="21">
        <v>0</v>
      </c>
      <c r="L336" s="3" t="s">
        <v>10</v>
      </c>
    </row>
    <row r="337" spans="1:12" ht="30" x14ac:dyDescent="0.25">
      <c r="A337" s="3" t="s">
        <v>517</v>
      </c>
      <c r="B337" s="13" t="s">
        <v>513</v>
      </c>
      <c r="C337" s="13" t="s">
        <v>514</v>
      </c>
      <c r="D337" s="23">
        <v>7.9999999999999998E-47</v>
      </c>
      <c r="E337" s="19" t="s">
        <v>7</v>
      </c>
      <c r="F337" s="4" t="s">
        <v>25</v>
      </c>
      <c r="G337" s="21">
        <v>851</v>
      </c>
      <c r="H337" s="23">
        <v>25.9</v>
      </c>
      <c r="I337" s="13" t="s">
        <v>17</v>
      </c>
      <c r="J337" s="3" t="s">
        <v>17</v>
      </c>
      <c r="K337" s="21">
        <v>4</v>
      </c>
      <c r="L337" s="3" t="s">
        <v>10</v>
      </c>
    </row>
    <row r="338" spans="1:12" ht="45" x14ac:dyDescent="0.25">
      <c r="A338" s="3" t="s">
        <v>1022</v>
      </c>
      <c r="B338" s="13" t="s">
        <v>827</v>
      </c>
      <c r="C338" s="13" t="s">
        <v>1023</v>
      </c>
      <c r="D338" s="23">
        <v>1.9999999999999999E-39</v>
      </c>
      <c r="E338" s="19" t="s">
        <v>7</v>
      </c>
      <c r="F338" s="4" t="s">
        <v>486</v>
      </c>
      <c r="G338" s="21">
        <v>281</v>
      </c>
      <c r="H338" s="23">
        <v>59.1</v>
      </c>
      <c r="I338" s="13" t="s">
        <v>13</v>
      </c>
      <c r="J338" s="3" t="s">
        <v>9</v>
      </c>
      <c r="K338" s="21">
        <v>0</v>
      </c>
      <c r="L338" s="3" t="s">
        <v>10</v>
      </c>
    </row>
    <row r="339" spans="1:12" ht="30" x14ac:dyDescent="0.25">
      <c r="A339" s="3" t="s">
        <v>268</v>
      </c>
      <c r="B339" s="13" t="s">
        <v>125</v>
      </c>
      <c r="C339" s="13" t="s">
        <v>126</v>
      </c>
      <c r="D339" s="23">
        <v>1.9999999999999999E-20</v>
      </c>
      <c r="E339" s="19" t="s">
        <v>7</v>
      </c>
      <c r="F339" s="4" t="s">
        <v>269</v>
      </c>
      <c r="G339" s="21">
        <v>2162</v>
      </c>
      <c r="H339" s="23">
        <v>18.2</v>
      </c>
      <c r="I339" s="13" t="s">
        <v>17</v>
      </c>
      <c r="J339" s="3" t="s">
        <v>17</v>
      </c>
      <c r="K339" s="21">
        <v>1</v>
      </c>
      <c r="L339" s="3" t="s">
        <v>10</v>
      </c>
    </row>
    <row r="340" spans="1:12" ht="30" x14ac:dyDescent="0.25">
      <c r="A340" s="3" t="s">
        <v>268</v>
      </c>
      <c r="B340" s="13" t="s">
        <v>314</v>
      </c>
      <c r="C340" s="13" t="s">
        <v>315</v>
      </c>
      <c r="D340" s="23">
        <v>1.9999999999999999E-94</v>
      </c>
      <c r="E340" s="19" t="s">
        <v>7</v>
      </c>
      <c r="F340" s="4" t="s">
        <v>316</v>
      </c>
      <c r="G340" s="21">
        <v>1584</v>
      </c>
      <c r="H340" s="23">
        <v>25.3</v>
      </c>
      <c r="I340" s="13" t="s">
        <v>17</v>
      </c>
      <c r="J340" s="3" t="s">
        <v>17</v>
      </c>
      <c r="K340" s="21">
        <v>4</v>
      </c>
      <c r="L340" s="3" t="s">
        <v>10</v>
      </c>
    </row>
    <row r="341" spans="1:12" ht="30" x14ac:dyDescent="0.25">
      <c r="A341" s="3" t="s">
        <v>1891</v>
      </c>
      <c r="B341" s="13" t="s">
        <v>1892</v>
      </c>
      <c r="C341" s="13" t="s">
        <v>1138</v>
      </c>
      <c r="D341" s="23">
        <v>1E-100</v>
      </c>
      <c r="E341" s="19" t="s">
        <v>1893</v>
      </c>
      <c r="F341" s="4" t="s">
        <v>1894</v>
      </c>
      <c r="G341" s="21">
        <v>38</v>
      </c>
      <c r="H341" s="23">
        <v>13.7</v>
      </c>
      <c r="I341" s="13" t="s">
        <v>17</v>
      </c>
      <c r="J341" s="3" t="s">
        <v>17</v>
      </c>
      <c r="K341" s="21">
        <v>6</v>
      </c>
      <c r="L341" s="3" t="s">
        <v>10</v>
      </c>
    </row>
    <row r="342" spans="1:12" ht="45" x14ac:dyDescent="0.25">
      <c r="A342" s="3" t="s">
        <v>413</v>
      </c>
      <c r="B342" s="13" t="s">
        <v>414</v>
      </c>
      <c r="C342" s="13" t="s">
        <v>415</v>
      </c>
      <c r="D342" s="23">
        <v>4.9999999999999999E-49</v>
      </c>
      <c r="E342" s="19" t="s">
        <v>7</v>
      </c>
      <c r="F342" s="4" t="s">
        <v>416</v>
      </c>
      <c r="G342" s="21">
        <v>1174</v>
      </c>
      <c r="H342" s="23">
        <v>24.5</v>
      </c>
      <c r="I342" s="13" t="s">
        <v>17</v>
      </c>
      <c r="J342" s="3" t="s">
        <v>17</v>
      </c>
      <c r="K342" s="21">
        <v>1</v>
      </c>
      <c r="L342" s="3" t="s">
        <v>10</v>
      </c>
    </row>
    <row r="343" spans="1:12" ht="30" x14ac:dyDescent="0.25">
      <c r="A343" s="3" t="s">
        <v>124</v>
      </c>
      <c r="B343" s="13" t="s">
        <v>125</v>
      </c>
      <c r="C343" s="13" t="s">
        <v>126</v>
      </c>
      <c r="D343" s="23">
        <v>5.0000000000000002E-23</v>
      </c>
      <c r="E343" s="19" t="s">
        <v>7</v>
      </c>
      <c r="F343" s="4" t="s">
        <v>720</v>
      </c>
      <c r="G343" s="21">
        <v>232</v>
      </c>
      <c r="H343" s="23">
        <v>18.5</v>
      </c>
      <c r="I343" s="13" t="s">
        <v>17</v>
      </c>
      <c r="J343" s="3" t="s">
        <v>17</v>
      </c>
      <c r="K343" s="21">
        <v>2</v>
      </c>
      <c r="L343" s="3" t="s">
        <v>10</v>
      </c>
    </row>
    <row r="344" spans="1:12" ht="30" x14ac:dyDescent="0.25">
      <c r="A344" s="3" t="s">
        <v>124</v>
      </c>
      <c r="B344" s="13" t="s">
        <v>125</v>
      </c>
      <c r="C344" s="13" t="s">
        <v>126</v>
      </c>
      <c r="D344" s="23">
        <v>2E-107</v>
      </c>
      <c r="E344" s="19" t="s">
        <v>7</v>
      </c>
      <c r="F344" s="4" t="s">
        <v>25</v>
      </c>
      <c r="G344" s="21">
        <v>4905</v>
      </c>
      <c r="H344" s="23">
        <v>29</v>
      </c>
      <c r="I344" s="13" t="s">
        <v>10</v>
      </c>
      <c r="J344" s="3" t="s">
        <v>21</v>
      </c>
      <c r="K344" s="21">
        <v>2</v>
      </c>
      <c r="L344" s="3" t="s">
        <v>10</v>
      </c>
    </row>
    <row r="345" spans="1:12" ht="30" x14ac:dyDescent="0.25">
      <c r="A345" s="3" t="s">
        <v>685</v>
      </c>
      <c r="B345" s="13" t="s">
        <v>391</v>
      </c>
      <c r="C345" s="13" t="s">
        <v>392</v>
      </c>
      <c r="D345" s="23">
        <v>7.0000000000000001E-49</v>
      </c>
      <c r="E345" s="19" t="s">
        <v>7</v>
      </c>
      <c r="F345" s="4" t="s">
        <v>686</v>
      </c>
      <c r="G345" s="21">
        <v>544</v>
      </c>
      <c r="H345" s="23">
        <v>31</v>
      </c>
      <c r="I345" s="13" t="s">
        <v>10</v>
      </c>
      <c r="J345" s="3" t="s">
        <v>9</v>
      </c>
      <c r="K345" s="21">
        <v>1</v>
      </c>
      <c r="L345" s="3" t="s">
        <v>10</v>
      </c>
    </row>
    <row r="346" spans="1:12" ht="30" x14ac:dyDescent="0.25">
      <c r="A346" s="3" t="s">
        <v>2069</v>
      </c>
      <c r="B346" s="13" t="s">
        <v>186</v>
      </c>
      <c r="C346" s="13" t="s">
        <v>2070</v>
      </c>
      <c r="D346" s="23">
        <v>6.0000000000000005E-104</v>
      </c>
      <c r="E346" s="19" t="s">
        <v>7</v>
      </c>
      <c r="F346" s="4" t="s">
        <v>1065</v>
      </c>
      <c r="G346" s="21">
        <v>25</v>
      </c>
      <c r="H346" s="23">
        <v>16.100000000000001</v>
      </c>
      <c r="I346" s="13" t="s">
        <v>10</v>
      </c>
      <c r="J346" s="3" t="s">
        <v>9</v>
      </c>
      <c r="K346" s="21">
        <v>7</v>
      </c>
      <c r="L346" s="3" t="s">
        <v>10</v>
      </c>
    </row>
    <row r="347" spans="1:12" ht="30" x14ac:dyDescent="0.25">
      <c r="A347" s="3" t="s">
        <v>664</v>
      </c>
      <c r="B347" s="13" t="s">
        <v>590</v>
      </c>
      <c r="C347" s="13" t="s">
        <v>665</v>
      </c>
      <c r="D347" s="23">
        <v>1E-25</v>
      </c>
      <c r="E347" s="19" t="s">
        <v>7</v>
      </c>
      <c r="F347" s="4" t="s">
        <v>666</v>
      </c>
      <c r="G347" s="21">
        <v>566</v>
      </c>
      <c r="H347" s="23">
        <v>30.3</v>
      </c>
      <c r="I347" s="13" t="s">
        <v>10</v>
      </c>
      <c r="J347" s="3" t="s">
        <v>9</v>
      </c>
      <c r="K347" s="21">
        <v>4</v>
      </c>
      <c r="L347" s="3" t="s">
        <v>10</v>
      </c>
    </row>
    <row r="348" spans="1:12" ht="30" x14ac:dyDescent="0.25">
      <c r="A348" s="3" t="s">
        <v>258</v>
      </c>
      <c r="B348" s="13" t="s">
        <v>5</v>
      </c>
      <c r="C348" s="13" t="s">
        <v>259</v>
      </c>
      <c r="D348" s="23">
        <v>1.9999999999999998E-21</v>
      </c>
      <c r="E348" s="19" t="s">
        <v>7</v>
      </c>
      <c r="F348" s="4" t="s">
        <v>8</v>
      </c>
      <c r="G348" s="21">
        <v>2436</v>
      </c>
      <c r="H348" s="23">
        <v>54.7</v>
      </c>
      <c r="I348" s="13" t="s">
        <v>13</v>
      </c>
      <c r="J348" s="3" t="s">
        <v>9</v>
      </c>
      <c r="K348" s="21">
        <v>0</v>
      </c>
      <c r="L348" s="3" t="s">
        <v>10</v>
      </c>
    </row>
    <row r="349" spans="1:12" ht="30" x14ac:dyDescent="0.25">
      <c r="A349" s="3" t="s">
        <v>541</v>
      </c>
      <c r="B349" s="13" t="s">
        <v>542</v>
      </c>
      <c r="C349" s="13" t="s">
        <v>543</v>
      </c>
      <c r="D349" s="23">
        <v>4.0000000000000002E-101</v>
      </c>
      <c r="E349" s="19" t="s">
        <v>544</v>
      </c>
      <c r="F349" s="4" t="s">
        <v>545</v>
      </c>
      <c r="G349" s="21">
        <v>792</v>
      </c>
      <c r="H349" s="23">
        <v>16.899999999999999</v>
      </c>
      <c r="I349" s="13" t="s">
        <v>17</v>
      </c>
      <c r="J349" s="3" t="s">
        <v>17</v>
      </c>
      <c r="K349" s="21">
        <v>5</v>
      </c>
      <c r="L349" s="3" t="s">
        <v>10</v>
      </c>
    </row>
    <row r="350" spans="1:12" ht="45" x14ac:dyDescent="0.25">
      <c r="A350" s="3" t="s">
        <v>863</v>
      </c>
      <c r="B350" s="13" t="s">
        <v>864</v>
      </c>
      <c r="C350" s="13" t="s">
        <v>862</v>
      </c>
      <c r="D350" s="23">
        <v>1.0000000000000001E-18</v>
      </c>
      <c r="E350" s="19" t="s">
        <v>7</v>
      </c>
      <c r="F350" s="4" t="s">
        <v>25</v>
      </c>
      <c r="G350" s="21">
        <v>380</v>
      </c>
      <c r="H350" s="23">
        <v>15.9</v>
      </c>
      <c r="I350" s="13" t="s">
        <v>13</v>
      </c>
      <c r="J350" s="3" t="s">
        <v>9</v>
      </c>
      <c r="K350" s="21">
        <v>0</v>
      </c>
      <c r="L350" s="3" t="s">
        <v>10</v>
      </c>
    </row>
    <row r="351" spans="1:12" ht="30" x14ac:dyDescent="0.25">
      <c r="A351" s="3" t="s">
        <v>1617</v>
      </c>
      <c r="B351" s="13" t="s">
        <v>116</v>
      </c>
      <c r="C351" s="13" t="s">
        <v>1618</v>
      </c>
      <c r="D351" s="23">
        <v>2.0000000000000001E-63</v>
      </c>
      <c r="E351" s="19" t="s">
        <v>7</v>
      </c>
      <c r="F351" s="4" t="s">
        <v>117</v>
      </c>
      <c r="G351" s="21">
        <v>74</v>
      </c>
      <c r="H351" s="23">
        <v>12.1</v>
      </c>
      <c r="I351" s="13" t="s">
        <v>17</v>
      </c>
      <c r="J351" s="3" t="s">
        <v>17</v>
      </c>
      <c r="K351" s="21">
        <v>1</v>
      </c>
      <c r="L351" s="3" t="s">
        <v>10</v>
      </c>
    </row>
    <row r="352" spans="1:12" ht="30" x14ac:dyDescent="0.25">
      <c r="A352" s="3" t="s">
        <v>812</v>
      </c>
      <c r="B352" s="13" t="s">
        <v>242</v>
      </c>
      <c r="C352" s="13" t="s">
        <v>292</v>
      </c>
      <c r="D352" s="23">
        <v>9.9999999999999994E-37</v>
      </c>
      <c r="E352" s="19" t="s">
        <v>7</v>
      </c>
      <c r="F352" s="4" t="s">
        <v>486</v>
      </c>
      <c r="G352" s="21">
        <v>444</v>
      </c>
      <c r="H352" s="23">
        <v>29.7</v>
      </c>
      <c r="I352" s="13" t="s">
        <v>17</v>
      </c>
      <c r="J352" s="3" t="s">
        <v>17</v>
      </c>
      <c r="K352" s="21">
        <v>1</v>
      </c>
      <c r="L352" s="3" t="s">
        <v>10</v>
      </c>
    </row>
    <row r="353" spans="1:12" ht="30" x14ac:dyDescent="0.25">
      <c r="A353" s="3" t="s">
        <v>1877</v>
      </c>
      <c r="B353" s="13" t="s">
        <v>186</v>
      </c>
      <c r="C353" s="13" t="s">
        <v>1138</v>
      </c>
      <c r="D353" s="23">
        <v>3.0000000000000002E-36</v>
      </c>
      <c r="E353" s="19" t="s">
        <v>7</v>
      </c>
      <c r="F353" s="4" t="s">
        <v>1087</v>
      </c>
      <c r="G353" s="21">
        <v>39</v>
      </c>
      <c r="H353" s="23">
        <v>19.399999999999999</v>
      </c>
      <c r="I353" s="13" t="s">
        <v>17</v>
      </c>
      <c r="J353" s="3" t="s">
        <v>17</v>
      </c>
      <c r="K353" s="21">
        <v>3</v>
      </c>
      <c r="L353" s="3" t="s">
        <v>10</v>
      </c>
    </row>
    <row r="354" spans="1:12" ht="30" x14ac:dyDescent="0.25">
      <c r="A354" s="3" t="s">
        <v>1587</v>
      </c>
      <c r="B354" s="13" t="s">
        <v>1588</v>
      </c>
      <c r="C354" s="13" t="s">
        <v>1589</v>
      </c>
      <c r="D354" s="23">
        <v>2.9999999999999999E-35</v>
      </c>
      <c r="E354" s="19" t="s">
        <v>7</v>
      </c>
      <c r="F354" s="4" t="s">
        <v>25</v>
      </c>
      <c r="G354" s="21">
        <v>81</v>
      </c>
      <c r="H354" s="23">
        <v>28.1</v>
      </c>
      <c r="I354" s="13" t="s">
        <v>17</v>
      </c>
      <c r="J354" s="3" t="s">
        <v>17</v>
      </c>
      <c r="K354" s="21">
        <v>1</v>
      </c>
      <c r="L354" s="3" t="s">
        <v>10</v>
      </c>
    </row>
    <row r="355" spans="1:12" ht="45" x14ac:dyDescent="0.25">
      <c r="A355" s="3" t="s">
        <v>852</v>
      </c>
      <c r="B355" s="13" t="s">
        <v>298</v>
      </c>
      <c r="C355" s="13" t="s">
        <v>299</v>
      </c>
      <c r="D355" s="23">
        <v>8.9999999999999998E-48</v>
      </c>
      <c r="E355" s="19" t="s">
        <v>7</v>
      </c>
      <c r="F355" s="4" t="s">
        <v>853</v>
      </c>
      <c r="G355" s="21">
        <v>402</v>
      </c>
      <c r="H355" s="23">
        <v>8.1</v>
      </c>
      <c r="I355" s="13" t="s">
        <v>17</v>
      </c>
      <c r="J355" s="3" t="s">
        <v>17</v>
      </c>
      <c r="K355" s="21">
        <v>2</v>
      </c>
      <c r="L355" s="3" t="s">
        <v>10</v>
      </c>
    </row>
    <row r="356" spans="1:12" ht="30" x14ac:dyDescent="0.25">
      <c r="A356" s="3" t="s">
        <v>1370</v>
      </c>
      <c r="B356" s="13" t="s">
        <v>2177</v>
      </c>
      <c r="C356" s="14" t="s">
        <v>2178</v>
      </c>
      <c r="D356" s="23">
        <v>8.0000000000000005E-9</v>
      </c>
      <c r="E356" s="19" t="s">
        <v>7</v>
      </c>
      <c r="F356" s="4" t="s">
        <v>117</v>
      </c>
      <c r="G356" s="21">
        <v>143</v>
      </c>
      <c r="H356" s="23">
        <v>29.6</v>
      </c>
      <c r="I356" s="13" t="s">
        <v>13</v>
      </c>
      <c r="J356" s="3" t="s">
        <v>9</v>
      </c>
      <c r="K356" s="21">
        <v>0</v>
      </c>
      <c r="L356" s="3" t="s">
        <v>10</v>
      </c>
    </row>
    <row r="357" spans="1:12" ht="30" x14ac:dyDescent="0.25">
      <c r="A357" s="3" t="s">
        <v>651</v>
      </c>
      <c r="B357" s="13" t="s">
        <v>242</v>
      </c>
      <c r="C357" s="13" t="s">
        <v>652</v>
      </c>
      <c r="D357" s="23">
        <v>6.9999999999999999E-43</v>
      </c>
      <c r="E357" s="19" t="s">
        <v>7</v>
      </c>
      <c r="F357" s="4" t="s">
        <v>244</v>
      </c>
      <c r="G357" s="21">
        <v>581</v>
      </c>
      <c r="H357" s="23">
        <v>59.3</v>
      </c>
      <c r="I357" s="13" t="s">
        <v>13</v>
      </c>
      <c r="J357" s="3" t="s">
        <v>9</v>
      </c>
      <c r="K357" s="21">
        <v>0</v>
      </c>
      <c r="L357" s="3" t="s">
        <v>10</v>
      </c>
    </row>
    <row r="358" spans="1:12" ht="30" x14ac:dyDescent="0.25">
      <c r="A358" s="3" t="s">
        <v>611</v>
      </c>
      <c r="B358" s="13" t="s">
        <v>612</v>
      </c>
      <c r="C358" s="16" t="s">
        <v>2184</v>
      </c>
      <c r="D358" s="23">
        <v>2.0000000000000002E-111</v>
      </c>
      <c r="E358" s="19" t="s">
        <v>7</v>
      </c>
      <c r="F358" s="4" t="s">
        <v>505</v>
      </c>
      <c r="G358" s="21">
        <v>654</v>
      </c>
      <c r="H358" s="23">
        <v>47.1</v>
      </c>
      <c r="I358" s="13" t="s">
        <v>13</v>
      </c>
      <c r="J358" s="3" t="s">
        <v>9</v>
      </c>
      <c r="K358" s="21">
        <v>0</v>
      </c>
      <c r="L358" s="3" t="s">
        <v>10</v>
      </c>
    </row>
    <row r="359" spans="1:12" ht="30" x14ac:dyDescent="0.25">
      <c r="A359" s="3" t="s">
        <v>1504</v>
      </c>
      <c r="B359" s="13" t="s">
        <v>1505</v>
      </c>
      <c r="C359" s="13" t="s">
        <v>1506</v>
      </c>
      <c r="D359" s="23">
        <v>0</v>
      </c>
      <c r="E359" s="19" t="s">
        <v>261</v>
      </c>
      <c r="F359" s="4" t="s">
        <v>571</v>
      </c>
      <c r="G359" s="21">
        <v>100</v>
      </c>
      <c r="H359" s="23">
        <v>5.8</v>
      </c>
      <c r="I359" s="13" t="s">
        <v>10</v>
      </c>
      <c r="J359" s="3" t="s">
        <v>21</v>
      </c>
      <c r="K359" s="21">
        <v>1</v>
      </c>
      <c r="L359" s="3" t="s">
        <v>10</v>
      </c>
    </row>
    <row r="360" spans="1:12" ht="30" x14ac:dyDescent="0.25">
      <c r="A360" s="3" t="s">
        <v>1466</v>
      </c>
      <c r="B360" s="13" t="s">
        <v>542</v>
      </c>
      <c r="C360" s="13" t="s">
        <v>543</v>
      </c>
      <c r="D360" s="23">
        <v>2E-46</v>
      </c>
      <c r="E360" s="19" t="s">
        <v>7</v>
      </c>
      <c r="F360" s="4" t="s">
        <v>25</v>
      </c>
      <c r="G360" s="21">
        <v>109</v>
      </c>
      <c r="H360" s="23">
        <v>14.5</v>
      </c>
      <c r="I360" s="13" t="s">
        <v>10</v>
      </c>
      <c r="J360" s="3" t="s">
        <v>9</v>
      </c>
      <c r="K360" s="21">
        <v>1</v>
      </c>
      <c r="L360" s="3" t="s">
        <v>10</v>
      </c>
    </row>
    <row r="361" spans="1:12" x14ac:dyDescent="0.25">
      <c r="A361" s="3" t="s">
        <v>181</v>
      </c>
      <c r="B361" s="13" t="s">
        <v>182</v>
      </c>
      <c r="C361" s="13" t="s">
        <v>183</v>
      </c>
      <c r="D361" s="23">
        <v>0</v>
      </c>
      <c r="E361" s="19" t="s">
        <v>7</v>
      </c>
      <c r="F361" s="4" t="s">
        <v>184</v>
      </c>
      <c r="G361" s="21">
        <v>3444</v>
      </c>
      <c r="H361" s="23">
        <v>53.1</v>
      </c>
      <c r="I361" s="13" t="s">
        <v>13</v>
      </c>
      <c r="J361" s="3" t="s">
        <v>9</v>
      </c>
      <c r="K361" s="21">
        <v>0</v>
      </c>
      <c r="L361" s="3" t="s">
        <v>10</v>
      </c>
    </row>
    <row r="362" spans="1:12" ht="30" x14ac:dyDescent="0.25">
      <c r="A362" s="3" t="s">
        <v>1432</v>
      </c>
      <c r="B362" s="13" t="s">
        <v>1433</v>
      </c>
      <c r="C362" s="13" t="s">
        <v>1434</v>
      </c>
      <c r="D362" s="23">
        <v>8.0000000000000003E-172</v>
      </c>
      <c r="E362" s="19" t="s">
        <v>7</v>
      </c>
      <c r="F362" s="4" t="s">
        <v>1435</v>
      </c>
      <c r="G362" s="21">
        <v>120</v>
      </c>
      <c r="H362" s="23">
        <v>7.1</v>
      </c>
      <c r="I362" s="13" t="s">
        <v>17</v>
      </c>
      <c r="J362" s="3" t="s">
        <v>17</v>
      </c>
      <c r="K362" s="21">
        <v>6</v>
      </c>
      <c r="L362" s="3" t="s">
        <v>10</v>
      </c>
    </row>
    <row r="363" spans="1:12" x14ac:dyDescent="0.25">
      <c r="A363" s="3" t="s">
        <v>1732</v>
      </c>
      <c r="B363" s="13" t="s">
        <v>357</v>
      </c>
      <c r="C363" s="13" t="s">
        <v>358</v>
      </c>
      <c r="D363" s="23">
        <v>9E-46</v>
      </c>
      <c r="E363" s="19" t="s">
        <v>7</v>
      </c>
      <c r="F363" s="4" t="s">
        <v>422</v>
      </c>
      <c r="G363" s="21">
        <v>55</v>
      </c>
      <c r="H363" s="23">
        <v>19</v>
      </c>
      <c r="I363" s="13" t="s">
        <v>13</v>
      </c>
      <c r="J363" s="3" t="s">
        <v>9</v>
      </c>
      <c r="K363" s="21">
        <v>0</v>
      </c>
      <c r="L363" s="3" t="s">
        <v>10</v>
      </c>
    </row>
    <row r="364" spans="1:12" x14ac:dyDescent="0.25">
      <c r="A364" s="3" t="s">
        <v>1713</v>
      </c>
      <c r="B364" s="13" t="s">
        <v>1496</v>
      </c>
      <c r="C364" s="13" t="s">
        <v>1497</v>
      </c>
      <c r="D364" s="28">
        <v>5.0000000000000001E-140</v>
      </c>
      <c r="E364" s="19" t="s">
        <v>7</v>
      </c>
      <c r="F364" s="4" t="s">
        <v>279</v>
      </c>
      <c r="G364" s="21">
        <v>58</v>
      </c>
      <c r="H364" s="23">
        <v>6.5</v>
      </c>
      <c r="I364" s="13" t="s">
        <v>13</v>
      </c>
      <c r="J364" s="3" t="s">
        <v>9</v>
      </c>
      <c r="K364" s="21">
        <v>1</v>
      </c>
      <c r="L364" s="3" t="s">
        <v>10</v>
      </c>
    </row>
    <row r="365" spans="1:12" ht="30" x14ac:dyDescent="0.25">
      <c r="A365" s="3" t="s">
        <v>1803</v>
      </c>
      <c r="B365" s="13" t="s">
        <v>1804</v>
      </c>
      <c r="C365" s="13" t="s">
        <v>1805</v>
      </c>
      <c r="D365" s="23">
        <v>1.9999999999999999E-36</v>
      </c>
      <c r="E365" s="19" t="s">
        <v>7</v>
      </c>
      <c r="F365" s="4" t="s">
        <v>25</v>
      </c>
      <c r="G365" s="21">
        <v>46</v>
      </c>
      <c r="H365" s="23">
        <v>11.5</v>
      </c>
      <c r="I365" s="13" t="s">
        <v>13</v>
      </c>
      <c r="J365" s="3" t="s">
        <v>9</v>
      </c>
      <c r="K365" s="21">
        <v>0</v>
      </c>
      <c r="L365" s="3" t="s">
        <v>10</v>
      </c>
    </row>
    <row r="366" spans="1:12" x14ac:dyDescent="0.25">
      <c r="A366" s="3" t="s">
        <v>2102</v>
      </c>
      <c r="B366" s="13" t="s">
        <v>32</v>
      </c>
      <c r="C366" s="13" t="s">
        <v>2103</v>
      </c>
      <c r="D366" s="23">
        <v>4.9999999999999998E-104</v>
      </c>
      <c r="E366" s="19" t="s">
        <v>7</v>
      </c>
      <c r="F366" s="4" t="s">
        <v>2104</v>
      </c>
      <c r="G366" s="21">
        <v>23</v>
      </c>
      <c r="H366" s="23">
        <v>10.7</v>
      </c>
      <c r="I366" s="13" t="s">
        <v>13</v>
      </c>
      <c r="J366" s="3" t="s">
        <v>9</v>
      </c>
      <c r="K366" s="21">
        <v>0</v>
      </c>
      <c r="L366" s="3" t="s">
        <v>10</v>
      </c>
    </row>
    <row r="367" spans="1:12" ht="60" x14ac:dyDescent="0.25">
      <c r="A367" s="3" t="s">
        <v>1822</v>
      </c>
      <c r="B367" s="13" t="s">
        <v>1823</v>
      </c>
      <c r="C367" s="13" t="s">
        <v>1824</v>
      </c>
      <c r="D367" s="23">
        <v>4.9999999999999995E-22</v>
      </c>
      <c r="E367" s="19" t="s">
        <v>1825</v>
      </c>
      <c r="F367" s="4" t="s">
        <v>25</v>
      </c>
      <c r="G367" s="21">
        <v>45</v>
      </c>
      <c r="H367" s="23">
        <v>20.2</v>
      </c>
      <c r="I367" s="13" t="s">
        <v>13</v>
      </c>
      <c r="J367" s="3" t="s">
        <v>9</v>
      </c>
      <c r="K367" s="21">
        <v>0</v>
      </c>
      <c r="L367" s="3" t="s">
        <v>10</v>
      </c>
    </row>
    <row r="368" spans="1:12" ht="30" x14ac:dyDescent="0.25">
      <c r="A368" s="3" t="s">
        <v>1984</v>
      </c>
      <c r="B368" s="13" t="s">
        <v>1985</v>
      </c>
      <c r="C368" s="13" t="s">
        <v>1986</v>
      </c>
      <c r="D368" s="23">
        <v>1.9999999999999999E-112</v>
      </c>
      <c r="E368" s="19" t="s">
        <v>7</v>
      </c>
      <c r="F368" s="4" t="s">
        <v>369</v>
      </c>
      <c r="G368" s="21">
        <v>31</v>
      </c>
      <c r="H368" s="23">
        <v>11.9</v>
      </c>
      <c r="I368" s="13" t="s">
        <v>17</v>
      </c>
      <c r="J368" s="3" t="s">
        <v>17</v>
      </c>
      <c r="K368" s="21">
        <v>1</v>
      </c>
      <c r="L368" s="3" t="s">
        <v>10</v>
      </c>
    </row>
    <row r="369" spans="1:12" ht="30" x14ac:dyDescent="0.25">
      <c r="A369" s="3" t="s">
        <v>464</v>
      </c>
      <c r="B369" s="13" t="s">
        <v>91</v>
      </c>
      <c r="C369" s="16" t="s">
        <v>2186</v>
      </c>
      <c r="D369" s="23">
        <v>3.0000000000000001E-70</v>
      </c>
      <c r="E369" s="19" t="s">
        <v>7</v>
      </c>
      <c r="F369" s="4" t="s">
        <v>25</v>
      </c>
      <c r="G369" s="21">
        <v>972</v>
      </c>
      <c r="H369" s="23">
        <v>22.5</v>
      </c>
      <c r="I369" s="13" t="s">
        <v>17</v>
      </c>
      <c r="J369" s="3" t="s">
        <v>17</v>
      </c>
      <c r="K369" s="21">
        <v>2</v>
      </c>
      <c r="L369" s="3" t="s">
        <v>10</v>
      </c>
    </row>
    <row r="370" spans="1:12" ht="45" x14ac:dyDescent="0.25">
      <c r="A370" s="3" t="s">
        <v>1005</v>
      </c>
      <c r="B370" s="13" t="s">
        <v>1006</v>
      </c>
      <c r="C370" s="13" t="s">
        <v>1007</v>
      </c>
      <c r="D370" s="23">
        <v>7.0000000000000006E-30</v>
      </c>
      <c r="E370" s="19" t="s">
        <v>7</v>
      </c>
      <c r="F370" s="4" t="s">
        <v>25</v>
      </c>
      <c r="G370" s="21">
        <v>290</v>
      </c>
      <c r="H370" s="23">
        <v>50</v>
      </c>
      <c r="I370" s="13" t="s">
        <v>17</v>
      </c>
      <c r="J370" s="3" t="s">
        <v>17</v>
      </c>
      <c r="K370" s="21">
        <v>1</v>
      </c>
      <c r="L370" s="3" t="s">
        <v>10</v>
      </c>
    </row>
    <row r="371" spans="1:12" ht="30" x14ac:dyDescent="0.25">
      <c r="A371" s="3" t="s">
        <v>1513</v>
      </c>
      <c r="B371" s="13" t="s">
        <v>590</v>
      </c>
      <c r="C371" s="13" t="s">
        <v>591</v>
      </c>
      <c r="D371" s="23">
        <v>1.9999999999999999E-29</v>
      </c>
      <c r="E371" s="19" t="s">
        <v>7</v>
      </c>
      <c r="F371" s="4" t="s">
        <v>1087</v>
      </c>
      <c r="G371" s="21">
        <v>100</v>
      </c>
      <c r="H371" s="23">
        <v>19.899999999999999</v>
      </c>
      <c r="I371" s="13" t="s">
        <v>17</v>
      </c>
      <c r="J371" s="3" t="s">
        <v>17</v>
      </c>
      <c r="K371" s="21">
        <v>4</v>
      </c>
      <c r="L371" s="3" t="s">
        <v>10</v>
      </c>
    </row>
    <row r="372" spans="1:12" ht="75" x14ac:dyDescent="0.25">
      <c r="A372" s="3" t="s">
        <v>1212</v>
      </c>
      <c r="B372" s="13" t="s">
        <v>1213</v>
      </c>
      <c r="C372" s="13" t="s">
        <v>1214</v>
      </c>
      <c r="D372" s="23">
        <v>5.0000000000000002E-109</v>
      </c>
      <c r="E372" s="19" t="s">
        <v>1215</v>
      </c>
      <c r="F372" s="4" t="s">
        <v>1216</v>
      </c>
      <c r="G372" s="21">
        <v>191</v>
      </c>
      <c r="H372" s="23">
        <v>6.1</v>
      </c>
      <c r="I372" s="13" t="s">
        <v>10</v>
      </c>
      <c r="J372" s="3" t="s">
        <v>9</v>
      </c>
      <c r="K372" s="21">
        <v>7</v>
      </c>
      <c r="L372" s="3" t="s">
        <v>10</v>
      </c>
    </row>
    <row r="373" spans="1:12" ht="30" x14ac:dyDescent="0.25">
      <c r="A373" s="3" t="s">
        <v>921</v>
      </c>
      <c r="B373" s="13" t="s">
        <v>922</v>
      </c>
      <c r="C373" s="13" t="s">
        <v>923</v>
      </c>
      <c r="D373" s="23">
        <v>3.0000000000000001E-95</v>
      </c>
      <c r="E373" s="19" t="s">
        <v>403</v>
      </c>
      <c r="F373" s="4" t="s">
        <v>25</v>
      </c>
      <c r="G373" s="21">
        <v>335</v>
      </c>
      <c r="H373" s="23">
        <v>3.6</v>
      </c>
      <c r="I373" s="13" t="s">
        <v>17</v>
      </c>
      <c r="J373" s="3" t="s">
        <v>17</v>
      </c>
      <c r="K373" s="21">
        <v>7</v>
      </c>
      <c r="L373" s="3" t="s">
        <v>10</v>
      </c>
    </row>
    <row r="374" spans="1:12" ht="30" x14ac:dyDescent="0.25">
      <c r="A374" s="3" t="s">
        <v>1914</v>
      </c>
      <c r="B374" s="13" t="s">
        <v>1915</v>
      </c>
      <c r="C374" s="13" t="s">
        <v>1916</v>
      </c>
      <c r="D374" s="23">
        <v>9.9999999999999997E-48</v>
      </c>
      <c r="E374" s="19" t="s">
        <v>1917</v>
      </c>
      <c r="F374" s="4" t="s">
        <v>25</v>
      </c>
      <c r="G374" s="21">
        <v>36</v>
      </c>
      <c r="H374" s="23">
        <v>22.5</v>
      </c>
      <c r="I374" s="13" t="s">
        <v>17</v>
      </c>
      <c r="J374" s="3" t="s">
        <v>17</v>
      </c>
      <c r="K374" s="21">
        <v>1</v>
      </c>
      <c r="L374" s="3" t="s">
        <v>10</v>
      </c>
    </row>
    <row r="375" spans="1:12" x14ac:dyDescent="0.25">
      <c r="A375" s="3" t="s">
        <v>100</v>
      </c>
      <c r="B375" s="13" t="s">
        <v>101</v>
      </c>
      <c r="C375" s="13" t="s">
        <v>102</v>
      </c>
      <c r="D375" s="23">
        <v>0</v>
      </c>
      <c r="E375" s="19" t="s">
        <v>7</v>
      </c>
      <c r="F375" s="4" t="s">
        <v>103</v>
      </c>
      <c r="G375" s="21">
        <v>7049</v>
      </c>
      <c r="H375" s="23">
        <v>48.9</v>
      </c>
      <c r="I375" s="13" t="s">
        <v>10</v>
      </c>
      <c r="J375" s="3" t="s">
        <v>21</v>
      </c>
      <c r="K375" s="21">
        <v>4</v>
      </c>
      <c r="L375" s="3" t="s">
        <v>10</v>
      </c>
    </row>
    <row r="376" spans="1:12" ht="30" x14ac:dyDescent="0.25">
      <c r="A376" s="3" t="s">
        <v>208</v>
      </c>
      <c r="B376" s="13" t="s">
        <v>209</v>
      </c>
      <c r="C376" s="13" t="s">
        <v>210</v>
      </c>
      <c r="D376" s="23">
        <v>0</v>
      </c>
      <c r="E376" s="19" t="s">
        <v>7</v>
      </c>
      <c r="F376" s="4" t="s">
        <v>25</v>
      </c>
      <c r="G376" s="21">
        <v>3021</v>
      </c>
      <c r="H376" s="23">
        <v>26.1</v>
      </c>
      <c r="I376" s="13" t="s">
        <v>13</v>
      </c>
      <c r="J376" s="3" t="s">
        <v>9</v>
      </c>
      <c r="K376" s="21">
        <v>5</v>
      </c>
      <c r="L376" s="3" t="s">
        <v>10</v>
      </c>
    </row>
    <row r="377" spans="1:12" ht="30" x14ac:dyDescent="0.25">
      <c r="A377" s="3" t="s">
        <v>1481</v>
      </c>
      <c r="B377" s="13" t="s">
        <v>1482</v>
      </c>
      <c r="C377" s="13" t="s">
        <v>1483</v>
      </c>
      <c r="D377" s="23">
        <v>6.0000000000000002E-45</v>
      </c>
      <c r="E377" s="19" t="s">
        <v>290</v>
      </c>
      <c r="F377" s="4" t="s">
        <v>25</v>
      </c>
      <c r="G377" s="21">
        <v>106</v>
      </c>
      <c r="H377" s="23">
        <v>34</v>
      </c>
      <c r="I377" s="13" t="s">
        <v>13</v>
      </c>
      <c r="J377" s="3" t="s">
        <v>9</v>
      </c>
      <c r="K377" s="21">
        <v>0</v>
      </c>
      <c r="L377" s="3" t="s">
        <v>10</v>
      </c>
    </row>
    <row r="378" spans="1:12" ht="30" x14ac:dyDescent="0.25">
      <c r="A378" s="3" t="s">
        <v>813</v>
      </c>
      <c r="B378" s="13" t="s">
        <v>242</v>
      </c>
      <c r="C378" s="13" t="s">
        <v>814</v>
      </c>
      <c r="D378" s="23">
        <v>2E-150</v>
      </c>
      <c r="E378" s="19" t="s">
        <v>7</v>
      </c>
      <c r="F378" s="4" t="s">
        <v>244</v>
      </c>
      <c r="G378" s="21">
        <v>443</v>
      </c>
      <c r="H378" s="23">
        <v>15.2</v>
      </c>
      <c r="I378" s="13" t="s">
        <v>13</v>
      </c>
      <c r="J378" s="3" t="s">
        <v>9</v>
      </c>
      <c r="K378" s="21">
        <v>1</v>
      </c>
      <c r="L378" s="3" t="s">
        <v>10</v>
      </c>
    </row>
    <row r="379" spans="1:12" x14ac:dyDescent="0.25">
      <c r="A379" s="3" t="s">
        <v>156</v>
      </c>
      <c r="B379" s="13" t="s">
        <v>61</v>
      </c>
      <c r="C379" s="13" t="s">
        <v>110</v>
      </c>
      <c r="D379" s="23">
        <v>1.9999999999999999E-69</v>
      </c>
      <c r="E379" s="19" t="s">
        <v>7</v>
      </c>
      <c r="F379" s="4" t="s">
        <v>25</v>
      </c>
      <c r="G379" s="21">
        <v>4068</v>
      </c>
      <c r="H379" s="23">
        <v>49</v>
      </c>
      <c r="I379" s="13" t="s">
        <v>13</v>
      </c>
      <c r="J379" s="3" t="s">
        <v>9</v>
      </c>
      <c r="K379" s="21">
        <v>0</v>
      </c>
      <c r="L379" s="3" t="s">
        <v>10</v>
      </c>
    </row>
    <row r="380" spans="1:12" ht="30" x14ac:dyDescent="0.25">
      <c r="A380" s="3" t="s">
        <v>1861</v>
      </c>
      <c r="B380" s="13" t="s">
        <v>1862</v>
      </c>
      <c r="C380" s="13" t="s">
        <v>1863</v>
      </c>
      <c r="D380" s="23">
        <v>0</v>
      </c>
      <c r="E380" s="19" t="s">
        <v>7</v>
      </c>
      <c r="F380" s="4" t="s">
        <v>253</v>
      </c>
      <c r="G380" s="21">
        <v>40</v>
      </c>
      <c r="H380" s="23">
        <v>13.5</v>
      </c>
      <c r="I380" s="13" t="s">
        <v>10</v>
      </c>
      <c r="J380" s="3" t="s">
        <v>21</v>
      </c>
      <c r="K380" s="21">
        <v>11</v>
      </c>
      <c r="L380" s="3" t="s">
        <v>10</v>
      </c>
    </row>
    <row r="381" spans="1:12" ht="30" x14ac:dyDescent="0.25">
      <c r="A381" s="3" t="s">
        <v>481</v>
      </c>
      <c r="B381" s="13" t="s">
        <v>482</v>
      </c>
      <c r="C381" s="13" t="s">
        <v>483</v>
      </c>
      <c r="D381" s="23">
        <v>2E-55</v>
      </c>
      <c r="E381" s="19" t="s">
        <v>7</v>
      </c>
      <c r="F381" s="4" t="s">
        <v>25</v>
      </c>
      <c r="G381" s="21">
        <v>907</v>
      </c>
      <c r="H381" s="23">
        <v>35.9</v>
      </c>
      <c r="I381" s="13" t="s">
        <v>13</v>
      </c>
      <c r="J381" s="3" t="s">
        <v>9</v>
      </c>
      <c r="K381" s="21">
        <v>3</v>
      </c>
      <c r="L381" s="3" t="s">
        <v>10</v>
      </c>
    </row>
    <row r="382" spans="1:12" ht="30" x14ac:dyDescent="0.25">
      <c r="A382" s="3" t="s">
        <v>521</v>
      </c>
      <c r="B382" s="13" t="s">
        <v>482</v>
      </c>
      <c r="C382" s="13" t="s">
        <v>483</v>
      </c>
      <c r="D382" s="23">
        <v>1E-25</v>
      </c>
      <c r="E382" s="19" t="s">
        <v>7</v>
      </c>
      <c r="F382" s="4" t="s">
        <v>25</v>
      </c>
      <c r="G382" s="21">
        <v>831</v>
      </c>
      <c r="H382" s="23">
        <v>35</v>
      </c>
      <c r="I382" s="13" t="s">
        <v>17</v>
      </c>
      <c r="J382" s="3" t="s">
        <v>17</v>
      </c>
      <c r="K382" s="21">
        <v>2</v>
      </c>
      <c r="L382" s="3" t="s">
        <v>10</v>
      </c>
    </row>
    <row r="383" spans="1:12" ht="30" x14ac:dyDescent="0.25">
      <c r="A383" s="3" t="s">
        <v>2164</v>
      </c>
      <c r="B383" s="13" t="s">
        <v>2165</v>
      </c>
      <c r="C383" s="13" t="s">
        <v>2166</v>
      </c>
      <c r="D383" s="23">
        <v>9.0000000000000003E-107</v>
      </c>
      <c r="E383" s="19" t="s">
        <v>7</v>
      </c>
      <c r="F383" s="4" t="s">
        <v>2167</v>
      </c>
      <c r="G383" s="21">
        <v>16</v>
      </c>
      <c r="H383" s="23">
        <v>24.5</v>
      </c>
      <c r="I383" s="13" t="s">
        <v>13</v>
      </c>
      <c r="J383" s="3" t="s">
        <v>9</v>
      </c>
      <c r="K383" s="21">
        <v>0</v>
      </c>
      <c r="L383" s="3" t="s">
        <v>10</v>
      </c>
    </row>
    <row r="384" spans="1:12" ht="45" x14ac:dyDescent="0.25">
      <c r="A384" s="3" t="s">
        <v>917</v>
      </c>
      <c r="B384" s="13" t="s">
        <v>918</v>
      </c>
      <c r="C384" s="13" t="s">
        <v>919</v>
      </c>
      <c r="D384" s="23">
        <v>2E-109</v>
      </c>
      <c r="E384" s="19" t="s">
        <v>920</v>
      </c>
      <c r="F384" s="4" t="s">
        <v>784</v>
      </c>
      <c r="G384" s="21">
        <v>343</v>
      </c>
      <c r="H384" s="23">
        <v>25.2</v>
      </c>
      <c r="I384" s="13" t="s">
        <v>10</v>
      </c>
      <c r="J384" s="3" t="s">
        <v>9</v>
      </c>
      <c r="K384" s="21">
        <v>6</v>
      </c>
      <c r="L384" s="3" t="s">
        <v>10</v>
      </c>
    </row>
    <row r="385" spans="1:12" ht="30" x14ac:dyDescent="0.25">
      <c r="A385" s="3" t="s">
        <v>1416</v>
      </c>
      <c r="B385" s="13" t="s">
        <v>1410</v>
      </c>
      <c r="C385" s="13" t="s">
        <v>1411</v>
      </c>
      <c r="D385" s="23">
        <v>0</v>
      </c>
      <c r="E385" s="19" t="s">
        <v>1417</v>
      </c>
      <c r="F385" s="4" t="s">
        <v>1418</v>
      </c>
      <c r="G385" s="21">
        <v>128</v>
      </c>
      <c r="H385" s="23">
        <v>4.5</v>
      </c>
      <c r="I385" s="13" t="s">
        <v>10</v>
      </c>
      <c r="J385" s="3" t="s">
        <v>21</v>
      </c>
      <c r="K385" s="21">
        <v>9</v>
      </c>
      <c r="L385" s="3" t="s">
        <v>10</v>
      </c>
    </row>
    <row r="386" spans="1:12" ht="45" x14ac:dyDescent="0.25">
      <c r="A386" s="3" t="s">
        <v>1632</v>
      </c>
      <c r="B386" s="13" t="s">
        <v>1633</v>
      </c>
      <c r="C386" s="13" t="s">
        <v>1634</v>
      </c>
      <c r="D386" s="23">
        <v>9.9999999999999996E-104</v>
      </c>
      <c r="E386" s="19" t="s">
        <v>7</v>
      </c>
      <c r="F386" s="4" t="s">
        <v>1635</v>
      </c>
      <c r="G386" s="21">
        <v>71</v>
      </c>
      <c r="H386" s="23">
        <v>11.2</v>
      </c>
      <c r="I386" s="13" t="s">
        <v>17</v>
      </c>
      <c r="J386" s="3" t="s">
        <v>17</v>
      </c>
      <c r="K386" s="21">
        <v>1</v>
      </c>
      <c r="L386" s="3" t="s">
        <v>10</v>
      </c>
    </row>
    <row r="387" spans="1:12" ht="45" x14ac:dyDescent="0.25">
      <c r="A387" s="3" t="s">
        <v>1084</v>
      </c>
      <c r="B387" s="13" t="s">
        <v>1085</v>
      </c>
      <c r="C387" s="13" t="s">
        <v>1086</v>
      </c>
      <c r="D387" s="23">
        <v>0</v>
      </c>
      <c r="E387" s="19" t="s">
        <v>269</v>
      </c>
      <c r="F387" s="4" t="s">
        <v>269</v>
      </c>
      <c r="G387" s="21">
        <v>249</v>
      </c>
      <c r="H387" s="23">
        <v>11.3</v>
      </c>
      <c r="I387" s="13" t="s">
        <v>17</v>
      </c>
      <c r="J387" s="3" t="s">
        <v>17</v>
      </c>
      <c r="K387" s="21">
        <v>9</v>
      </c>
      <c r="L387" s="3" t="s">
        <v>10</v>
      </c>
    </row>
    <row r="388" spans="1:12" ht="30" x14ac:dyDescent="0.25">
      <c r="A388" s="3" t="s">
        <v>1084</v>
      </c>
      <c r="B388" s="13" t="s">
        <v>1547</v>
      </c>
      <c r="C388" s="13" t="s">
        <v>1548</v>
      </c>
      <c r="D388" s="23">
        <v>9.9999999999999997E-48</v>
      </c>
      <c r="E388" s="19" t="s">
        <v>269</v>
      </c>
      <c r="F388" s="4" t="s">
        <v>269</v>
      </c>
      <c r="G388" s="21">
        <v>89</v>
      </c>
      <c r="H388" s="23">
        <v>14.8</v>
      </c>
      <c r="I388" s="13" t="s">
        <v>13</v>
      </c>
      <c r="J388" s="3" t="s">
        <v>9</v>
      </c>
      <c r="K388" s="21">
        <v>0</v>
      </c>
      <c r="L388" s="3" t="s">
        <v>10</v>
      </c>
    </row>
    <row r="389" spans="1:12" ht="30" x14ac:dyDescent="0.25">
      <c r="A389" s="3" t="s">
        <v>1217</v>
      </c>
      <c r="B389" s="13" t="s">
        <v>1218</v>
      </c>
      <c r="C389" s="13" t="s">
        <v>1219</v>
      </c>
      <c r="D389" s="23">
        <v>9.9999999999999994E-149</v>
      </c>
      <c r="E389" s="19" t="s">
        <v>7</v>
      </c>
      <c r="F389" s="4" t="s">
        <v>25</v>
      </c>
      <c r="G389" s="21">
        <v>189</v>
      </c>
      <c r="H389" s="23">
        <v>29.9</v>
      </c>
      <c r="I389" s="13" t="s">
        <v>10</v>
      </c>
      <c r="J389" s="3" t="s">
        <v>21</v>
      </c>
      <c r="K389" s="21">
        <v>3</v>
      </c>
      <c r="L389" s="3" t="s">
        <v>10</v>
      </c>
    </row>
    <row r="390" spans="1:12" x14ac:dyDescent="0.25">
      <c r="A390" s="3" t="s">
        <v>2089</v>
      </c>
      <c r="B390" s="13" t="s">
        <v>17</v>
      </c>
      <c r="C390" s="13" t="s">
        <v>17</v>
      </c>
      <c r="D390" s="27"/>
      <c r="E390" s="19" t="s">
        <v>17</v>
      </c>
      <c r="F390" s="4" t="s">
        <v>17</v>
      </c>
      <c r="G390" s="21">
        <v>24</v>
      </c>
      <c r="H390" s="23">
        <v>16.7</v>
      </c>
      <c r="I390" s="13" t="s">
        <v>17</v>
      </c>
      <c r="J390" s="3" t="s">
        <v>17</v>
      </c>
      <c r="K390" s="21">
        <v>1</v>
      </c>
      <c r="L390" s="3" t="s">
        <v>10</v>
      </c>
    </row>
    <row r="391" spans="1:12" ht="45" x14ac:dyDescent="0.25">
      <c r="A391" s="3" t="s">
        <v>1103</v>
      </c>
      <c r="B391" s="13" t="s">
        <v>1104</v>
      </c>
      <c r="C391" s="13" t="s">
        <v>1105</v>
      </c>
      <c r="D391" s="23">
        <v>7.0000000000000006E-172</v>
      </c>
      <c r="E391" s="19" t="s">
        <v>1106</v>
      </c>
      <c r="F391" s="4" t="s">
        <v>1107</v>
      </c>
      <c r="G391" s="21">
        <v>239</v>
      </c>
      <c r="H391" s="23">
        <v>14.6</v>
      </c>
      <c r="I391" s="13" t="s">
        <v>10</v>
      </c>
      <c r="J391" s="3" t="s">
        <v>9</v>
      </c>
      <c r="K391" s="21">
        <v>1</v>
      </c>
      <c r="L391" s="3" t="s">
        <v>10</v>
      </c>
    </row>
    <row r="392" spans="1:12" ht="30" x14ac:dyDescent="0.25">
      <c r="A392" s="3" t="s">
        <v>1510</v>
      </c>
      <c r="B392" s="13" t="s">
        <v>1511</v>
      </c>
      <c r="C392" s="13" t="s">
        <v>1512</v>
      </c>
      <c r="D392" s="23">
        <v>9.9999999999999998E-114</v>
      </c>
      <c r="E392" s="19" t="s">
        <v>7</v>
      </c>
      <c r="F392" s="4" t="s">
        <v>134</v>
      </c>
      <c r="G392" s="21">
        <v>100</v>
      </c>
      <c r="H392" s="23">
        <v>18.7</v>
      </c>
      <c r="I392" s="13" t="s">
        <v>13</v>
      </c>
      <c r="J392" s="3" t="s">
        <v>9</v>
      </c>
      <c r="K392" s="21">
        <v>3</v>
      </c>
      <c r="L392" s="3" t="s">
        <v>10</v>
      </c>
    </row>
    <row r="393" spans="1:12" ht="60" x14ac:dyDescent="0.25">
      <c r="A393" s="3" t="s">
        <v>1448</v>
      </c>
      <c r="B393" s="13" t="s">
        <v>1449</v>
      </c>
      <c r="C393" s="13" t="s">
        <v>1450</v>
      </c>
      <c r="D393" s="23">
        <v>0</v>
      </c>
      <c r="E393" s="19" t="s">
        <v>1451</v>
      </c>
      <c r="F393" s="4" t="s">
        <v>1310</v>
      </c>
      <c r="G393" s="21">
        <v>116</v>
      </c>
      <c r="H393" s="23">
        <v>8.9</v>
      </c>
      <c r="I393" s="13" t="s">
        <v>10</v>
      </c>
      <c r="J393" s="3" t="s">
        <v>21</v>
      </c>
      <c r="K393" s="21">
        <v>13</v>
      </c>
      <c r="L393" s="3" t="s">
        <v>10</v>
      </c>
    </row>
    <row r="394" spans="1:12" x14ac:dyDescent="0.25">
      <c r="A394" s="3" t="s">
        <v>2038</v>
      </c>
      <c r="B394" s="13" t="s">
        <v>2039</v>
      </c>
      <c r="C394" s="13" t="s">
        <v>2040</v>
      </c>
      <c r="D394" s="23">
        <v>8.9999999999999999E-63</v>
      </c>
      <c r="E394" s="19" t="s">
        <v>7</v>
      </c>
      <c r="F394" s="4" t="s">
        <v>25</v>
      </c>
      <c r="G394" s="21">
        <v>26</v>
      </c>
      <c r="H394" s="23">
        <v>10.8</v>
      </c>
      <c r="I394" s="13" t="s">
        <v>17</v>
      </c>
      <c r="J394" s="3" t="s">
        <v>17</v>
      </c>
      <c r="K394" s="21">
        <v>0</v>
      </c>
      <c r="L394" s="3" t="s">
        <v>13</v>
      </c>
    </row>
    <row r="395" spans="1:12" ht="30" x14ac:dyDescent="0.25">
      <c r="A395" s="3" t="s">
        <v>1334</v>
      </c>
      <c r="B395" s="13" t="s">
        <v>1335</v>
      </c>
      <c r="C395" s="13" t="s">
        <v>1336</v>
      </c>
      <c r="D395" s="23">
        <v>4.0000000000000001E-83</v>
      </c>
      <c r="E395" s="19" t="s">
        <v>592</v>
      </c>
      <c r="F395" s="4" t="s">
        <v>25</v>
      </c>
      <c r="G395" s="21">
        <v>148</v>
      </c>
      <c r="H395" s="23">
        <v>16.7</v>
      </c>
      <c r="I395" s="13" t="s">
        <v>10</v>
      </c>
      <c r="J395" s="3" t="s">
        <v>21</v>
      </c>
      <c r="K395" s="21">
        <v>2</v>
      </c>
      <c r="L395" s="3" t="s">
        <v>10</v>
      </c>
    </row>
    <row r="396" spans="1:12" ht="30" x14ac:dyDescent="0.25">
      <c r="A396" s="3" t="s">
        <v>1170</v>
      </c>
      <c r="B396" s="13" t="s">
        <v>1171</v>
      </c>
      <c r="C396" s="13" t="s">
        <v>1172</v>
      </c>
      <c r="D396" s="23">
        <v>0</v>
      </c>
      <c r="E396" s="19" t="s">
        <v>1173</v>
      </c>
      <c r="F396" s="4" t="s">
        <v>25</v>
      </c>
      <c r="G396" s="21">
        <v>208</v>
      </c>
      <c r="H396" s="23">
        <v>16.600000000000001</v>
      </c>
      <c r="I396" s="13" t="s">
        <v>10</v>
      </c>
      <c r="J396" s="3" t="s">
        <v>21</v>
      </c>
      <c r="K396" s="21">
        <v>1</v>
      </c>
      <c r="L396" s="3" t="s">
        <v>10</v>
      </c>
    </row>
    <row r="397" spans="1:12" ht="45" x14ac:dyDescent="0.25">
      <c r="A397" s="3" t="s">
        <v>551</v>
      </c>
      <c r="B397" s="13" t="s">
        <v>552</v>
      </c>
      <c r="C397" s="13" t="s">
        <v>553</v>
      </c>
      <c r="D397" s="23">
        <v>0</v>
      </c>
      <c r="E397" s="19" t="s">
        <v>554</v>
      </c>
      <c r="F397" s="4" t="s">
        <v>336</v>
      </c>
      <c r="G397" s="21">
        <v>781</v>
      </c>
      <c r="H397" s="23">
        <v>12.5</v>
      </c>
      <c r="I397" s="13" t="s">
        <v>10</v>
      </c>
      <c r="J397" s="3" t="s">
        <v>21</v>
      </c>
      <c r="K397" s="21">
        <v>12</v>
      </c>
      <c r="L397" s="3" t="s">
        <v>10</v>
      </c>
    </row>
    <row r="398" spans="1:12" ht="30" x14ac:dyDescent="0.25">
      <c r="A398" s="3" t="s">
        <v>2114</v>
      </c>
      <c r="B398" s="13" t="s">
        <v>590</v>
      </c>
      <c r="C398" s="13" t="s">
        <v>1052</v>
      </c>
      <c r="D398" s="23">
        <v>1.9999999999999999E-88</v>
      </c>
      <c r="E398" s="19" t="s">
        <v>7</v>
      </c>
      <c r="F398" s="4" t="s">
        <v>2115</v>
      </c>
      <c r="G398" s="21">
        <v>22</v>
      </c>
      <c r="H398" s="23">
        <v>16.3</v>
      </c>
      <c r="I398" s="13" t="s">
        <v>17</v>
      </c>
      <c r="J398" s="3" t="s">
        <v>17</v>
      </c>
      <c r="K398" s="21">
        <v>6</v>
      </c>
      <c r="L398" s="3" t="s">
        <v>10</v>
      </c>
    </row>
    <row r="399" spans="1:12" ht="30" x14ac:dyDescent="0.25">
      <c r="A399" s="3" t="s">
        <v>692</v>
      </c>
      <c r="B399" s="13" t="s">
        <v>693</v>
      </c>
      <c r="C399" s="13" t="s">
        <v>694</v>
      </c>
      <c r="D399" s="23">
        <v>2.9999999999999998E-63</v>
      </c>
      <c r="E399" s="19" t="s">
        <v>7</v>
      </c>
      <c r="F399" s="4" t="s">
        <v>695</v>
      </c>
      <c r="G399" s="21">
        <v>542</v>
      </c>
      <c r="H399" s="23">
        <v>14.9</v>
      </c>
      <c r="I399" s="13" t="s">
        <v>10</v>
      </c>
      <c r="J399" s="3" t="s">
        <v>21</v>
      </c>
      <c r="K399" s="21">
        <v>2</v>
      </c>
      <c r="L399" s="3" t="s">
        <v>10</v>
      </c>
    </row>
    <row r="400" spans="1:12" ht="30" x14ac:dyDescent="0.25">
      <c r="A400" s="3" t="s">
        <v>64</v>
      </c>
      <c r="B400" s="13" t="s">
        <v>65</v>
      </c>
      <c r="C400" s="13" t="s">
        <v>66</v>
      </c>
      <c r="D400" s="23">
        <v>0</v>
      </c>
      <c r="E400" s="19" t="s">
        <v>7</v>
      </c>
      <c r="F400" s="4" t="s">
        <v>50</v>
      </c>
      <c r="G400" s="21">
        <v>13587</v>
      </c>
      <c r="H400" s="23">
        <v>52.2</v>
      </c>
      <c r="I400" s="13" t="s">
        <v>10</v>
      </c>
      <c r="J400" s="3" t="s">
        <v>21</v>
      </c>
      <c r="K400" s="21">
        <v>1</v>
      </c>
      <c r="L400" s="3" t="s">
        <v>10</v>
      </c>
    </row>
    <row r="401" spans="1:12" ht="30" x14ac:dyDescent="0.25">
      <c r="A401" s="3" t="s">
        <v>854</v>
      </c>
      <c r="B401" s="13" t="s">
        <v>855</v>
      </c>
      <c r="C401" s="13" t="s">
        <v>856</v>
      </c>
      <c r="D401" s="28">
        <v>0</v>
      </c>
      <c r="E401" s="19" t="s">
        <v>403</v>
      </c>
      <c r="F401" s="4" t="s">
        <v>25</v>
      </c>
      <c r="G401" s="21">
        <v>400</v>
      </c>
      <c r="H401" s="23">
        <v>12.3</v>
      </c>
      <c r="I401" s="13" t="s">
        <v>10</v>
      </c>
      <c r="J401" s="3" t="s">
        <v>21</v>
      </c>
      <c r="K401" s="21">
        <v>10</v>
      </c>
      <c r="L401" s="3" t="s">
        <v>10</v>
      </c>
    </row>
    <row r="402" spans="1:12" ht="45" x14ac:dyDescent="0.25">
      <c r="A402" s="3" t="s">
        <v>1910</v>
      </c>
      <c r="B402" s="13" t="s">
        <v>1911</v>
      </c>
      <c r="C402" s="13" t="s">
        <v>1912</v>
      </c>
      <c r="D402" s="23">
        <v>0</v>
      </c>
      <c r="E402" s="19" t="s">
        <v>1913</v>
      </c>
      <c r="F402" s="4" t="s">
        <v>25</v>
      </c>
      <c r="G402" s="21">
        <v>36</v>
      </c>
      <c r="H402" s="23">
        <v>4.9000000000000004</v>
      </c>
      <c r="I402" s="13" t="s">
        <v>10</v>
      </c>
      <c r="J402" s="3" t="s">
        <v>9</v>
      </c>
      <c r="K402" s="21">
        <v>0</v>
      </c>
      <c r="L402" s="3" t="s">
        <v>10</v>
      </c>
    </row>
    <row r="403" spans="1:12" ht="30" x14ac:dyDescent="0.25">
      <c r="A403" s="3" t="s">
        <v>525</v>
      </c>
      <c r="B403" s="13" t="s">
        <v>526</v>
      </c>
      <c r="C403" s="13" t="s">
        <v>527</v>
      </c>
      <c r="D403" s="23">
        <v>9.9999999999999995E-113</v>
      </c>
      <c r="E403" s="19" t="s">
        <v>7</v>
      </c>
      <c r="F403" s="4" t="s">
        <v>528</v>
      </c>
      <c r="G403" s="21">
        <v>826</v>
      </c>
      <c r="H403" s="23">
        <v>34</v>
      </c>
      <c r="I403" s="13" t="s">
        <v>13</v>
      </c>
      <c r="J403" s="3" t="s">
        <v>9</v>
      </c>
      <c r="K403" s="21">
        <v>0</v>
      </c>
      <c r="L403" s="3" t="s">
        <v>10</v>
      </c>
    </row>
    <row r="404" spans="1:12" ht="30" x14ac:dyDescent="0.25">
      <c r="A404" s="3" t="s">
        <v>417</v>
      </c>
      <c r="B404" s="13" t="s">
        <v>418</v>
      </c>
      <c r="C404" s="13" t="s">
        <v>419</v>
      </c>
      <c r="D404" s="23">
        <v>1E-99</v>
      </c>
      <c r="E404" s="19" t="s">
        <v>7</v>
      </c>
      <c r="F404" s="4" t="s">
        <v>25</v>
      </c>
      <c r="G404" s="21">
        <v>1170</v>
      </c>
      <c r="H404" s="23">
        <v>39</v>
      </c>
      <c r="I404" s="13" t="s">
        <v>13</v>
      </c>
      <c r="J404" s="3" t="s">
        <v>9</v>
      </c>
      <c r="K404" s="21">
        <v>0</v>
      </c>
      <c r="L404" s="3" t="s">
        <v>10</v>
      </c>
    </row>
    <row r="405" spans="1:12" ht="45" x14ac:dyDescent="0.25">
      <c r="A405" s="3" t="s">
        <v>1937</v>
      </c>
      <c r="B405" s="13" t="s">
        <v>1938</v>
      </c>
      <c r="C405" s="13" t="s">
        <v>1939</v>
      </c>
      <c r="D405" s="23">
        <v>0</v>
      </c>
      <c r="E405" s="19" t="s">
        <v>7</v>
      </c>
      <c r="F405" s="4" t="s">
        <v>399</v>
      </c>
      <c r="G405" s="21">
        <v>34</v>
      </c>
      <c r="H405" s="23">
        <v>5.6</v>
      </c>
      <c r="I405" s="13" t="s">
        <v>10</v>
      </c>
      <c r="J405" s="3" t="s">
        <v>9</v>
      </c>
      <c r="K405" s="21">
        <v>0</v>
      </c>
      <c r="L405" s="3" t="s">
        <v>10</v>
      </c>
    </row>
    <row r="406" spans="1:12" ht="45" x14ac:dyDescent="0.25">
      <c r="A406" s="3" t="s">
        <v>731</v>
      </c>
      <c r="B406" s="13" t="s">
        <v>732</v>
      </c>
      <c r="C406" s="13" t="s">
        <v>733</v>
      </c>
      <c r="D406" s="23">
        <v>0</v>
      </c>
      <c r="E406" s="19" t="s">
        <v>7</v>
      </c>
      <c r="F406" s="4" t="s">
        <v>25</v>
      </c>
      <c r="G406" s="21">
        <v>517</v>
      </c>
      <c r="H406" s="23">
        <v>7.9</v>
      </c>
      <c r="I406" s="13" t="s">
        <v>10</v>
      </c>
      <c r="J406" s="3" t="s">
        <v>21</v>
      </c>
      <c r="K406" s="21">
        <v>11</v>
      </c>
      <c r="L406" s="3" t="s">
        <v>10</v>
      </c>
    </row>
    <row r="407" spans="1:12" ht="45" x14ac:dyDescent="0.25">
      <c r="A407" s="3" t="s">
        <v>1897</v>
      </c>
      <c r="B407" s="13" t="s">
        <v>1898</v>
      </c>
      <c r="C407" s="13" t="s">
        <v>1899</v>
      </c>
      <c r="D407" s="23">
        <v>0</v>
      </c>
      <c r="E407" s="19" t="s">
        <v>7</v>
      </c>
      <c r="F407" s="4" t="s">
        <v>1162</v>
      </c>
      <c r="G407" s="21">
        <v>37</v>
      </c>
      <c r="H407" s="23">
        <v>16</v>
      </c>
      <c r="I407" s="13" t="s">
        <v>10</v>
      </c>
      <c r="J407" s="3" t="s">
        <v>9</v>
      </c>
      <c r="K407" s="21">
        <v>4</v>
      </c>
      <c r="L407" s="3" t="s">
        <v>10</v>
      </c>
    </row>
    <row r="408" spans="1:12" ht="30" x14ac:dyDescent="0.25">
      <c r="A408" s="3" t="s">
        <v>1072</v>
      </c>
      <c r="B408" s="13" t="s">
        <v>1073</v>
      </c>
      <c r="C408" s="13" t="s">
        <v>1074</v>
      </c>
      <c r="D408" s="23">
        <v>7.0000000000000004E-97</v>
      </c>
      <c r="E408" s="19" t="s">
        <v>7</v>
      </c>
      <c r="F408" s="4" t="s">
        <v>99</v>
      </c>
      <c r="G408" s="21">
        <v>252</v>
      </c>
      <c r="H408" s="23">
        <v>31.3</v>
      </c>
      <c r="I408" s="13" t="s">
        <v>13</v>
      </c>
      <c r="J408" s="3" t="s">
        <v>9</v>
      </c>
      <c r="K408" s="21">
        <v>1</v>
      </c>
      <c r="L408" s="3" t="s">
        <v>10</v>
      </c>
    </row>
    <row r="409" spans="1:12" ht="120" x14ac:dyDescent="0.25">
      <c r="A409" s="3" t="s">
        <v>983</v>
      </c>
      <c r="B409" s="13" t="s">
        <v>984</v>
      </c>
      <c r="C409" s="13" t="s">
        <v>985</v>
      </c>
      <c r="D409" s="23">
        <v>6.0000000000000003E-77</v>
      </c>
      <c r="E409" s="19" t="s">
        <v>986</v>
      </c>
      <c r="F409" s="4" t="s">
        <v>987</v>
      </c>
      <c r="G409" s="21">
        <v>302</v>
      </c>
      <c r="H409" s="23">
        <v>11.2</v>
      </c>
      <c r="I409" s="13" t="s">
        <v>10</v>
      </c>
      <c r="J409" s="3" t="s">
        <v>9</v>
      </c>
      <c r="K409" s="21">
        <v>4</v>
      </c>
      <c r="L409" s="3" t="s">
        <v>10</v>
      </c>
    </row>
    <row r="410" spans="1:12" ht="30" x14ac:dyDescent="0.25">
      <c r="A410" s="3" t="s">
        <v>487</v>
      </c>
      <c r="B410" s="13" t="s">
        <v>488</v>
      </c>
      <c r="C410" s="13" t="s">
        <v>489</v>
      </c>
      <c r="D410" s="23">
        <v>2E-180</v>
      </c>
      <c r="E410" s="19" t="s">
        <v>7</v>
      </c>
      <c r="F410" s="4" t="s">
        <v>262</v>
      </c>
      <c r="G410" s="21">
        <v>902</v>
      </c>
      <c r="H410" s="23">
        <v>37.1</v>
      </c>
      <c r="I410" s="13" t="s">
        <v>10</v>
      </c>
      <c r="J410" s="3" t="s">
        <v>21</v>
      </c>
      <c r="K410" s="21">
        <v>2</v>
      </c>
      <c r="L410" s="3" t="s">
        <v>10</v>
      </c>
    </row>
    <row r="411" spans="1:12" ht="30" x14ac:dyDescent="0.25">
      <c r="A411" s="3" t="s">
        <v>1495</v>
      </c>
      <c r="B411" s="13" t="s">
        <v>1496</v>
      </c>
      <c r="C411" s="13" t="s">
        <v>1497</v>
      </c>
      <c r="D411" s="23">
        <v>0</v>
      </c>
      <c r="E411" s="19" t="s">
        <v>279</v>
      </c>
      <c r="F411" s="4" t="s">
        <v>279</v>
      </c>
      <c r="G411" s="21">
        <v>101</v>
      </c>
      <c r="H411" s="23">
        <v>5.8</v>
      </c>
      <c r="I411" s="13" t="s">
        <v>13</v>
      </c>
      <c r="J411" s="3" t="s">
        <v>9</v>
      </c>
      <c r="K411" s="21">
        <v>0</v>
      </c>
      <c r="L411" s="3" t="s">
        <v>10</v>
      </c>
    </row>
    <row r="412" spans="1:12" ht="45" x14ac:dyDescent="0.25">
      <c r="A412" s="3" t="s">
        <v>366</v>
      </c>
      <c r="B412" s="13" t="s">
        <v>367</v>
      </c>
      <c r="C412" s="13" t="s">
        <v>368</v>
      </c>
      <c r="D412" s="23">
        <v>4.0000000000000002E-134</v>
      </c>
      <c r="E412" s="19" t="s">
        <v>235</v>
      </c>
      <c r="F412" s="4" t="s">
        <v>369</v>
      </c>
      <c r="G412" s="21">
        <v>1385</v>
      </c>
      <c r="H412" s="23">
        <v>45.8</v>
      </c>
      <c r="I412" s="13" t="s">
        <v>10</v>
      </c>
      <c r="J412" s="3" t="s">
        <v>21</v>
      </c>
      <c r="K412" s="21">
        <v>1</v>
      </c>
      <c r="L412" s="3" t="s">
        <v>10</v>
      </c>
    </row>
    <row r="413" spans="1:12" ht="30" x14ac:dyDescent="0.25">
      <c r="A413" s="3" t="s">
        <v>1501</v>
      </c>
      <c r="B413" s="13" t="s">
        <v>1502</v>
      </c>
      <c r="C413" s="13" t="s">
        <v>1503</v>
      </c>
      <c r="D413" s="23">
        <v>1.9999999999999999E-49</v>
      </c>
      <c r="E413" s="19" t="s">
        <v>7</v>
      </c>
      <c r="F413" s="4" t="s">
        <v>25</v>
      </c>
      <c r="G413" s="21">
        <v>101</v>
      </c>
      <c r="H413" s="23">
        <v>9.3000000000000007</v>
      </c>
      <c r="I413" s="13" t="s">
        <v>10</v>
      </c>
      <c r="J413" s="3" t="s">
        <v>9</v>
      </c>
      <c r="K413" s="21">
        <v>1</v>
      </c>
      <c r="L413" s="3" t="s">
        <v>10</v>
      </c>
    </row>
    <row r="414" spans="1:12" ht="60" x14ac:dyDescent="0.25">
      <c r="A414" s="3" t="s">
        <v>324</v>
      </c>
      <c r="B414" s="13" t="s">
        <v>325</v>
      </c>
      <c r="C414" s="13" t="s">
        <v>326</v>
      </c>
      <c r="D414" s="23">
        <v>6.9999999999999998E-96</v>
      </c>
      <c r="E414" s="19" t="s">
        <v>327</v>
      </c>
      <c r="F414" s="4" t="s">
        <v>328</v>
      </c>
      <c r="G414" s="21">
        <v>1528</v>
      </c>
      <c r="H414" s="23">
        <v>31.6</v>
      </c>
      <c r="I414" s="13" t="s">
        <v>13</v>
      </c>
      <c r="J414" s="3" t="s">
        <v>9</v>
      </c>
      <c r="K414" s="21">
        <v>2</v>
      </c>
      <c r="L414" s="3" t="s">
        <v>10</v>
      </c>
    </row>
    <row r="415" spans="1:12" ht="30" x14ac:dyDescent="0.25">
      <c r="A415" s="3" t="s">
        <v>2018</v>
      </c>
      <c r="B415" s="13" t="s">
        <v>2019</v>
      </c>
      <c r="C415" s="13" t="s">
        <v>2020</v>
      </c>
      <c r="D415" s="23">
        <v>4E-136</v>
      </c>
      <c r="E415" s="19" t="s">
        <v>7</v>
      </c>
      <c r="F415" s="4" t="s">
        <v>2021</v>
      </c>
      <c r="G415" s="21">
        <v>28</v>
      </c>
      <c r="H415" s="23">
        <v>9.5</v>
      </c>
      <c r="I415" s="13" t="s">
        <v>13</v>
      </c>
      <c r="J415" s="3" t="s">
        <v>9</v>
      </c>
      <c r="K415" s="21">
        <v>0</v>
      </c>
      <c r="L415" s="3" t="s">
        <v>10</v>
      </c>
    </row>
    <row r="416" spans="1:12" x14ac:dyDescent="0.25">
      <c r="A416" s="3" t="s">
        <v>700</v>
      </c>
      <c r="B416" s="13" t="s">
        <v>61</v>
      </c>
      <c r="C416" s="13" t="s">
        <v>110</v>
      </c>
      <c r="D416" s="23">
        <v>2.9999999999999999E-110</v>
      </c>
      <c r="E416" s="19" t="s">
        <v>97</v>
      </c>
      <c r="F416" s="4" t="s">
        <v>25</v>
      </c>
      <c r="G416" s="21">
        <v>540</v>
      </c>
      <c r="H416" s="23">
        <v>37.799999999999997</v>
      </c>
      <c r="I416" s="13" t="s">
        <v>13</v>
      </c>
      <c r="J416" s="3" t="s">
        <v>9</v>
      </c>
      <c r="K416" s="21">
        <v>0</v>
      </c>
      <c r="L416" s="3" t="s">
        <v>10</v>
      </c>
    </row>
    <row r="417" spans="1:12" ht="30" x14ac:dyDescent="0.25">
      <c r="A417" s="3" t="s">
        <v>1687</v>
      </c>
      <c r="B417" s="13" t="s">
        <v>1688</v>
      </c>
      <c r="C417" s="13" t="s">
        <v>1689</v>
      </c>
      <c r="D417" s="28">
        <v>1.9999999999999999E-103</v>
      </c>
      <c r="E417" s="19" t="s">
        <v>7</v>
      </c>
      <c r="F417" s="4" t="s">
        <v>1690</v>
      </c>
      <c r="G417" s="21">
        <v>61</v>
      </c>
      <c r="H417" s="23">
        <v>4.2</v>
      </c>
      <c r="I417" s="13" t="s">
        <v>13</v>
      </c>
      <c r="J417" s="3" t="s">
        <v>9</v>
      </c>
      <c r="K417" s="21">
        <v>8</v>
      </c>
      <c r="L417" s="3" t="s">
        <v>10</v>
      </c>
    </row>
    <row r="418" spans="1:12" ht="30" x14ac:dyDescent="0.25">
      <c r="A418" s="3" t="s">
        <v>1279</v>
      </c>
      <c r="B418" s="13" t="s">
        <v>7</v>
      </c>
      <c r="C418" s="14" t="s">
        <v>1280</v>
      </c>
      <c r="D418" s="23">
        <v>4.9999999999999997E-12</v>
      </c>
      <c r="E418" s="19" t="s">
        <v>7</v>
      </c>
      <c r="F418" s="4" t="s">
        <v>25</v>
      </c>
      <c r="G418" s="21">
        <v>166</v>
      </c>
      <c r="H418" s="23">
        <v>20.2</v>
      </c>
      <c r="I418" s="13" t="s">
        <v>13</v>
      </c>
      <c r="J418" s="3" t="s">
        <v>9</v>
      </c>
      <c r="K418" s="21">
        <v>1</v>
      </c>
      <c r="L418" s="3" t="s">
        <v>10</v>
      </c>
    </row>
    <row r="419" spans="1:12" ht="30" x14ac:dyDescent="0.25">
      <c r="A419" s="3" t="s">
        <v>790</v>
      </c>
      <c r="B419" s="13" t="s">
        <v>791</v>
      </c>
      <c r="C419" s="13" t="s">
        <v>792</v>
      </c>
      <c r="D419" s="23">
        <v>3.9999999999999997E-49</v>
      </c>
      <c r="E419" s="19" t="s">
        <v>7</v>
      </c>
      <c r="F419" s="4" t="s">
        <v>25</v>
      </c>
      <c r="G419" s="21">
        <v>462</v>
      </c>
      <c r="H419" s="23">
        <v>28.8</v>
      </c>
      <c r="I419" s="13" t="s">
        <v>17</v>
      </c>
      <c r="J419" s="3" t="s">
        <v>17</v>
      </c>
      <c r="K419" s="21">
        <v>1</v>
      </c>
      <c r="L419" s="3" t="s">
        <v>10</v>
      </c>
    </row>
    <row r="420" spans="1:12" ht="60" x14ac:dyDescent="0.25">
      <c r="A420" s="3" t="s">
        <v>819</v>
      </c>
      <c r="B420" s="13" t="s">
        <v>820</v>
      </c>
      <c r="C420" s="13" t="s">
        <v>821</v>
      </c>
      <c r="D420" s="23">
        <v>0</v>
      </c>
      <c r="E420" s="19" t="s">
        <v>218</v>
      </c>
      <c r="F420" s="4" t="s">
        <v>822</v>
      </c>
      <c r="G420" s="21">
        <v>441</v>
      </c>
      <c r="H420" s="23">
        <v>7.5</v>
      </c>
      <c r="I420" s="13" t="s">
        <v>17</v>
      </c>
      <c r="J420" s="3" t="s">
        <v>17</v>
      </c>
      <c r="K420" s="21">
        <v>10</v>
      </c>
      <c r="L420" s="3" t="s">
        <v>10</v>
      </c>
    </row>
    <row r="421" spans="1:12" ht="30" x14ac:dyDescent="0.25">
      <c r="A421" s="3" t="s">
        <v>1675</v>
      </c>
      <c r="B421" s="13" t="s">
        <v>1676</v>
      </c>
      <c r="C421" s="13" t="s">
        <v>1677</v>
      </c>
      <c r="D421" s="23">
        <v>5.0000000000000001E-47</v>
      </c>
      <c r="E421" s="19" t="s">
        <v>7</v>
      </c>
      <c r="F421" s="4" t="s">
        <v>1344</v>
      </c>
      <c r="G421" s="21">
        <v>62</v>
      </c>
      <c r="H421" s="23">
        <v>16.7</v>
      </c>
      <c r="I421" s="13" t="s">
        <v>10</v>
      </c>
      <c r="J421" s="3" t="s">
        <v>9</v>
      </c>
      <c r="K421" s="21">
        <v>2</v>
      </c>
      <c r="L421" s="3" t="s">
        <v>10</v>
      </c>
    </row>
    <row r="422" spans="1:12" ht="30" x14ac:dyDescent="0.25">
      <c r="A422" s="3" t="s">
        <v>849</v>
      </c>
      <c r="B422" s="13" t="s">
        <v>850</v>
      </c>
      <c r="C422" s="13" t="s">
        <v>792</v>
      </c>
      <c r="D422" s="23">
        <v>0</v>
      </c>
      <c r="E422" s="19" t="s">
        <v>7</v>
      </c>
      <c r="F422" s="4" t="s">
        <v>851</v>
      </c>
      <c r="G422" s="21">
        <v>402</v>
      </c>
      <c r="H422" s="23">
        <v>17.8</v>
      </c>
      <c r="I422" s="13" t="s">
        <v>17</v>
      </c>
      <c r="J422" s="3" t="s">
        <v>17</v>
      </c>
      <c r="K422" s="21">
        <v>1</v>
      </c>
      <c r="L422" s="3" t="s">
        <v>10</v>
      </c>
    </row>
    <row r="423" spans="1:12" x14ac:dyDescent="0.25">
      <c r="A423" s="3" t="s">
        <v>1952</v>
      </c>
      <c r="B423" s="13" t="s">
        <v>17</v>
      </c>
      <c r="C423" s="13" t="s">
        <v>17</v>
      </c>
      <c r="D423" s="27"/>
      <c r="E423" s="19" t="s">
        <v>17</v>
      </c>
      <c r="F423" s="4" t="s">
        <v>17</v>
      </c>
      <c r="G423" s="21">
        <v>33</v>
      </c>
      <c r="H423" s="23">
        <v>19.2</v>
      </c>
      <c r="I423" s="13" t="s">
        <v>17</v>
      </c>
      <c r="J423" s="3" t="s">
        <v>17</v>
      </c>
      <c r="K423" s="21">
        <v>1</v>
      </c>
      <c r="L423" s="3" t="s">
        <v>10</v>
      </c>
    </row>
    <row r="424" spans="1:12" ht="30" x14ac:dyDescent="0.25">
      <c r="A424" s="3" t="s">
        <v>374</v>
      </c>
      <c r="B424" s="13" t="s">
        <v>375</v>
      </c>
      <c r="C424" s="13" t="s">
        <v>376</v>
      </c>
      <c r="D424" s="23">
        <v>9.9999999999999993E-130</v>
      </c>
      <c r="E424" s="19" t="s">
        <v>7</v>
      </c>
      <c r="F424" s="4" t="s">
        <v>369</v>
      </c>
      <c r="G424" s="21">
        <v>1380</v>
      </c>
      <c r="H424" s="23">
        <v>52.1</v>
      </c>
      <c r="I424" s="13" t="s">
        <v>10</v>
      </c>
      <c r="J424" s="3" t="s">
        <v>21</v>
      </c>
      <c r="K424" s="21">
        <v>1</v>
      </c>
      <c r="L424" s="3" t="s">
        <v>10</v>
      </c>
    </row>
    <row r="425" spans="1:12" x14ac:dyDescent="0.25">
      <c r="A425" s="3" t="s">
        <v>1831</v>
      </c>
      <c r="B425" s="13" t="s">
        <v>1832</v>
      </c>
      <c r="C425" s="13" t="s">
        <v>1833</v>
      </c>
      <c r="D425" s="23">
        <v>1E-168</v>
      </c>
      <c r="E425" s="19" t="s">
        <v>7</v>
      </c>
      <c r="F425" s="4" t="s">
        <v>25</v>
      </c>
      <c r="G425" s="21">
        <v>44</v>
      </c>
      <c r="H425" s="23">
        <v>23.1</v>
      </c>
      <c r="I425" s="13" t="s">
        <v>13</v>
      </c>
      <c r="J425" s="3" t="s">
        <v>9</v>
      </c>
      <c r="K425" s="21">
        <v>1</v>
      </c>
      <c r="L425" s="3" t="s">
        <v>10</v>
      </c>
    </row>
    <row r="426" spans="1:12" ht="30" x14ac:dyDescent="0.25">
      <c r="A426" s="3" t="s">
        <v>1234</v>
      </c>
      <c r="B426" s="13" t="s">
        <v>1235</v>
      </c>
      <c r="C426" s="13" t="s">
        <v>1236</v>
      </c>
      <c r="D426" s="23">
        <v>1E-167</v>
      </c>
      <c r="E426" s="19" t="s">
        <v>7</v>
      </c>
      <c r="F426" s="4" t="s">
        <v>1237</v>
      </c>
      <c r="G426" s="21">
        <v>184</v>
      </c>
      <c r="H426" s="23">
        <v>16.899999999999999</v>
      </c>
      <c r="I426" s="13" t="s">
        <v>17</v>
      </c>
      <c r="J426" s="3" t="s">
        <v>17</v>
      </c>
      <c r="K426" s="21">
        <v>2</v>
      </c>
      <c r="L426" s="3" t="s">
        <v>10</v>
      </c>
    </row>
    <row r="427" spans="1:12" ht="45" x14ac:dyDescent="0.25">
      <c r="A427" s="3" t="s">
        <v>1684</v>
      </c>
      <c r="B427" s="13" t="s">
        <v>1685</v>
      </c>
      <c r="C427" s="13" t="s">
        <v>1686</v>
      </c>
      <c r="D427" s="23">
        <v>2.0000000000000001E-172</v>
      </c>
      <c r="E427" s="19" t="s">
        <v>7</v>
      </c>
      <c r="F427" s="4" t="s">
        <v>25</v>
      </c>
      <c r="G427" s="21">
        <v>61</v>
      </c>
      <c r="H427" s="23">
        <v>14.6</v>
      </c>
      <c r="I427" s="13" t="s">
        <v>10</v>
      </c>
      <c r="J427" s="3" t="s">
        <v>21</v>
      </c>
      <c r="K427" s="21">
        <v>4</v>
      </c>
      <c r="L427" s="3" t="s">
        <v>10</v>
      </c>
    </row>
    <row r="428" spans="1:12" ht="45" x14ac:dyDescent="0.25">
      <c r="A428" s="3" t="s">
        <v>829</v>
      </c>
      <c r="B428" s="13" t="s">
        <v>827</v>
      </c>
      <c r="C428" s="13" t="s">
        <v>828</v>
      </c>
      <c r="D428" s="23">
        <v>3.0000000000000002E-154</v>
      </c>
      <c r="E428" s="19" t="s">
        <v>7</v>
      </c>
      <c r="F428" s="4" t="s">
        <v>486</v>
      </c>
      <c r="G428" s="21">
        <v>416</v>
      </c>
      <c r="H428" s="23">
        <v>16.3</v>
      </c>
      <c r="I428" s="13" t="s">
        <v>17</v>
      </c>
      <c r="J428" s="3" t="s">
        <v>17</v>
      </c>
      <c r="K428" s="21">
        <v>0</v>
      </c>
      <c r="L428" s="3" t="s">
        <v>13</v>
      </c>
    </row>
    <row r="429" spans="1:12" ht="30" x14ac:dyDescent="0.25">
      <c r="A429" s="3" t="s">
        <v>460</v>
      </c>
      <c r="B429" s="13" t="s">
        <v>461</v>
      </c>
      <c r="C429" s="13" t="s">
        <v>462</v>
      </c>
      <c r="D429" s="23">
        <v>8.0000000000000007E-111</v>
      </c>
      <c r="E429" s="19" t="s">
        <v>463</v>
      </c>
      <c r="F429" s="4" t="s">
        <v>25</v>
      </c>
      <c r="G429" s="21">
        <v>976</v>
      </c>
      <c r="H429" s="23">
        <v>34.5</v>
      </c>
      <c r="I429" s="13" t="s">
        <v>17</v>
      </c>
      <c r="J429" s="3" t="s">
        <v>17</v>
      </c>
      <c r="K429" s="21">
        <v>4</v>
      </c>
      <c r="L429" s="3" t="s">
        <v>10</v>
      </c>
    </row>
    <row r="430" spans="1:12" ht="45" x14ac:dyDescent="0.25">
      <c r="A430" s="3" t="s">
        <v>2024</v>
      </c>
      <c r="B430" s="13" t="s">
        <v>2025</v>
      </c>
      <c r="C430" s="13" t="s">
        <v>2026</v>
      </c>
      <c r="D430" s="23">
        <v>0</v>
      </c>
      <c r="E430" s="19" t="s">
        <v>7</v>
      </c>
      <c r="F430" s="4" t="s">
        <v>253</v>
      </c>
      <c r="G430" s="21">
        <v>27</v>
      </c>
      <c r="H430" s="23">
        <v>2.5</v>
      </c>
      <c r="I430" s="13" t="s">
        <v>10</v>
      </c>
      <c r="J430" s="3" t="s">
        <v>9</v>
      </c>
      <c r="K430" s="21">
        <v>10</v>
      </c>
      <c r="L430" s="3" t="s">
        <v>10</v>
      </c>
    </row>
    <row r="431" spans="1:12" ht="45" x14ac:dyDescent="0.25">
      <c r="A431" s="3" t="s">
        <v>1538</v>
      </c>
      <c r="B431" s="13" t="s">
        <v>1539</v>
      </c>
      <c r="C431" s="13" t="s">
        <v>1540</v>
      </c>
      <c r="D431" s="23">
        <v>1E-173</v>
      </c>
      <c r="E431" s="19" t="s">
        <v>7</v>
      </c>
      <c r="F431" s="4" t="s">
        <v>25</v>
      </c>
      <c r="G431" s="21">
        <v>91</v>
      </c>
      <c r="H431" s="23">
        <v>17.2</v>
      </c>
      <c r="I431" s="13" t="s">
        <v>10</v>
      </c>
      <c r="J431" s="3" t="s">
        <v>21</v>
      </c>
      <c r="K431" s="21">
        <v>2</v>
      </c>
      <c r="L431" s="3" t="s">
        <v>10</v>
      </c>
    </row>
    <row r="432" spans="1:12" ht="30" x14ac:dyDescent="0.25">
      <c r="A432" s="3" t="s">
        <v>1471</v>
      </c>
      <c r="B432" s="13" t="s">
        <v>1472</v>
      </c>
      <c r="C432" s="13" t="s">
        <v>1473</v>
      </c>
      <c r="D432" s="23">
        <v>9.0000000000000002E-133</v>
      </c>
      <c r="E432" s="19" t="s">
        <v>7</v>
      </c>
      <c r="F432" s="4" t="s">
        <v>1474</v>
      </c>
      <c r="G432" s="21">
        <v>107</v>
      </c>
      <c r="H432" s="23">
        <v>8.6999999999999993</v>
      </c>
      <c r="I432" s="13" t="s">
        <v>17</v>
      </c>
      <c r="J432" s="3" t="s">
        <v>17</v>
      </c>
      <c r="K432" s="21">
        <v>8</v>
      </c>
      <c r="L432" s="3" t="s">
        <v>10</v>
      </c>
    </row>
    <row r="433" spans="1:12" ht="45" x14ac:dyDescent="0.25">
      <c r="A433" s="3" t="s">
        <v>2050</v>
      </c>
      <c r="B433" s="13" t="s">
        <v>2051</v>
      </c>
      <c r="C433" s="13" t="s">
        <v>2052</v>
      </c>
      <c r="D433" s="23">
        <v>7.0000000000000007E-21</v>
      </c>
      <c r="E433" s="19" t="s">
        <v>7</v>
      </c>
      <c r="F433" s="4" t="s">
        <v>25</v>
      </c>
      <c r="G433" s="21">
        <v>26</v>
      </c>
      <c r="H433" s="23">
        <v>23.9</v>
      </c>
      <c r="I433" s="13" t="s">
        <v>10</v>
      </c>
      <c r="J433" s="3" t="s">
        <v>21</v>
      </c>
      <c r="K433" s="21">
        <v>1</v>
      </c>
      <c r="L433" s="3" t="s">
        <v>10</v>
      </c>
    </row>
    <row r="434" spans="1:12" x14ac:dyDescent="0.25">
      <c r="A434" s="3" t="s">
        <v>2068</v>
      </c>
      <c r="B434" s="13" t="s">
        <v>17</v>
      </c>
      <c r="C434" s="13" t="s">
        <v>17</v>
      </c>
      <c r="D434" s="27"/>
      <c r="E434" s="19" t="s">
        <v>17</v>
      </c>
      <c r="F434" s="4" t="s">
        <v>17</v>
      </c>
      <c r="G434" s="21">
        <v>25</v>
      </c>
      <c r="H434" s="23">
        <v>28.1</v>
      </c>
      <c r="I434" s="13" t="s">
        <v>17</v>
      </c>
      <c r="J434" s="3" t="s">
        <v>17</v>
      </c>
      <c r="K434" s="21">
        <v>1</v>
      </c>
      <c r="L434" s="3" t="s">
        <v>10</v>
      </c>
    </row>
    <row r="435" spans="1:12" ht="45" x14ac:dyDescent="0.25">
      <c r="A435" s="3" t="s">
        <v>2105</v>
      </c>
      <c r="B435" s="13" t="s">
        <v>2106</v>
      </c>
      <c r="C435" s="13" t="s">
        <v>2107</v>
      </c>
      <c r="D435" s="23">
        <v>0</v>
      </c>
      <c r="E435" s="19" t="s">
        <v>2108</v>
      </c>
      <c r="F435" s="4" t="s">
        <v>2109</v>
      </c>
      <c r="G435" s="21">
        <v>23</v>
      </c>
      <c r="H435" s="23">
        <v>14.7</v>
      </c>
      <c r="I435" s="13" t="s">
        <v>13</v>
      </c>
      <c r="J435" s="3" t="s">
        <v>9</v>
      </c>
      <c r="K435" s="21">
        <v>1</v>
      </c>
      <c r="L435" s="3" t="s">
        <v>10</v>
      </c>
    </row>
    <row r="436" spans="1:12" ht="45" x14ac:dyDescent="0.25">
      <c r="A436" s="3" t="s">
        <v>1492</v>
      </c>
      <c r="B436" s="13" t="s">
        <v>1493</v>
      </c>
      <c r="C436" s="13" t="s">
        <v>1494</v>
      </c>
      <c r="D436" s="23">
        <v>1.9999999999999999E-105</v>
      </c>
      <c r="E436" s="19" t="s">
        <v>7</v>
      </c>
      <c r="F436" s="4" t="s">
        <v>1027</v>
      </c>
      <c r="G436" s="21">
        <v>102</v>
      </c>
      <c r="H436" s="23">
        <v>12.2</v>
      </c>
      <c r="I436" s="13" t="s">
        <v>13</v>
      </c>
      <c r="J436" s="3" t="s">
        <v>9</v>
      </c>
      <c r="K436" s="21">
        <v>2</v>
      </c>
      <c r="L436" s="3" t="s">
        <v>10</v>
      </c>
    </row>
    <row r="437" spans="1:12" x14ac:dyDescent="0.25">
      <c r="A437" s="3" t="s">
        <v>1611</v>
      </c>
      <c r="B437" s="13" t="s">
        <v>1612</v>
      </c>
      <c r="C437" s="13" t="s">
        <v>1613</v>
      </c>
      <c r="D437" s="23">
        <v>6.9999999999999997E-75</v>
      </c>
      <c r="E437" s="19" t="s">
        <v>7</v>
      </c>
      <c r="F437" s="4" t="s">
        <v>25</v>
      </c>
      <c r="G437" s="21">
        <v>75</v>
      </c>
      <c r="H437" s="23">
        <v>11.9</v>
      </c>
      <c r="I437" s="13" t="s">
        <v>10</v>
      </c>
      <c r="J437" s="3" t="s">
        <v>21</v>
      </c>
      <c r="K437" s="21">
        <v>2</v>
      </c>
      <c r="L437" s="3" t="s">
        <v>10</v>
      </c>
    </row>
    <row r="438" spans="1:12" x14ac:dyDescent="0.25">
      <c r="A438" s="3" t="s">
        <v>1691</v>
      </c>
      <c r="B438" s="13" t="s">
        <v>17</v>
      </c>
      <c r="C438" s="13" t="s">
        <v>17</v>
      </c>
      <c r="D438" s="27"/>
      <c r="E438" s="19" t="s">
        <v>17</v>
      </c>
      <c r="F438" s="4" t="s">
        <v>17</v>
      </c>
      <c r="G438" s="21">
        <v>61</v>
      </c>
      <c r="H438" s="23">
        <v>40.700000000000003</v>
      </c>
      <c r="I438" s="13" t="s">
        <v>17</v>
      </c>
      <c r="J438" s="3" t="s">
        <v>17</v>
      </c>
      <c r="K438" s="21">
        <v>1</v>
      </c>
      <c r="L438" s="3" t="s">
        <v>17</v>
      </c>
    </row>
    <row r="439" spans="1:12" ht="30" x14ac:dyDescent="0.25">
      <c r="A439" s="3" t="s">
        <v>359</v>
      </c>
      <c r="B439" s="13" t="s">
        <v>360</v>
      </c>
      <c r="C439" s="13" t="s">
        <v>361</v>
      </c>
      <c r="D439" s="23">
        <v>0</v>
      </c>
      <c r="E439" s="19" t="s">
        <v>7</v>
      </c>
      <c r="F439" s="4" t="s">
        <v>362</v>
      </c>
      <c r="G439" s="21">
        <v>1408</v>
      </c>
      <c r="H439" s="23">
        <v>39.9</v>
      </c>
      <c r="I439" s="13" t="s">
        <v>13</v>
      </c>
      <c r="J439" s="3" t="s">
        <v>9</v>
      </c>
      <c r="K439" s="21">
        <v>0</v>
      </c>
      <c r="L439" s="3" t="s">
        <v>10</v>
      </c>
    </row>
    <row r="440" spans="1:12" ht="45" x14ac:dyDescent="0.25">
      <c r="A440" s="3" t="s">
        <v>231</v>
      </c>
      <c r="B440" s="13" t="s">
        <v>232</v>
      </c>
      <c r="C440" s="13" t="s">
        <v>233</v>
      </c>
      <c r="D440" s="23">
        <v>4.9999999999999999E-155</v>
      </c>
      <c r="E440" s="19" t="s">
        <v>7</v>
      </c>
      <c r="F440" s="4" t="s">
        <v>234</v>
      </c>
      <c r="G440" s="21">
        <v>2695</v>
      </c>
      <c r="H440" s="23">
        <v>68.7</v>
      </c>
      <c r="I440" s="13" t="s">
        <v>13</v>
      </c>
      <c r="J440" s="3" t="s">
        <v>9</v>
      </c>
      <c r="K440" s="21">
        <v>0</v>
      </c>
      <c r="L440" s="3" t="s">
        <v>10</v>
      </c>
    </row>
    <row r="441" spans="1:12" ht="45" x14ac:dyDescent="0.25">
      <c r="A441" s="3" t="s">
        <v>1799</v>
      </c>
      <c r="B441" s="13" t="s">
        <v>1800</v>
      </c>
      <c r="C441" s="13" t="s">
        <v>1801</v>
      </c>
      <c r="D441" s="23">
        <v>3.0000000000000002E-85</v>
      </c>
      <c r="E441" s="19" t="s">
        <v>214</v>
      </c>
      <c r="F441" s="4" t="s">
        <v>214</v>
      </c>
      <c r="G441" s="21">
        <v>46</v>
      </c>
      <c r="H441" s="23">
        <v>25.2</v>
      </c>
      <c r="I441" s="13" t="s">
        <v>10</v>
      </c>
      <c r="J441" s="3" t="s">
        <v>9</v>
      </c>
      <c r="K441" s="21">
        <v>2</v>
      </c>
      <c r="L441" s="3" t="s">
        <v>10</v>
      </c>
    </row>
    <row r="442" spans="1:12" x14ac:dyDescent="0.25">
      <c r="A442" s="3" t="s">
        <v>1163</v>
      </c>
      <c r="B442" s="13" t="s">
        <v>1164</v>
      </c>
      <c r="C442" s="13" t="s">
        <v>1165</v>
      </c>
      <c r="D442" s="23">
        <v>8.0000000000000002E-99</v>
      </c>
      <c r="E442" s="19" t="s">
        <v>7</v>
      </c>
      <c r="F442" s="4" t="s">
        <v>117</v>
      </c>
      <c r="G442" s="21">
        <v>209</v>
      </c>
      <c r="H442" s="23">
        <v>6.9</v>
      </c>
      <c r="I442" s="13" t="s">
        <v>13</v>
      </c>
      <c r="J442" s="3" t="s">
        <v>9</v>
      </c>
      <c r="K442" s="21">
        <v>0</v>
      </c>
      <c r="L442" s="3" t="s">
        <v>10</v>
      </c>
    </row>
    <row r="443" spans="1:12" x14ac:dyDescent="0.25">
      <c r="A443" s="3" t="s">
        <v>2130</v>
      </c>
      <c r="B443" s="13" t="s">
        <v>17</v>
      </c>
      <c r="C443" s="13" t="s">
        <v>17</v>
      </c>
      <c r="D443" s="27"/>
      <c r="E443" s="19" t="s">
        <v>17</v>
      </c>
      <c r="F443" s="4" t="s">
        <v>17</v>
      </c>
      <c r="G443" s="21">
        <v>21</v>
      </c>
      <c r="H443" s="23">
        <v>27.8</v>
      </c>
      <c r="I443" s="13" t="s">
        <v>17</v>
      </c>
      <c r="J443" s="3" t="s">
        <v>17</v>
      </c>
      <c r="K443" s="21">
        <v>1</v>
      </c>
      <c r="L443" s="3" t="s">
        <v>10</v>
      </c>
    </row>
    <row r="444" spans="1:12" ht="120" x14ac:dyDescent="0.25">
      <c r="A444" s="3" t="s">
        <v>348</v>
      </c>
      <c r="B444" s="13" t="s">
        <v>409</v>
      </c>
      <c r="C444" s="13" t="s">
        <v>410</v>
      </c>
      <c r="D444" s="23">
        <v>9.9999999999999996E-165</v>
      </c>
      <c r="E444" s="19" t="s">
        <v>411</v>
      </c>
      <c r="F444" s="4" t="s">
        <v>412</v>
      </c>
      <c r="G444" s="21">
        <v>1178</v>
      </c>
      <c r="H444" s="23">
        <v>36.5</v>
      </c>
      <c r="I444" s="13" t="s">
        <v>13</v>
      </c>
      <c r="J444" s="3" t="s">
        <v>9</v>
      </c>
      <c r="K444" s="21">
        <v>0</v>
      </c>
      <c r="L444" s="3" t="s">
        <v>10</v>
      </c>
    </row>
    <row r="445" spans="1:12" ht="45" x14ac:dyDescent="0.25">
      <c r="A445" s="3" t="s">
        <v>1583</v>
      </c>
      <c r="B445" s="13" t="s">
        <v>1584</v>
      </c>
      <c r="C445" s="13" t="s">
        <v>1585</v>
      </c>
      <c r="D445" s="23">
        <v>1.0000000000000001E-115</v>
      </c>
      <c r="E445" s="19" t="s">
        <v>7</v>
      </c>
      <c r="F445" s="4" t="s">
        <v>1586</v>
      </c>
      <c r="G445" s="21">
        <v>82</v>
      </c>
      <c r="H445" s="23">
        <v>13.2</v>
      </c>
      <c r="I445" s="13" t="s">
        <v>10</v>
      </c>
      <c r="J445" s="3" t="s">
        <v>21</v>
      </c>
      <c r="K445" s="21">
        <v>1</v>
      </c>
      <c r="L445" s="3" t="s">
        <v>10</v>
      </c>
    </row>
    <row r="446" spans="1:12" ht="225" x14ac:dyDescent="0.25">
      <c r="A446" s="3" t="s">
        <v>1864</v>
      </c>
      <c r="B446" s="13" t="s">
        <v>1865</v>
      </c>
      <c r="C446" s="13" t="s">
        <v>1866</v>
      </c>
      <c r="D446" s="23">
        <v>2E-91</v>
      </c>
      <c r="E446" s="19" t="s">
        <v>1867</v>
      </c>
      <c r="F446" s="4" t="s">
        <v>1868</v>
      </c>
      <c r="G446" s="21">
        <v>40</v>
      </c>
      <c r="H446" s="23">
        <v>8.6999999999999993</v>
      </c>
      <c r="I446" s="13" t="s">
        <v>10</v>
      </c>
      <c r="J446" s="3" t="s">
        <v>21</v>
      </c>
      <c r="K446" s="21">
        <v>1</v>
      </c>
      <c r="L446" s="3" t="s">
        <v>10</v>
      </c>
    </row>
    <row r="447" spans="1:12" ht="30" x14ac:dyDescent="0.25">
      <c r="A447" s="3" t="s">
        <v>2007</v>
      </c>
      <c r="B447" s="13" t="s">
        <v>2008</v>
      </c>
      <c r="C447" s="13" t="s">
        <v>2009</v>
      </c>
      <c r="D447" s="23">
        <v>6.0000000000000003E-93</v>
      </c>
      <c r="E447" s="19" t="s">
        <v>1868</v>
      </c>
      <c r="F447" s="4" t="s">
        <v>2010</v>
      </c>
      <c r="G447" s="21">
        <v>28</v>
      </c>
      <c r="H447" s="23">
        <v>7</v>
      </c>
      <c r="I447" s="13" t="s">
        <v>10</v>
      </c>
      <c r="J447" s="3" t="s">
        <v>21</v>
      </c>
      <c r="K447" s="21">
        <v>1</v>
      </c>
      <c r="L447" s="3" t="s">
        <v>10</v>
      </c>
    </row>
    <row r="448" spans="1:12" ht="45" x14ac:dyDescent="0.25">
      <c r="A448" s="3" t="s">
        <v>453</v>
      </c>
      <c r="B448" s="13" t="s">
        <v>454</v>
      </c>
      <c r="C448" s="13" t="s">
        <v>455</v>
      </c>
      <c r="D448" s="23">
        <v>2E-171</v>
      </c>
      <c r="E448" s="19" t="s">
        <v>456</v>
      </c>
      <c r="F448" s="4" t="s">
        <v>25</v>
      </c>
      <c r="G448" s="21">
        <v>993</v>
      </c>
      <c r="H448" s="23">
        <v>32</v>
      </c>
      <c r="I448" s="13" t="s">
        <v>13</v>
      </c>
      <c r="J448" s="3" t="s">
        <v>9</v>
      </c>
      <c r="K448" s="21">
        <v>0</v>
      </c>
      <c r="L448" s="3" t="s">
        <v>10</v>
      </c>
    </row>
    <row r="449" spans="1:12" ht="45" x14ac:dyDescent="0.25">
      <c r="A449" s="3" t="s">
        <v>143</v>
      </c>
      <c r="B449" s="13" t="s">
        <v>144</v>
      </c>
      <c r="C449" s="16" t="s">
        <v>2193</v>
      </c>
      <c r="D449" s="23">
        <v>2E-170</v>
      </c>
      <c r="E449" s="19" t="s">
        <v>7</v>
      </c>
      <c r="F449" s="4" t="s">
        <v>145</v>
      </c>
      <c r="G449" s="21">
        <v>4443</v>
      </c>
      <c r="H449" s="23">
        <v>59.5</v>
      </c>
      <c r="I449" s="13" t="s">
        <v>17</v>
      </c>
      <c r="J449" s="3" t="s">
        <v>17</v>
      </c>
      <c r="K449" s="21">
        <v>1</v>
      </c>
      <c r="L449" s="3" t="s">
        <v>10</v>
      </c>
    </row>
    <row r="450" spans="1:12" ht="45" x14ac:dyDescent="0.25">
      <c r="A450" s="3" t="s">
        <v>1737</v>
      </c>
      <c r="B450" s="13" t="s">
        <v>1738</v>
      </c>
      <c r="C450" s="13" t="s">
        <v>1739</v>
      </c>
      <c r="D450" s="23">
        <v>9.9999999999999993E-89</v>
      </c>
      <c r="E450" s="19" t="s">
        <v>1740</v>
      </c>
      <c r="F450" s="4" t="s">
        <v>1741</v>
      </c>
      <c r="G450" s="21">
        <v>53</v>
      </c>
      <c r="H450" s="23">
        <v>39.700000000000003</v>
      </c>
      <c r="I450" s="13" t="s">
        <v>10</v>
      </c>
      <c r="J450" s="3" t="s">
        <v>9</v>
      </c>
      <c r="K450" s="21">
        <v>0</v>
      </c>
      <c r="L450" s="3" t="s">
        <v>10</v>
      </c>
    </row>
    <row r="451" spans="1:12" ht="30" x14ac:dyDescent="0.25">
      <c r="A451" s="3" t="s">
        <v>245</v>
      </c>
      <c r="B451" s="13" t="s">
        <v>68</v>
      </c>
      <c r="C451" s="13" t="s">
        <v>69</v>
      </c>
      <c r="D451" s="23">
        <v>8.9999999999999995E-86</v>
      </c>
      <c r="E451" s="19" t="s">
        <v>7</v>
      </c>
      <c r="F451" s="4" t="s">
        <v>1262</v>
      </c>
      <c r="G451" s="21">
        <v>174</v>
      </c>
      <c r="H451" s="23">
        <v>17.3</v>
      </c>
      <c r="I451" s="13" t="s">
        <v>17</v>
      </c>
      <c r="J451" s="3" t="s">
        <v>17</v>
      </c>
      <c r="K451" s="21">
        <v>4</v>
      </c>
      <c r="L451" s="3" t="s">
        <v>10</v>
      </c>
    </row>
    <row r="452" spans="1:12" ht="30" x14ac:dyDescent="0.25">
      <c r="A452" s="3" t="s">
        <v>245</v>
      </c>
      <c r="B452" s="13" t="s">
        <v>68</v>
      </c>
      <c r="C452" s="13" t="s">
        <v>69</v>
      </c>
      <c r="D452" s="23">
        <v>0</v>
      </c>
      <c r="E452" s="19" t="s">
        <v>7</v>
      </c>
      <c r="F452" s="4" t="s">
        <v>246</v>
      </c>
      <c r="G452" s="21">
        <v>2624</v>
      </c>
      <c r="H452" s="23">
        <v>24.1</v>
      </c>
      <c r="I452" s="13" t="s">
        <v>17</v>
      </c>
      <c r="J452" s="3" t="s">
        <v>17</v>
      </c>
      <c r="K452" s="21">
        <v>5</v>
      </c>
      <c r="L452" s="3" t="s">
        <v>10</v>
      </c>
    </row>
    <row r="453" spans="1:12" ht="45" x14ac:dyDescent="0.25">
      <c r="A453" s="3" t="s">
        <v>951</v>
      </c>
      <c r="B453" s="13" t="s">
        <v>952</v>
      </c>
      <c r="C453" s="13" t="s">
        <v>953</v>
      </c>
      <c r="D453" s="23">
        <v>2.0000000000000001E-110</v>
      </c>
      <c r="E453" s="19" t="s">
        <v>7</v>
      </c>
      <c r="F453" s="4" t="s">
        <v>806</v>
      </c>
      <c r="G453" s="21">
        <v>324</v>
      </c>
      <c r="H453" s="23">
        <v>45.5</v>
      </c>
      <c r="I453" s="13" t="s">
        <v>13</v>
      </c>
      <c r="J453" s="3" t="s">
        <v>9</v>
      </c>
      <c r="K453" s="21">
        <v>2</v>
      </c>
      <c r="L453" s="3" t="s">
        <v>10</v>
      </c>
    </row>
    <row r="454" spans="1:12" ht="45" x14ac:dyDescent="0.25">
      <c r="A454" s="3" t="s">
        <v>826</v>
      </c>
      <c r="B454" s="13" t="s">
        <v>827</v>
      </c>
      <c r="C454" s="13" t="s">
        <v>828</v>
      </c>
      <c r="D454" s="23">
        <v>5.0000000000000002E-143</v>
      </c>
      <c r="E454" s="19" t="s">
        <v>7</v>
      </c>
      <c r="F454" s="4" t="s">
        <v>244</v>
      </c>
      <c r="G454" s="21">
        <v>421</v>
      </c>
      <c r="H454" s="23">
        <v>19.899999999999999</v>
      </c>
      <c r="I454" s="13" t="s">
        <v>13</v>
      </c>
      <c r="J454" s="3" t="s">
        <v>9</v>
      </c>
      <c r="K454" s="21">
        <v>0</v>
      </c>
      <c r="L454" s="3" t="s">
        <v>10</v>
      </c>
    </row>
    <row r="455" spans="1:12" ht="30" x14ac:dyDescent="0.25">
      <c r="A455" s="3" t="s">
        <v>1066</v>
      </c>
      <c r="B455" s="13" t="s">
        <v>1067</v>
      </c>
      <c r="C455" s="13" t="s">
        <v>1068</v>
      </c>
      <c r="D455" s="23">
        <v>4.0000000000000002E-166</v>
      </c>
      <c r="E455" s="19" t="s">
        <v>214</v>
      </c>
      <c r="F455" s="4" t="s">
        <v>214</v>
      </c>
      <c r="G455" s="21">
        <v>253</v>
      </c>
      <c r="H455" s="23">
        <v>31.1</v>
      </c>
      <c r="I455" s="13" t="s">
        <v>17</v>
      </c>
      <c r="J455" s="3" t="s">
        <v>17</v>
      </c>
      <c r="K455" s="21">
        <v>2</v>
      </c>
      <c r="L455" s="3" t="s">
        <v>10</v>
      </c>
    </row>
    <row r="456" spans="1:12" ht="30" x14ac:dyDescent="0.25">
      <c r="A456" s="3" t="s">
        <v>728</v>
      </c>
      <c r="B456" s="13" t="s">
        <v>729</v>
      </c>
      <c r="C456" s="13" t="s">
        <v>730</v>
      </c>
      <c r="D456" s="23">
        <v>3.9999999999999998E-36</v>
      </c>
      <c r="E456" s="19" t="s">
        <v>7</v>
      </c>
      <c r="F456" s="4" t="s">
        <v>25</v>
      </c>
      <c r="G456" s="21">
        <v>518</v>
      </c>
      <c r="H456" s="23">
        <v>26.4</v>
      </c>
      <c r="I456" s="13" t="s">
        <v>13</v>
      </c>
      <c r="J456" s="3" t="s">
        <v>9</v>
      </c>
      <c r="K456" s="21">
        <v>0</v>
      </c>
      <c r="L456" s="3" t="s">
        <v>10</v>
      </c>
    </row>
    <row r="457" spans="1:12" ht="30" x14ac:dyDescent="0.25">
      <c r="A457" s="3" t="s">
        <v>2150</v>
      </c>
      <c r="B457" s="13" t="s">
        <v>2151</v>
      </c>
      <c r="C457" s="13" t="s">
        <v>2152</v>
      </c>
      <c r="D457" s="23">
        <v>0</v>
      </c>
      <c r="E457" s="19" t="s">
        <v>7</v>
      </c>
      <c r="F457" s="4" t="s">
        <v>2153</v>
      </c>
      <c r="G457" s="21">
        <v>17</v>
      </c>
      <c r="H457" s="23">
        <v>5.4</v>
      </c>
      <c r="I457" s="13" t="s">
        <v>17</v>
      </c>
      <c r="J457" s="3" t="s">
        <v>17</v>
      </c>
      <c r="K457" s="21">
        <v>5</v>
      </c>
      <c r="L457" s="3" t="s">
        <v>10</v>
      </c>
    </row>
    <row r="458" spans="1:12" ht="30" x14ac:dyDescent="0.25">
      <c r="A458" s="3" t="s">
        <v>1636</v>
      </c>
      <c r="B458" s="13" t="s">
        <v>1637</v>
      </c>
      <c r="C458" s="13" t="s">
        <v>1638</v>
      </c>
      <c r="D458" s="23">
        <v>0</v>
      </c>
      <c r="E458" s="19" t="s">
        <v>7</v>
      </c>
      <c r="F458" s="4" t="s">
        <v>1639</v>
      </c>
      <c r="G458" s="21">
        <v>70</v>
      </c>
      <c r="H458" s="23">
        <v>8.4</v>
      </c>
      <c r="I458" s="13" t="s">
        <v>13</v>
      </c>
      <c r="J458" s="3" t="s">
        <v>9</v>
      </c>
      <c r="K458" s="21">
        <v>1</v>
      </c>
      <c r="L458" s="3" t="s">
        <v>10</v>
      </c>
    </row>
    <row r="459" spans="1:12" ht="30" x14ac:dyDescent="0.25">
      <c r="A459" s="3" t="s">
        <v>1549</v>
      </c>
      <c r="B459" s="13" t="s">
        <v>1550</v>
      </c>
      <c r="C459" s="13" t="s">
        <v>1551</v>
      </c>
      <c r="D459" s="28">
        <v>9.9999999999999996E-95</v>
      </c>
      <c r="E459" s="19" t="s">
        <v>7</v>
      </c>
      <c r="F459" s="4" t="s">
        <v>656</v>
      </c>
      <c r="G459" s="21">
        <v>89</v>
      </c>
      <c r="H459" s="23">
        <v>36.799999999999997</v>
      </c>
      <c r="I459" s="13" t="s">
        <v>13</v>
      </c>
      <c r="J459" s="3" t="s">
        <v>9</v>
      </c>
      <c r="K459" s="21">
        <v>1</v>
      </c>
      <c r="L459" s="3" t="s">
        <v>10</v>
      </c>
    </row>
    <row r="460" spans="1:12" ht="45" x14ac:dyDescent="0.25">
      <c r="A460" s="3" t="s">
        <v>1436</v>
      </c>
      <c r="B460" s="13" t="s">
        <v>2174</v>
      </c>
      <c r="C460" s="14" t="s">
        <v>1437</v>
      </c>
      <c r="D460" s="23">
        <v>9.9999999999999994E-12</v>
      </c>
      <c r="E460" s="19" t="s">
        <v>7</v>
      </c>
      <c r="F460" s="4" t="s">
        <v>1438</v>
      </c>
      <c r="G460" s="21">
        <v>120</v>
      </c>
      <c r="H460" s="23">
        <v>15.4</v>
      </c>
      <c r="I460" s="13" t="s">
        <v>17</v>
      </c>
      <c r="J460" s="3" t="s">
        <v>17</v>
      </c>
      <c r="K460" s="21">
        <v>2</v>
      </c>
      <c r="L460" s="3" t="s">
        <v>10</v>
      </c>
    </row>
    <row r="461" spans="1:12" ht="30" x14ac:dyDescent="0.25">
      <c r="A461" s="3" t="s">
        <v>426</v>
      </c>
      <c r="B461" s="13" t="s">
        <v>427</v>
      </c>
      <c r="C461" s="13" t="s">
        <v>428</v>
      </c>
      <c r="D461" s="23">
        <v>4.0000000000000001E-54</v>
      </c>
      <c r="E461" s="19" t="s">
        <v>429</v>
      </c>
      <c r="F461" s="4" t="s">
        <v>430</v>
      </c>
      <c r="G461" s="21">
        <v>1144</v>
      </c>
      <c r="H461" s="23">
        <v>45.3</v>
      </c>
      <c r="I461" s="13" t="s">
        <v>10</v>
      </c>
      <c r="J461" s="3" t="s">
        <v>21</v>
      </c>
      <c r="K461" s="21">
        <v>1</v>
      </c>
      <c r="L461" s="3" t="s">
        <v>13</v>
      </c>
    </row>
    <row r="462" spans="1:12" ht="30" x14ac:dyDescent="0.25">
      <c r="A462" s="3" t="s">
        <v>713</v>
      </c>
      <c r="B462" s="13" t="s">
        <v>714</v>
      </c>
      <c r="C462" s="13" t="s">
        <v>715</v>
      </c>
      <c r="D462" s="23">
        <v>0</v>
      </c>
      <c r="E462" s="19" t="s">
        <v>403</v>
      </c>
      <c r="F462" s="4" t="s">
        <v>25</v>
      </c>
      <c r="G462" s="21">
        <v>526</v>
      </c>
      <c r="H462" s="23">
        <v>8.8000000000000007</v>
      </c>
      <c r="I462" s="13" t="s">
        <v>17</v>
      </c>
      <c r="J462" s="3" t="s">
        <v>17</v>
      </c>
      <c r="K462" s="21">
        <v>8</v>
      </c>
      <c r="L462" s="3" t="s">
        <v>10</v>
      </c>
    </row>
    <row r="463" spans="1:12" ht="30" x14ac:dyDescent="0.25">
      <c r="A463" s="3" t="s">
        <v>713</v>
      </c>
      <c r="B463" s="13" t="s">
        <v>714</v>
      </c>
      <c r="C463" s="13" t="s">
        <v>1857</v>
      </c>
      <c r="D463" s="23">
        <v>2E-79</v>
      </c>
      <c r="E463" s="19" t="s">
        <v>1858</v>
      </c>
      <c r="F463" s="4" t="s">
        <v>25</v>
      </c>
      <c r="G463" s="21">
        <v>40</v>
      </c>
      <c r="H463" s="23">
        <v>5.6</v>
      </c>
      <c r="I463" s="13" t="s">
        <v>10</v>
      </c>
      <c r="J463" s="3" t="s">
        <v>21</v>
      </c>
      <c r="K463" s="21">
        <v>1</v>
      </c>
      <c r="L463" s="3" t="s">
        <v>10</v>
      </c>
    </row>
    <row r="464" spans="1:12" ht="30" x14ac:dyDescent="0.25">
      <c r="A464" s="3" t="s">
        <v>667</v>
      </c>
      <c r="B464" s="13" t="s">
        <v>668</v>
      </c>
      <c r="C464" s="13" t="s">
        <v>669</v>
      </c>
      <c r="D464" s="23">
        <v>0</v>
      </c>
      <c r="E464" s="19" t="s">
        <v>7</v>
      </c>
      <c r="F464" s="4" t="s">
        <v>670</v>
      </c>
      <c r="G464" s="21">
        <v>564</v>
      </c>
      <c r="H464" s="23">
        <v>37.4</v>
      </c>
      <c r="I464" s="13" t="s">
        <v>13</v>
      </c>
      <c r="J464" s="3" t="s">
        <v>9</v>
      </c>
      <c r="K464" s="21">
        <v>1</v>
      </c>
      <c r="L464" s="3" t="s">
        <v>10</v>
      </c>
    </row>
    <row r="465" spans="1:12" ht="30" x14ac:dyDescent="0.25">
      <c r="A465" s="3" t="s">
        <v>1139</v>
      </c>
      <c r="B465" s="13" t="s">
        <v>1140</v>
      </c>
      <c r="C465" s="13" t="s">
        <v>756</v>
      </c>
      <c r="D465" s="23">
        <v>1.9999999999999999E-44</v>
      </c>
      <c r="E465" s="19" t="s">
        <v>7</v>
      </c>
      <c r="F465" s="4" t="s">
        <v>25</v>
      </c>
      <c r="G465" s="21">
        <v>225</v>
      </c>
      <c r="H465" s="23">
        <v>20.5</v>
      </c>
      <c r="I465" s="13" t="s">
        <v>17</v>
      </c>
      <c r="J465" s="3" t="s">
        <v>17</v>
      </c>
      <c r="K465" s="21">
        <v>1</v>
      </c>
      <c r="L465" s="3" t="s">
        <v>10</v>
      </c>
    </row>
    <row r="466" spans="1:12" ht="30" x14ac:dyDescent="0.25">
      <c r="A466" s="3" t="s">
        <v>1174</v>
      </c>
      <c r="B466" s="13" t="s">
        <v>1175</v>
      </c>
      <c r="C466" s="13" t="s">
        <v>1176</v>
      </c>
      <c r="D466" s="23">
        <v>3.9999999999999999E-147</v>
      </c>
      <c r="E466" s="19" t="s">
        <v>1177</v>
      </c>
      <c r="F466" s="4" t="s">
        <v>1178</v>
      </c>
      <c r="G466" s="21">
        <v>206</v>
      </c>
      <c r="H466" s="23">
        <v>29.3</v>
      </c>
      <c r="I466" s="13" t="s">
        <v>17</v>
      </c>
      <c r="J466" s="3" t="s">
        <v>17</v>
      </c>
      <c r="K466" s="21">
        <v>2</v>
      </c>
      <c r="L466" s="3" t="s">
        <v>10</v>
      </c>
    </row>
    <row r="467" spans="1:12" ht="30" x14ac:dyDescent="0.25">
      <c r="A467" s="3" t="s">
        <v>1968</v>
      </c>
      <c r="B467" s="13" t="s">
        <v>1969</v>
      </c>
      <c r="C467" s="13" t="s">
        <v>1970</v>
      </c>
      <c r="D467" s="23">
        <v>0</v>
      </c>
      <c r="E467" s="19" t="s">
        <v>7</v>
      </c>
      <c r="F467" s="4" t="s">
        <v>1971</v>
      </c>
      <c r="G467" s="21">
        <v>32</v>
      </c>
      <c r="H467" s="23">
        <v>5.8</v>
      </c>
      <c r="I467" s="13" t="s">
        <v>10</v>
      </c>
      <c r="J467" s="3" t="s">
        <v>21</v>
      </c>
      <c r="K467" s="21">
        <v>10</v>
      </c>
      <c r="L467" s="3" t="s">
        <v>10</v>
      </c>
    </row>
    <row r="468" spans="1:12" ht="30" x14ac:dyDescent="0.25">
      <c r="A468" s="3" t="s">
        <v>1797</v>
      </c>
      <c r="B468" s="13" t="s">
        <v>980</v>
      </c>
      <c r="C468" s="13" t="s">
        <v>981</v>
      </c>
      <c r="D468" s="23">
        <v>6.9999999999999997E-123</v>
      </c>
      <c r="E468" s="19" t="s">
        <v>7</v>
      </c>
      <c r="F468" s="4" t="s">
        <v>1798</v>
      </c>
      <c r="G468" s="21">
        <v>46</v>
      </c>
      <c r="H468" s="23">
        <v>8.6</v>
      </c>
      <c r="I468" s="13" t="s">
        <v>10</v>
      </c>
      <c r="J468" s="3" t="s">
        <v>21</v>
      </c>
      <c r="K468" s="21">
        <v>8</v>
      </c>
      <c r="L468" s="3" t="s">
        <v>10</v>
      </c>
    </row>
    <row r="469" spans="1:12" ht="45" x14ac:dyDescent="0.25">
      <c r="A469" s="3" t="s">
        <v>548</v>
      </c>
      <c r="B469" s="13" t="s">
        <v>549</v>
      </c>
      <c r="C469" s="13" t="s">
        <v>550</v>
      </c>
      <c r="D469" s="23">
        <v>6.9999999999999997E-135</v>
      </c>
      <c r="E469" s="19" t="s">
        <v>7</v>
      </c>
      <c r="F469" s="4" t="s">
        <v>25</v>
      </c>
      <c r="G469" s="21">
        <v>783</v>
      </c>
      <c r="H469" s="23">
        <v>9.3000000000000007</v>
      </c>
      <c r="I469" s="13" t="s">
        <v>17</v>
      </c>
      <c r="J469" s="3" t="s">
        <v>17</v>
      </c>
      <c r="K469" s="21">
        <v>1</v>
      </c>
      <c r="L469" s="3" t="s">
        <v>10</v>
      </c>
    </row>
    <row r="470" spans="1:12" ht="30" x14ac:dyDescent="0.25">
      <c r="A470" s="3" t="s">
        <v>27</v>
      </c>
      <c r="B470" s="13" t="s">
        <v>28</v>
      </c>
      <c r="C470" s="13" t="s">
        <v>29</v>
      </c>
      <c r="D470" s="23">
        <v>0</v>
      </c>
      <c r="E470" s="19" t="s">
        <v>30</v>
      </c>
      <c r="F470" s="4" t="s">
        <v>30</v>
      </c>
      <c r="G470" s="21">
        <v>20036</v>
      </c>
      <c r="H470" s="23">
        <v>33.700000000000003</v>
      </c>
      <c r="I470" s="13" t="s">
        <v>13</v>
      </c>
      <c r="J470" s="3" t="s">
        <v>9</v>
      </c>
      <c r="K470" s="21">
        <v>0</v>
      </c>
      <c r="L470" s="3" t="s">
        <v>10</v>
      </c>
    </row>
    <row r="471" spans="1:12" ht="45" x14ac:dyDescent="0.25">
      <c r="A471" s="3" t="s">
        <v>1606</v>
      </c>
      <c r="B471" s="13" t="s">
        <v>1607</v>
      </c>
      <c r="C471" s="13" t="s">
        <v>1608</v>
      </c>
      <c r="D471" s="23">
        <v>3.0000000000000002E-109</v>
      </c>
      <c r="E471" s="19" t="s">
        <v>1609</v>
      </c>
      <c r="F471" s="4" t="s">
        <v>1610</v>
      </c>
      <c r="G471" s="21">
        <v>76</v>
      </c>
      <c r="H471" s="23">
        <v>9.3000000000000007</v>
      </c>
      <c r="I471" s="13" t="s">
        <v>10</v>
      </c>
      <c r="J471" s="3" t="s">
        <v>21</v>
      </c>
      <c r="K471" s="21">
        <v>4</v>
      </c>
      <c r="L471" s="3" t="s">
        <v>10</v>
      </c>
    </row>
    <row r="472" spans="1:12" ht="45" x14ac:dyDescent="0.25">
      <c r="A472" s="3" t="s">
        <v>682</v>
      </c>
      <c r="B472" s="13" t="s">
        <v>683</v>
      </c>
      <c r="C472" s="13" t="s">
        <v>684</v>
      </c>
      <c r="D472" s="23">
        <v>3.9999999999999997E-104</v>
      </c>
      <c r="E472" s="19" t="s">
        <v>7</v>
      </c>
      <c r="F472" s="4" t="s">
        <v>99</v>
      </c>
      <c r="G472" s="21">
        <v>554</v>
      </c>
      <c r="H472" s="23">
        <v>28.6</v>
      </c>
      <c r="I472" s="13" t="s">
        <v>13</v>
      </c>
      <c r="J472" s="3" t="s">
        <v>9</v>
      </c>
      <c r="K472" s="21">
        <v>1</v>
      </c>
      <c r="L472" s="3" t="s">
        <v>10</v>
      </c>
    </row>
    <row r="473" spans="1:12" ht="45" x14ac:dyDescent="0.25">
      <c r="A473" s="3" t="s">
        <v>2096</v>
      </c>
      <c r="B473" s="13" t="s">
        <v>2097</v>
      </c>
      <c r="C473" s="13" t="s">
        <v>2098</v>
      </c>
      <c r="D473" s="23">
        <v>8.9999999999999992E-87</v>
      </c>
      <c r="E473" s="19" t="s">
        <v>2099</v>
      </c>
      <c r="F473" s="4" t="s">
        <v>1199</v>
      </c>
      <c r="G473" s="21">
        <v>23</v>
      </c>
      <c r="H473" s="23">
        <v>14.3</v>
      </c>
      <c r="I473" s="13" t="s">
        <v>17</v>
      </c>
      <c r="J473" s="3" t="s">
        <v>17</v>
      </c>
      <c r="K473" s="21">
        <v>1</v>
      </c>
      <c r="L473" s="3" t="s">
        <v>10</v>
      </c>
    </row>
    <row r="474" spans="1:12" x14ac:dyDescent="0.25">
      <c r="A474" s="3" t="s">
        <v>1008</v>
      </c>
      <c r="B474" s="13" t="s">
        <v>116</v>
      </c>
      <c r="C474" s="16" t="s">
        <v>2181</v>
      </c>
      <c r="D474" s="23">
        <v>4.0000000000000001E-97</v>
      </c>
      <c r="E474" s="19" t="s">
        <v>7</v>
      </c>
      <c r="F474" s="4" t="s">
        <v>249</v>
      </c>
      <c r="G474" s="21">
        <v>290</v>
      </c>
      <c r="H474" s="23">
        <v>22.2</v>
      </c>
      <c r="I474" s="13" t="s">
        <v>13</v>
      </c>
      <c r="J474" s="3" t="s">
        <v>9</v>
      </c>
      <c r="K474" s="21">
        <v>0</v>
      </c>
      <c r="L474" s="3" t="s">
        <v>10</v>
      </c>
    </row>
    <row r="475" spans="1:12" x14ac:dyDescent="0.25">
      <c r="A475" s="3" t="s">
        <v>2091</v>
      </c>
      <c r="B475" s="13" t="s">
        <v>17</v>
      </c>
      <c r="C475" s="13" t="s">
        <v>17</v>
      </c>
      <c r="D475" s="27"/>
      <c r="E475" s="19" t="s">
        <v>17</v>
      </c>
      <c r="F475" s="4" t="s">
        <v>17</v>
      </c>
      <c r="G475" s="21">
        <v>24</v>
      </c>
      <c r="H475" s="23">
        <v>6.3</v>
      </c>
      <c r="I475" s="13" t="s">
        <v>17</v>
      </c>
      <c r="J475" s="3" t="s">
        <v>17</v>
      </c>
      <c r="K475" s="21">
        <v>1</v>
      </c>
      <c r="L475" s="3" t="s">
        <v>10</v>
      </c>
    </row>
    <row r="476" spans="1:12" ht="30" x14ac:dyDescent="0.25">
      <c r="A476" s="3" t="s">
        <v>2116</v>
      </c>
      <c r="B476" s="13" t="s">
        <v>2117</v>
      </c>
      <c r="C476" s="13" t="s">
        <v>2118</v>
      </c>
      <c r="D476" s="23">
        <v>0</v>
      </c>
      <c r="E476" s="19" t="s">
        <v>7</v>
      </c>
      <c r="F476" s="4" t="s">
        <v>25</v>
      </c>
      <c r="G476" s="21">
        <v>22</v>
      </c>
      <c r="H476" s="23">
        <v>18.100000000000001</v>
      </c>
      <c r="I476" s="13" t="s">
        <v>17</v>
      </c>
      <c r="J476" s="3" t="s">
        <v>17</v>
      </c>
      <c r="K476" s="21">
        <v>1</v>
      </c>
      <c r="L476" s="3" t="s">
        <v>10</v>
      </c>
    </row>
    <row r="477" spans="1:12" x14ac:dyDescent="0.25">
      <c r="A477" s="3" t="s">
        <v>1009</v>
      </c>
      <c r="B477" s="13" t="s">
        <v>61</v>
      </c>
      <c r="C477" s="13" t="s">
        <v>110</v>
      </c>
      <c r="D477" s="23">
        <v>1.0000000000000001E-111</v>
      </c>
      <c r="E477" s="19" t="s">
        <v>97</v>
      </c>
      <c r="F477" s="4" t="s">
        <v>25</v>
      </c>
      <c r="G477" s="21">
        <v>289</v>
      </c>
      <c r="H477" s="23">
        <v>12.7</v>
      </c>
      <c r="I477" s="13" t="s">
        <v>13</v>
      </c>
      <c r="J477" s="3" t="s">
        <v>9</v>
      </c>
      <c r="K477" s="21">
        <v>0</v>
      </c>
      <c r="L477" s="3" t="s">
        <v>10</v>
      </c>
    </row>
    <row r="478" spans="1:12" ht="30" x14ac:dyDescent="0.25">
      <c r="A478" s="3" t="s">
        <v>420</v>
      </c>
      <c r="B478" s="13" t="s">
        <v>357</v>
      </c>
      <c r="C478" s="13" t="s">
        <v>421</v>
      </c>
      <c r="D478" s="23">
        <v>0</v>
      </c>
      <c r="E478" s="19" t="s">
        <v>7</v>
      </c>
      <c r="F478" s="4" t="s">
        <v>422</v>
      </c>
      <c r="G478" s="21">
        <v>1161</v>
      </c>
      <c r="H478" s="23">
        <v>44.5</v>
      </c>
      <c r="I478" s="13" t="s">
        <v>13</v>
      </c>
      <c r="J478" s="3" t="s">
        <v>9</v>
      </c>
      <c r="K478" s="21">
        <v>0</v>
      </c>
      <c r="L478" s="3" t="s">
        <v>10</v>
      </c>
    </row>
    <row r="479" spans="1:12" ht="45" x14ac:dyDescent="0.25">
      <c r="A479" s="3" t="s">
        <v>1664</v>
      </c>
      <c r="B479" s="13" t="s">
        <v>1665</v>
      </c>
      <c r="C479" s="13" t="s">
        <v>1666</v>
      </c>
      <c r="D479" s="28">
        <v>0</v>
      </c>
      <c r="E479" s="19" t="s">
        <v>7</v>
      </c>
      <c r="F479" s="4" t="s">
        <v>1667</v>
      </c>
      <c r="G479" s="21">
        <v>64</v>
      </c>
      <c r="H479" s="23">
        <v>17</v>
      </c>
      <c r="I479" s="13" t="s">
        <v>10</v>
      </c>
      <c r="J479" s="3" t="s">
        <v>9</v>
      </c>
      <c r="K479" s="21">
        <v>1</v>
      </c>
      <c r="L479" s="3" t="s">
        <v>10</v>
      </c>
    </row>
    <row r="480" spans="1:12" ht="45" x14ac:dyDescent="0.25">
      <c r="A480" s="3" t="s">
        <v>1376</v>
      </c>
      <c r="B480" s="13" t="s">
        <v>1377</v>
      </c>
      <c r="C480" s="13" t="s">
        <v>1378</v>
      </c>
      <c r="D480" s="23">
        <v>0</v>
      </c>
      <c r="E480" s="19" t="s">
        <v>7</v>
      </c>
      <c r="F480" s="4" t="s">
        <v>336</v>
      </c>
      <c r="G480" s="21">
        <v>142</v>
      </c>
      <c r="H480" s="23">
        <v>8.8000000000000007</v>
      </c>
      <c r="I480" s="13" t="s">
        <v>10</v>
      </c>
      <c r="J480" s="3" t="s">
        <v>21</v>
      </c>
      <c r="K480" s="21">
        <v>12</v>
      </c>
      <c r="L480" s="3" t="s">
        <v>10</v>
      </c>
    </row>
    <row r="481" spans="1:12" ht="30" x14ac:dyDescent="0.25">
      <c r="A481" s="3" t="s">
        <v>1716</v>
      </c>
      <c r="B481" s="13"/>
      <c r="C481" s="14" t="s">
        <v>1717</v>
      </c>
      <c r="D481" s="23">
        <v>4.0000000000000002E-9</v>
      </c>
      <c r="E481" s="19" t="s">
        <v>7</v>
      </c>
      <c r="F481" s="4" t="s">
        <v>25</v>
      </c>
      <c r="G481" s="21">
        <v>57</v>
      </c>
      <c r="H481" s="23">
        <v>40.700000000000003</v>
      </c>
      <c r="I481" s="13" t="s">
        <v>17</v>
      </c>
      <c r="J481" s="3" t="s">
        <v>17</v>
      </c>
      <c r="K481" s="21">
        <v>1</v>
      </c>
      <c r="L481" s="3" t="s">
        <v>17</v>
      </c>
    </row>
    <row r="482" spans="1:12" ht="30" x14ac:dyDescent="0.25">
      <c r="A482" s="3" t="s">
        <v>390</v>
      </c>
      <c r="B482" s="13" t="s">
        <v>391</v>
      </c>
      <c r="C482" s="13" t="s">
        <v>392</v>
      </c>
      <c r="D482" s="23">
        <v>1.9999999999999999E-178</v>
      </c>
      <c r="E482" s="19" t="s">
        <v>7</v>
      </c>
      <c r="F482" s="4" t="s">
        <v>393</v>
      </c>
      <c r="G482" s="21">
        <v>1235</v>
      </c>
      <c r="H482" s="23">
        <v>33.6</v>
      </c>
      <c r="I482" s="13" t="s">
        <v>10</v>
      </c>
      <c r="J482" s="3" t="s">
        <v>9</v>
      </c>
      <c r="K482" s="21">
        <v>1</v>
      </c>
      <c r="L482" s="3" t="s">
        <v>10</v>
      </c>
    </row>
    <row r="483" spans="1:12" ht="30" x14ac:dyDescent="0.25">
      <c r="A483" s="3" t="s">
        <v>1889</v>
      </c>
      <c r="B483" s="13" t="s">
        <v>391</v>
      </c>
      <c r="C483" s="13" t="s">
        <v>392</v>
      </c>
      <c r="D483" s="23">
        <v>9.9999999999999995E-127</v>
      </c>
      <c r="E483" s="19" t="s">
        <v>7</v>
      </c>
      <c r="F483" s="4" t="s">
        <v>1890</v>
      </c>
      <c r="G483" s="21">
        <v>38</v>
      </c>
      <c r="H483" s="23">
        <v>22.3</v>
      </c>
      <c r="I483" s="13" t="s">
        <v>10</v>
      </c>
      <c r="J483" s="3" t="s">
        <v>9</v>
      </c>
      <c r="K483" s="21">
        <v>0</v>
      </c>
      <c r="L483" s="3" t="s">
        <v>10</v>
      </c>
    </row>
    <row r="484" spans="1:12" ht="30" x14ac:dyDescent="0.25">
      <c r="A484" s="3" t="s">
        <v>1964</v>
      </c>
      <c r="B484" s="13" t="s">
        <v>1965</v>
      </c>
      <c r="C484" s="13" t="s">
        <v>1966</v>
      </c>
      <c r="D484" s="23">
        <v>1E-100</v>
      </c>
      <c r="E484" s="19" t="s">
        <v>7</v>
      </c>
      <c r="F484" s="4" t="s">
        <v>1967</v>
      </c>
      <c r="G484" s="21">
        <v>32</v>
      </c>
      <c r="H484" s="23">
        <v>3.7</v>
      </c>
      <c r="I484" s="13" t="s">
        <v>10</v>
      </c>
      <c r="J484" s="3" t="s">
        <v>21</v>
      </c>
      <c r="K484" s="21">
        <v>12</v>
      </c>
      <c r="L484" s="3" t="s">
        <v>10</v>
      </c>
    </row>
    <row r="485" spans="1:12" ht="45" x14ac:dyDescent="0.25">
      <c r="A485" s="3" t="s">
        <v>465</v>
      </c>
      <c r="B485" s="13" t="s">
        <v>466</v>
      </c>
      <c r="C485" s="13" t="s">
        <v>467</v>
      </c>
      <c r="D485" s="23">
        <v>2.0000000000000001E-117</v>
      </c>
      <c r="E485" s="19" t="s">
        <v>7</v>
      </c>
      <c r="F485" s="4" t="s">
        <v>468</v>
      </c>
      <c r="G485" s="21">
        <v>970</v>
      </c>
      <c r="H485" s="23">
        <v>45.7</v>
      </c>
      <c r="I485" s="13" t="s">
        <v>10</v>
      </c>
      <c r="J485" s="3" t="s">
        <v>9</v>
      </c>
      <c r="K485" s="21">
        <v>0</v>
      </c>
      <c r="L485" s="3" t="s">
        <v>10</v>
      </c>
    </row>
    <row r="486" spans="1:12" ht="45" x14ac:dyDescent="0.25">
      <c r="A486" s="3" t="s">
        <v>993</v>
      </c>
      <c r="B486" s="13" t="s">
        <v>994</v>
      </c>
      <c r="C486" s="13" t="s">
        <v>995</v>
      </c>
      <c r="D486" s="23">
        <v>3.9999999999999999E-170</v>
      </c>
      <c r="E486" s="19" t="s">
        <v>775</v>
      </c>
      <c r="F486" s="4" t="s">
        <v>996</v>
      </c>
      <c r="G486" s="21">
        <v>299</v>
      </c>
      <c r="H486" s="23">
        <v>8.3000000000000007</v>
      </c>
      <c r="I486" s="13" t="s">
        <v>10</v>
      </c>
      <c r="J486" s="3" t="s">
        <v>21</v>
      </c>
      <c r="K486" s="21">
        <v>6</v>
      </c>
      <c r="L486" s="3" t="s">
        <v>10</v>
      </c>
    </row>
    <row r="487" spans="1:12" x14ac:dyDescent="0.25">
      <c r="A487" s="3" t="s">
        <v>1246</v>
      </c>
      <c r="B487" s="13" t="s">
        <v>1247</v>
      </c>
      <c r="C487" s="13" t="s">
        <v>1248</v>
      </c>
      <c r="D487" s="23">
        <v>1E-87</v>
      </c>
      <c r="E487" s="19" t="s">
        <v>253</v>
      </c>
      <c r="F487" s="4" t="s">
        <v>545</v>
      </c>
      <c r="G487" s="21">
        <v>180</v>
      </c>
      <c r="H487" s="23">
        <v>15.6</v>
      </c>
      <c r="I487" s="13" t="s">
        <v>10</v>
      </c>
      <c r="J487" s="3" t="s">
        <v>21</v>
      </c>
      <c r="K487" s="21">
        <v>4</v>
      </c>
      <c r="L487" s="3" t="s">
        <v>10</v>
      </c>
    </row>
    <row r="488" spans="1:12" ht="60" x14ac:dyDescent="0.25">
      <c r="A488" s="3" t="s">
        <v>1569</v>
      </c>
      <c r="B488" s="13" t="s">
        <v>1570</v>
      </c>
      <c r="C488" s="13" t="s">
        <v>1571</v>
      </c>
      <c r="D488" s="23">
        <v>0</v>
      </c>
      <c r="E488" s="19" t="s">
        <v>1572</v>
      </c>
      <c r="F488" s="4" t="s">
        <v>1573</v>
      </c>
      <c r="G488" s="21">
        <v>83</v>
      </c>
      <c r="H488" s="23">
        <v>5.0999999999999996</v>
      </c>
      <c r="I488" s="13" t="s">
        <v>10</v>
      </c>
      <c r="J488" s="3" t="s">
        <v>21</v>
      </c>
      <c r="K488" s="21">
        <v>9</v>
      </c>
      <c r="L488" s="3" t="s">
        <v>10</v>
      </c>
    </row>
    <row r="489" spans="1:12" ht="60" x14ac:dyDescent="0.25">
      <c r="A489" s="3" t="s">
        <v>1384</v>
      </c>
      <c r="B489" s="13" t="s">
        <v>1385</v>
      </c>
      <c r="C489" s="13" t="s">
        <v>1386</v>
      </c>
      <c r="D489" s="23">
        <v>5.0000000000000001E-120</v>
      </c>
      <c r="E489" s="19" t="s">
        <v>1387</v>
      </c>
      <c r="F489" s="4" t="s">
        <v>950</v>
      </c>
      <c r="G489" s="21">
        <v>138</v>
      </c>
      <c r="H489" s="23">
        <v>27</v>
      </c>
      <c r="I489" s="13" t="s">
        <v>10</v>
      </c>
      <c r="J489" s="3" t="s">
        <v>21</v>
      </c>
      <c r="K489" s="21">
        <v>4</v>
      </c>
      <c r="L489" s="3" t="s">
        <v>10</v>
      </c>
    </row>
    <row r="490" spans="1:12" ht="45" x14ac:dyDescent="0.25">
      <c r="A490" s="3" t="s">
        <v>1692</v>
      </c>
      <c r="B490" s="13" t="s">
        <v>1693</v>
      </c>
      <c r="C490" s="13" t="s">
        <v>1694</v>
      </c>
      <c r="D490" s="23">
        <v>4.9999999999999999E-161</v>
      </c>
      <c r="E490" s="19" t="s">
        <v>1695</v>
      </c>
      <c r="F490" s="4" t="s">
        <v>1696</v>
      </c>
      <c r="G490" s="21">
        <v>60</v>
      </c>
      <c r="H490" s="23">
        <v>13.4</v>
      </c>
      <c r="I490" s="13" t="s">
        <v>17</v>
      </c>
      <c r="J490" s="3" t="s">
        <v>17</v>
      </c>
      <c r="K490" s="21">
        <v>4</v>
      </c>
      <c r="L490" s="3" t="s">
        <v>10</v>
      </c>
    </row>
    <row r="491" spans="1:12" ht="30" x14ac:dyDescent="0.25">
      <c r="A491" s="3" t="s">
        <v>546</v>
      </c>
      <c r="B491" s="13" t="s">
        <v>547</v>
      </c>
      <c r="C491" s="17" t="s">
        <v>210</v>
      </c>
      <c r="D491" s="23">
        <v>0</v>
      </c>
      <c r="E491" s="19" t="s">
        <v>7</v>
      </c>
      <c r="F491" s="4" t="s">
        <v>25</v>
      </c>
      <c r="G491" s="21">
        <v>792</v>
      </c>
      <c r="H491" s="23">
        <v>10.5</v>
      </c>
      <c r="I491" s="13" t="s">
        <v>17</v>
      </c>
      <c r="J491" s="3" t="s">
        <v>17</v>
      </c>
      <c r="K491" s="21">
        <v>4</v>
      </c>
      <c r="L491" s="3" t="s">
        <v>10</v>
      </c>
    </row>
    <row r="492" spans="1:12" ht="30" x14ac:dyDescent="0.25">
      <c r="A492" s="3" t="s">
        <v>1340</v>
      </c>
      <c r="B492" s="13" t="s">
        <v>1341</v>
      </c>
      <c r="C492" s="13" t="s">
        <v>1342</v>
      </c>
      <c r="D492" s="23">
        <v>9.0000000000000003E-67</v>
      </c>
      <c r="E492" s="19" t="s">
        <v>1343</v>
      </c>
      <c r="F492" s="4" t="s">
        <v>1344</v>
      </c>
      <c r="G492" s="21">
        <v>148</v>
      </c>
      <c r="H492" s="23">
        <v>19</v>
      </c>
      <c r="I492" s="13" t="s">
        <v>10</v>
      </c>
      <c r="J492" s="3" t="s">
        <v>21</v>
      </c>
      <c r="K492" s="21">
        <v>4</v>
      </c>
      <c r="L492" s="3" t="s">
        <v>10</v>
      </c>
    </row>
    <row r="493" spans="1:12" ht="60" x14ac:dyDescent="0.25">
      <c r="A493" s="3" t="s">
        <v>582</v>
      </c>
      <c r="B493" s="13" t="s">
        <v>442</v>
      </c>
      <c r="C493" s="13" t="s">
        <v>583</v>
      </c>
      <c r="D493" s="23">
        <v>0</v>
      </c>
      <c r="E493" s="19" t="s">
        <v>584</v>
      </c>
      <c r="F493" s="4" t="s">
        <v>585</v>
      </c>
      <c r="G493" s="21">
        <v>696</v>
      </c>
      <c r="H493" s="23">
        <v>36.9</v>
      </c>
      <c r="I493" s="13" t="s">
        <v>10</v>
      </c>
      <c r="J493" s="3" t="s">
        <v>21</v>
      </c>
      <c r="K493" s="21">
        <v>1</v>
      </c>
      <c r="L493" s="3" t="s">
        <v>10</v>
      </c>
    </row>
    <row r="494" spans="1:12" ht="30" x14ac:dyDescent="0.25">
      <c r="A494" s="3" t="s">
        <v>1533</v>
      </c>
      <c r="B494" s="13" t="s">
        <v>1534</v>
      </c>
      <c r="C494" s="13" t="s">
        <v>1535</v>
      </c>
      <c r="D494" s="23">
        <v>0</v>
      </c>
      <c r="E494" s="19" t="s">
        <v>7</v>
      </c>
      <c r="F494" s="4" t="s">
        <v>269</v>
      </c>
      <c r="G494" s="21">
        <v>92</v>
      </c>
      <c r="H494" s="23">
        <v>7.5</v>
      </c>
      <c r="I494" s="13" t="s">
        <v>10</v>
      </c>
      <c r="J494" s="3" t="s">
        <v>21</v>
      </c>
      <c r="K494" s="21">
        <v>9</v>
      </c>
      <c r="L494" s="3" t="s">
        <v>10</v>
      </c>
    </row>
    <row r="495" spans="1:12" ht="45" x14ac:dyDescent="0.25">
      <c r="A495" s="3" t="s">
        <v>616</v>
      </c>
      <c r="B495" s="13" t="s">
        <v>617</v>
      </c>
      <c r="C495" s="13" t="s">
        <v>618</v>
      </c>
      <c r="D495" s="23">
        <v>2E-92</v>
      </c>
      <c r="E495" s="19" t="s">
        <v>619</v>
      </c>
      <c r="F495" s="4" t="s">
        <v>620</v>
      </c>
      <c r="G495" s="21">
        <v>649</v>
      </c>
      <c r="H495" s="23">
        <v>43.1</v>
      </c>
      <c r="I495" s="13" t="s">
        <v>13</v>
      </c>
      <c r="J495" s="3" t="s">
        <v>9</v>
      </c>
      <c r="K495" s="21">
        <v>0</v>
      </c>
      <c r="L495" s="3" t="s">
        <v>10</v>
      </c>
    </row>
    <row r="496" spans="1:12" ht="30" x14ac:dyDescent="0.25">
      <c r="A496" s="3" t="s">
        <v>76</v>
      </c>
      <c r="B496" s="13" t="s">
        <v>77</v>
      </c>
      <c r="C496" s="13" t="s">
        <v>78</v>
      </c>
      <c r="D496" s="28">
        <v>0</v>
      </c>
      <c r="E496" s="19" t="s">
        <v>7</v>
      </c>
      <c r="F496" s="4" t="s">
        <v>79</v>
      </c>
      <c r="G496" s="21">
        <v>11609</v>
      </c>
      <c r="H496" s="23">
        <v>55.1</v>
      </c>
      <c r="I496" s="13" t="s">
        <v>13</v>
      </c>
      <c r="J496" s="3" t="s">
        <v>9</v>
      </c>
      <c r="K496" s="21">
        <v>0</v>
      </c>
      <c r="L496" s="3" t="s">
        <v>10</v>
      </c>
    </row>
    <row r="497" spans="1:12" ht="30" x14ac:dyDescent="0.25">
      <c r="A497" s="3" t="s">
        <v>1274</v>
      </c>
      <c r="B497" s="13" t="s">
        <v>1275</v>
      </c>
      <c r="C497" s="13" t="s">
        <v>1276</v>
      </c>
      <c r="D497" s="23">
        <v>0</v>
      </c>
      <c r="E497" s="19" t="s">
        <v>1277</v>
      </c>
      <c r="F497" s="4" t="s">
        <v>1278</v>
      </c>
      <c r="G497" s="21">
        <v>168</v>
      </c>
      <c r="H497" s="23">
        <v>10.8</v>
      </c>
      <c r="I497" s="13" t="s">
        <v>10</v>
      </c>
      <c r="J497" s="3" t="s">
        <v>21</v>
      </c>
      <c r="K497" s="21">
        <v>9</v>
      </c>
      <c r="L497" s="3" t="s">
        <v>10</v>
      </c>
    </row>
    <row r="498" spans="1:12" ht="45" x14ac:dyDescent="0.25">
      <c r="A498" s="3" t="s">
        <v>680</v>
      </c>
      <c r="B498" s="13" t="s">
        <v>681</v>
      </c>
      <c r="C498" s="16" t="s">
        <v>2190</v>
      </c>
      <c r="D498" s="23">
        <v>0</v>
      </c>
      <c r="E498" s="19" t="s">
        <v>7</v>
      </c>
      <c r="F498" s="4" t="s">
        <v>25</v>
      </c>
      <c r="G498" s="21">
        <v>557</v>
      </c>
      <c r="H498" s="23">
        <v>34.799999999999997</v>
      </c>
      <c r="I498" s="13" t="s">
        <v>10</v>
      </c>
      <c r="J498" s="3" t="s">
        <v>21</v>
      </c>
      <c r="K498" s="21">
        <v>2</v>
      </c>
      <c r="L498" s="3" t="s">
        <v>10</v>
      </c>
    </row>
    <row r="499" spans="1:12" x14ac:dyDescent="0.25">
      <c r="A499" s="3" t="s">
        <v>640</v>
      </c>
      <c r="B499" s="13" t="s">
        <v>641</v>
      </c>
      <c r="C499" s="13" t="s">
        <v>642</v>
      </c>
      <c r="D499" s="23">
        <v>1.9999999999999999E-105</v>
      </c>
      <c r="E499" s="19" t="s">
        <v>7</v>
      </c>
      <c r="F499" s="4" t="s">
        <v>269</v>
      </c>
      <c r="G499" s="21">
        <v>604</v>
      </c>
      <c r="H499" s="23">
        <v>19.7</v>
      </c>
      <c r="I499" s="13" t="s">
        <v>10</v>
      </c>
      <c r="J499" s="3" t="s">
        <v>21</v>
      </c>
      <c r="K499" s="21">
        <v>3</v>
      </c>
      <c r="L499" s="3" t="s">
        <v>10</v>
      </c>
    </row>
    <row r="500" spans="1:12" x14ac:dyDescent="0.25">
      <c r="A500" s="3" t="s">
        <v>502</v>
      </c>
      <c r="B500" s="13" t="s">
        <v>503</v>
      </c>
      <c r="C500" s="13" t="s">
        <v>504</v>
      </c>
      <c r="D500" s="23">
        <v>2E-73</v>
      </c>
      <c r="E500" s="19" t="s">
        <v>7</v>
      </c>
      <c r="F500" s="4" t="s">
        <v>505</v>
      </c>
      <c r="G500" s="21">
        <v>872</v>
      </c>
      <c r="H500" s="23">
        <v>23</v>
      </c>
      <c r="I500" s="13" t="s">
        <v>13</v>
      </c>
      <c r="J500" s="3" t="s">
        <v>9</v>
      </c>
      <c r="K500" s="21">
        <v>0</v>
      </c>
      <c r="L500" s="3" t="s">
        <v>10</v>
      </c>
    </row>
    <row r="501" spans="1:12" ht="30" x14ac:dyDescent="0.25">
      <c r="A501" s="3" t="s">
        <v>529</v>
      </c>
      <c r="B501" s="13" t="s">
        <v>530</v>
      </c>
      <c r="C501" s="13" t="s">
        <v>531</v>
      </c>
      <c r="D501" s="23">
        <v>0</v>
      </c>
      <c r="E501" s="19" t="s">
        <v>261</v>
      </c>
      <c r="F501" s="4" t="s">
        <v>262</v>
      </c>
      <c r="G501" s="21">
        <v>823</v>
      </c>
      <c r="H501" s="23">
        <v>19.2</v>
      </c>
      <c r="I501" s="13" t="s">
        <v>10</v>
      </c>
      <c r="J501" s="3" t="s">
        <v>21</v>
      </c>
      <c r="K501" s="21">
        <v>2</v>
      </c>
      <c r="L501" s="3" t="s">
        <v>10</v>
      </c>
    </row>
    <row r="502" spans="1:12" ht="30" x14ac:dyDescent="0.25">
      <c r="A502" s="3" t="s">
        <v>566</v>
      </c>
      <c r="B502" s="13" t="s">
        <v>567</v>
      </c>
      <c r="C502" s="13" t="s">
        <v>568</v>
      </c>
      <c r="D502" s="23">
        <v>9.9999999999999996E-24</v>
      </c>
      <c r="E502" s="19" t="s">
        <v>7</v>
      </c>
      <c r="F502" s="4" t="s">
        <v>25</v>
      </c>
      <c r="G502" s="21">
        <v>757</v>
      </c>
      <c r="H502" s="23">
        <v>48.3</v>
      </c>
      <c r="I502" s="13" t="s">
        <v>10</v>
      </c>
      <c r="J502" s="3" t="s">
        <v>9</v>
      </c>
      <c r="K502" s="21">
        <v>0</v>
      </c>
      <c r="L502" s="3" t="s">
        <v>10</v>
      </c>
    </row>
    <row r="503" spans="1:12" ht="45" x14ac:dyDescent="0.25">
      <c r="A503" s="3" t="s">
        <v>1766</v>
      </c>
      <c r="B503" s="13" t="s">
        <v>1767</v>
      </c>
      <c r="C503" s="13" t="s">
        <v>1768</v>
      </c>
      <c r="D503" s="28">
        <v>2E-87</v>
      </c>
      <c r="E503" s="19" t="s">
        <v>1769</v>
      </c>
      <c r="F503" s="4" t="s">
        <v>1770</v>
      </c>
      <c r="G503" s="21">
        <v>51</v>
      </c>
      <c r="H503" s="23">
        <v>9.4</v>
      </c>
      <c r="I503" s="13" t="s">
        <v>10</v>
      </c>
      <c r="J503" s="3" t="s">
        <v>21</v>
      </c>
      <c r="K503" s="21">
        <v>1</v>
      </c>
      <c r="L503" s="3" t="s">
        <v>10</v>
      </c>
    </row>
    <row r="504" spans="1:12" ht="30" x14ac:dyDescent="0.25">
      <c r="A504" s="3" t="s">
        <v>63</v>
      </c>
      <c r="B504" s="13" t="s">
        <v>61</v>
      </c>
      <c r="C504" s="13" t="s">
        <v>62</v>
      </c>
      <c r="D504" s="23">
        <v>5.9999999999999997E-110</v>
      </c>
      <c r="E504" s="19" t="s">
        <v>7</v>
      </c>
      <c r="F504" s="4" t="s">
        <v>25</v>
      </c>
      <c r="G504" s="21">
        <v>13816</v>
      </c>
      <c r="H504" s="23">
        <v>61.5</v>
      </c>
      <c r="I504" s="13" t="s">
        <v>13</v>
      </c>
      <c r="J504" s="3" t="s">
        <v>9</v>
      </c>
      <c r="K504" s="21">
        <v>0</v>
      </c>
      <c r="L504" s="3" t="s">
        <v>10</v>
      </c>
    </row>
    <row r="505" spans="1:12" ht="60" x14ac:dyDescent="0.25">
      <c r="A505" s="3" t="s">
        <v>798</v>
      </c>
      <c r="B505" s="13" t="s">
        <v>799</v>
      </c>
      <c r="C505" s="13" t="s">
        <v>800</v>
      </c>
      <c r="D505" s="23">
        <v>1E-41</v>
      </c>
      <c r="E505" s="19" t="s">
        <v>801</v>
      </c>
      <c r="F505" s="4" t="s">
        <v>430</v>
      </c>
      <c r="G505" s="21">
        <v>459</v>
      </c>
      <c r="H505" s="23">
        <v>30.7</v>
      </c>
      <c r="I505" s="13" t="s">
        <v>10</v>
      </c>
      <c r="J505" s="3" t="s">
        <v>21</v>
      </c>
      <c r="K505" s="21">
        <v>1</v>
      </c>
      <c r="L505" s="3" t="s">
        <v>10</v>
      </c>
    </row>
    <row r="506" spans="1:12" ht="30" x14ac:dyDescent="0.25">
      <c r="A506" s="3" t="s">
        <v>1929</v>
      </c>
      <c r="B506" s="13" t="s">
        <v>1930</v>
      </c>
      <c r="C506" s="13" t="s">
        <v>1931</v>
      </c>
      <c r="D506" s="23">
        <v>1.9999999999999999E-47</v>
      </c>
      <c r="E506" s="19" t="s">
        <v>7</v>
      </c>
      <c r="F506" s="4" t="s">
        <v>25</v>
      </c>
      <c r="G506" s="21">
        <v>35</v>
      </c>
      <c r="H506" s="23">
        <v>19.100000000000001</v>
      </c>
      <c r="I506" s="13" t="s">
        <v>10</v>
      </c>
      <c r="J506" s="3" t="s">
        <v>9</v>
      </c>
      <c r="K506" s="21">
        <v>2</v>
      </c>
      <c r="L506" s="3" t="s">
        <v>10</v>
      </c>
    </row>
    <row r="507" spans="1:12" ht="75" x14ac:dyDescent="0.25">
      <c r="A507" s="3" t="s">
        <v>146</v>
      </c>
      <c r="B507" s="13" t="s">
        <v>147</v>
      </c>
      <c r="C507" s="13" t="s">
        <v>148</v>
      </c>
      <c r="D507" s="23">
        <v>0</v>
      </c>
      <c r="E507" s="19" t="s">
        <v>149</v>
      </c>
      <c r="F507" s="4" t="s">
        <v>150</v>
      </c>
      <c r="G507" s="21">
        <v>4405</v>
      </c>
      <c r="H507" s="23">
        <v>32.799999999999997</v>
      </c>
      <c r="I507" s="13" t="s">
        <v>10</v>
      </c>
      <c r="J507" s="3" t="s">
        <v>21</v>
      </c>
      <c r="K507" s="21">
        <v>9</v>
      </c>
      <c r="L507" s="3" t="s">
        <v>10</v>
      </c>
    </row>
    <row r="508" spans="1:12" ht="30" x14ac:dyDescent="0.25">
      <c r="A508" s="3" t="s">
        <v>2022</v>
      </c>
      <c r="B508" s="13" t="s">
        <v>1352</v>
      </c>
      <c r="C508" s="13" t="s">
        <v>2023</v>
      </c>
      <c r="D508" s="23">
        <v>3.9999999999999998E-36</v>
      </c>
      <c r="E508" s="19" t="s">
        <v>269</v>
      </c>
      <c r="F508" s="4" t="s">
        <v>25</v>
      </c>
      <c r="G508" s="21">
        <v>28</v>
      </c>
      <c r="H508" s="23">
        <v>35</v>
      </c>
      <c r="I508" s="13" t="s">
        <v>17</v>
      </c>
      <c r="J508" s="3" t="s">
        <v>17</v>
      </c>
      <c r="K508" s="21">
        <v>1</v>
      </c>
      <c r="L508" s="3" t="s">
        <v>10</v>
      </c>
    </row>
    <row r="509" spans="1:12" ht="45" x14ac:dyDescent="0.25">
      <c r="A509" s="3" t="s">
        <v>2092</v>
      </c>
      <c r="B509" s="13" t="s">
        <v>2093</v>
      </c>
      <c r="C509" s="13" t="s">
        <v>2094</v>
      </c>
      <c r="D509" s="23">
        <v>0</v>
      </c>
      <c r="E509" s="19" t="s">
        <v>7</v>
      </c>
      <c r="F509" s="4" t="s">
        <v>25</v>
      </c>
      <c r="G509" s="21">
        <v>23</v>
      </c>
      <c r="H509" s="23">
        <v>6.1</v>
      </c>
      <c r="I509" s="13" t="s">
        <v>17</v>
      </c>
      <c r="J509" s="3" t="s">
        <v>17</v>
      </c>
      <c r="K509" s="21">
        <v>8</v>
      </c>
      <c r="L509" s="3" t="s">
        <v>10</v>
      </c>
    </row>
    <row r="510" spans="1:12" ht="30" x14ac:dyDescent="0.25">
      <c r="A510" s="3" t="s">
        <v>1051</v>
      </c>
      <c r="B510" s="13" t="s">
        <v>590</v>
      </c>
      <c r="C510" s="13" t="s">
        <v>1052</v>
      </c>
      <c r="D510" s="23">
        <v>4.9999999999999999E-161</v>
      </c>
      <c r="E510" s="19" t="s">
        <v>7</v>
      </c>
      <c r="F510" s="4" t="s">
        <v>1053</v>
      </c>
      <c r="G510" s="21">
        <v>259</v>
      </c>
      <c r="H510" s="23">
        <v>6.8</v>
      </c>
      <c r="I510" s="13" t="s">
        <v>10</v>
      </c>
      <c r="J510" s="3" t="s">
        <v>9</v>
      </c>
      <c r="K510" s="21">
        <v>12</v>
      </c>
      <c r="L510" s="3" t="s">
        <v>10</v>
      </c>
    </row>
    <row r="511" spans="1:12" ht="30" x14ac:dyDescent="0.25">
      <c r="A511" s="3" t="s">
        <v>394</v>
      </c>
      <c r="B511" s="13" t="s">
        <v>395</v>
      </c>
      <c r="C511" s="13" t="s">
        <v>396</v>
      </c>
      <c r="D511" s="23">
        <v>8.0000000000000003E-141</v>
      </c>
      <c r="E511" s="19" t="s">
        <v>397</v>
      </c>
      <c r="F511" s="4" t="s">
        <v>398</v>
      </c>
      <c r="G511" s="21">
        <v>1224</v>
      </c>
      <c r="H511" s="23">
        <v>40.700000000000003</v>
      </c>
      <c r="I511" s="13" t="s">
        <v>10</v>
      </c>
      <c r="J511" s="3" t="s">
        <v>21</v>
      </c>
      <c r="K511" s="21">
        <v>1</v>
      </c>
      <c r="L511" s="3" t="s">
        <v>10</v>
      </c>
    </row>
    <row r="512" spans="1:12" ht="60" x14ac:dyDescent="0.25">
      <c r="A512" s="3" t="s">
        <v>1744</v>
      </c>
      <c r="B512" s="13" t="s">
        <v>1060</v>
      </c>
      <c r="C512" s="13" t="s">
        <v>1745</v>
      </c>
      <c r="D512" s="23">
        <v>7.9999999999999997E-75</v>
      </c>
      <c r="E512" s="19" t="s">
        <v>1746</v>
      </c>
      <c r="F512" s="4" t="s">
        <v>1747</v>
      </c>
      <c r="G512" s="21">
        <v>53</v>
      </c>
      <c r="H512" s="23">
        <v>28.1</v>
      </c>
      <c r="I512" s="13" t="s">
        <v>17</v>
      </c>
      <c r="J512" s="3" t="s">
        <v>17</v>
      </c>
      <c r="K512" s="21">
        <v>1</v>
      </c>
      <c r="L512" s="3" t="s">
        <v>10</v>
      </c>
    </row>
    <row r="513" spans="1:12" x14ac:dyDescent="0.25">
      <c r="A513" s="3" t="s">
        <v>1325</v>
      </c>
      <c r="B513" s="13" t="s">
        <v>1326</v>
      </c>
      <c r="C513" s="13" t="s">
        <v>1327</v>
      </c>
      <c r="D513" s="23">
        <v>2E-91</v>
      </c>
      <c r="E513" s="19" t="s">
        <v>7</v>
      </c>
      <c r="F513" s="4" t="s">
        <v>1328</v>
      </c>
      <c r="G513" s="21">
        <v>151</v>
      </c>
      <c r="H513" s="23">
        <v>31</v>
      </c>
      <c r="I513" s="13" t="s">
        <v>10</v>
      </c>
      <c r="J513" s="3" t="s">
        <v>21</v>
      </c>
      <c r="K513" s="21">
        <v>1</v>
      </c>
      <c r="L513" s="3" t="s">
        <v>10</v>
      </c>
    </row>
    <row r="514" spans="1:12" ht="45" x14ac:dyDescent="0.25">
      <c r="A514" s="3" t="s">
        <v>1733</v>
      </c>
      <c r="B514" s="13" t="s">
        <v>1734</v>
      </c>
      <c r="C514" s="13" t="s">
        <v>1735</v>
      </c>
      <c r="D514" s="23">
        <v>1.9999999999999998E-24</v>
      </c>
      <c r="E514" s="19" t="s">
        <v>7</v>
      </c>
      <c r="F514" s="4" t="s">
        <v>1736</v>
      </c>
      <c r="G514" s="21">
        <v>54</v>
      </c>
      <c r="H514" s="23">
        <v>31.2</v>
      </c>
      <c r="I514" s="13" t="s">
        <v>17</v>
      </c>
      <c r="J514" s="3" t="s">
        <v>17</v>
      </c>
      <c r="K514" s="21">
        <v>1</v>
      </c>
      <c r="L514" s="3" t="s">
        <v>10</v>
      </c>
    </row>
    <row r="515" spans="1:12" ht="30" x14ac:dyDescent="0.25">
      <c r="A515" s="3" t="s">
        <v>1814</v>
      </c>
      <c r="B515" s="13" t="s">
        <v>1815</v>
      </c>
      <c r="C515" s="13" t="s">
        <v>1816</v>
      </c>
      <c r="D515" s="23">
        <v>0</v>
      </c>
      <c r="E515" s="19" t="s">
        <v>7</v>
      </c>
      <c r="F515" s="4" t="s">
        <v>1027</v>
      </c>
      <c r="G515" s="21">
        <v>45</v>
      </c>
      <c r="H515" s="23">
        <v>11</v>
      </c>
      <c r="I515" s="13" t="s">
        <v>13</v>
      </c>
      <c r="J515" s="3" t="s">
        <v>9</v>
      </c>
      <c r="K515" s="21">
        <v>1</v>
      </c>
      <c r="L515" s="3" t="s">
        <v>10</v>
      </c>
    </row>
    <row r="516" spans="1:12" ht="60" x14ac:dyDescent="0.25">
      <c r="A516" s="3" t="s">
        <v>1390</v>
      </c>
      <c r="B516" s="13" t="s">
        <v>1391</v>
      </c>
      <c r="C516" s="13" t="s">
        <v>1392</v>
      </c>
      <c r="D516" s="23">
        <v>0</v>
      </c>
      <c r="E516" s="19" t="s">
        <v>1393</v>
      </c>
      <c r="F516" s="4" t="s">
        <v>1394</v>
      </c>
      <c r="G516" s="21">
        <v>137</v>
      </c>
      <c r="H516" s="23">
        <v>12.1</v>
      </c>
      <c r="I516" s="13" t="s">
        <v>13</v>
      </c>
      <c r="J516" s="3" t="s">
        <v>9</v>
      </c>
      <c r="K516" s="21">
        <v>1</v>
      </c>
      <c r="L516" s="3" t="s">
        <v>10</v>
      </c>
    </row>
    <row r="517" spans="1:12" ht="30" x14ac:dyDescent="0.25">
      <c r="A517" s="3" t="s">
        <v>1859</v>
      </c>
      <c r="B517" s="13" t="s">
        <v>1109</v>
      </c>
      <c r="C517" s="13" t="s">
        <v>1860</v>
      </c>
      <c r="D517" s="23">
        <v>6.0000000000000001E-64</v>
      </c>
      <c r="E517" s="19" t="s">
        <v>7</v>
      </c>
      <c r="F517" s="4" t="s">
        <v>98</v>
      </c>
      <c r="G517" s="21">
        <v>40</v>
      </c>
      <c r="H517" s="23">
        <v>22.5</v>
      </c>
      <c r="I517" s="13" t="s">
        <v>13</v>
      </c>
      <c r="J517" s="3" t="s">
        <v>9</v>
      </c>
      <c r="K517" s="21">
        <v>0</v>
      </c>
      <c r="L517" s="3" t="s">
        <v>10</v>
      </c>
    </row>
    <row r="518" spans="1:12" ht="45" x14ac:dyDescent="0.25">
      <c r="A518" s="3" t="s">
        <v>946</v>
      </c>
      <c r="B518" s="13" t="s">
        <v>947</v>
      </c>
      <c r="C518" s="13" t="s">
        <v>948</v>
      </c>
      <c r="D518" s="23">
        <v>2.0000000000000001E-166</v>
      </c>
      <c r="E518" s="19" t="s">
        <v>949</v>
      </c>
      <c r="F518" s="4" t="s">
        <v>950</v>
      </c>
      <c r="G518" s="21">
        <v>327</v>
      </c>
      <c r="H518" s="23">
        <v>12.9</v>
      </c>
      <c r="I518" s="13" t="s">
        <v>10</v>
      </c>
      <c r="J518" s="3" t="s">
        <v>9</v>
      </c>
      <c r="K518" s="21">
        <v>10</v>
      </c>
      <c r="L518" s="3" t="s">
        <v>10</v>
      </c>
    </row>
    <row r="519" spans="1:12" ht="45" x14ac:dyDescent="0.25">
      <c r="A519" s="3" t="s">
        <v>760</v>
      </c>
      <c r="B519" s="13" t="s">
        <v>761</v>
      </c>
      <c r="C519" s="13" t="s">
        <v>762</v>
      </c>
      <c r="D519" s="23">
        <v>1.9999999999999999E-36</v>
      </c>
      <c r="E519" s="19" t="s">
        <v>7</v>
      </c>
      <c r="F519" s="4" t="s">
        <v>25</v>
      </c>
      <c r="G519" s="21">
        <v>484</v>
      </c>
      <c r="H519" s="23">
        <v>15.9</v>
      </c>
      <c r="I519" s="13" t="s">
        <v>13</v>
      </c>
      <c r="J519" s="3" t="s">
        <v>9</v>
      </c>
      <c r="K519" s="21">
        <v>0</v>
      </c>
      <c r="L519" s="3" t="s">
        <v>10</v>
      </c>
    </row>
    <row r="520" spans="1:12" ht="45" x14ac:dyDescent="0.25">
      <c r="A520" s="3" t="s">
        <v>2071</v>
      </c>
      <c r="B520" s="13" t="s">
        <v>2072</v>
      </c>
      <c r="C520" s="13" t="s">
        <v>2073</v>
      </c>
      <c r="D520" s="23">
        <v>8.0000000000000001E-150</v>
      </c>
      <c r="E520" s="19" t="s">
        <v>7</v>
      </c>
      <c r="F520" s="4" t="s">
        <v>25</v>
      </c>
      <c r="G520" s="21">
        <v>25</v>
      </c>
      <c r="H520" s="23">
        <v>12.5</v>
      </c>
      <c r="I520" s="13" t="s">
        <v>17</v>
      </c>
      <c r="J520" s="3" t="s">
        <v>17</v>
      </c>
      <c r="K520" s="21">
        <v>1</v>
      </c>
      <c r="L520" s="3" t="s">
        <v>10</v>
      </c>
    </row>
    <row r="521" spans="1:12" x14ac:dyDescent="0.25">
      <c r="A521" s="3" t="s">
        <v>305</v>
      </c>
      <c r="B521" s="13" t="s">
        <v>61</v>
      </c>
      <c r="C521" s="13" t="s">
        <v>110</v>
      </c>
      <c r="D521" s="23">
        <v>1E-150</v>
      </c>
      <c r="E521" s="19" t="s">
        <v>7</v>
      </c>
      <c r="F521" s="4" t="s">
        <v>25</v>
      </c>
      <c r="G521" s="21">
        <v>1671</v>
      </c>
      <c r="H521" s="23">
        <v>45.8</v>
      </c>
      <c r="I521" s="13" t="s">
        <v>13</v>
      </c>
      <c r="J521" s="3" t="s">
        <v>9</v>
      </c>
      <c r="K521" s="21">
        <v>0</v>
      </c>
      <c r="L521" s="3" t="s">
        <v>10</v>
      </c>
    </row>
    <row r="522" spans="1:12" x14ac:dyDescent="0.25">
      <c r="A522" s="3" t="s">
        <v>1647</v>
      </c>
      <c r="B522" s="13" t="s">
        <v>1648</v>
      </c>
      <c r="C522" s="13" t="s">
        <v>1649</v>
      </c>
      <c r="D522" s="23">
        <v>1E-153</v>
      </c>
      <c r="E522" s="19" t="s">
        <v>7</v>
      </c>
      <c r="F522" s="4" t="s">
        <v>1650</v>
      </c>
      <c r="G522" s="21">
        <v>66</v>
      </c>
      <c r="H522" s="23">
        <v>15.3</v>
      </c>
      <c r="I522" s="13" t="s">
        <v>10</v>
      </c>
      <c r="J522" s="3" t="s">
        <v>21</v>
      </c>
      <c r="K522" s="21">
        <v>6</v>
      </c>
      <c r="L522" s="3" t="s">
        <v>10</v>
      </c>
    </row>
    <row r="523" spans="1:12" ht="30" x14ac:dyDescent="0.25">
      <c r="A523" s="3" t="s">
        <v>436</v>
      </c>
      <c r="B523" s="13" t="s">
        <v>533</v>
      </c>
      <c r="C523" s="13" t="s">
        <v>534</v>
      </c>
      <c r="D523" s="23">
        <v>9.9999999999999996E-39</v>
      </c>
      <c r="E523" s="19" t="s">
        <v>535</v>
      </c>
      <c r="F523" s="4" t="s">
        <v>536</v>
      </c>
      <c r="G523" s="21">
        <v>797</v>
      </c>
      <c r="H523" s="23">
        <v>27.7</v>
      </c>
      <c r="I523" s="13" t="s">
        <v>10</v>
      </c>
      <c r="J523" s="3" t="s">
        <v>21</v>
      </c>
      <c r="K523" s="21">
        <v>1</v>
      </c>
      <c r="L523" s="3" t="s">
        <v>10</v>
      </c>
    </row>
    <row r="524" spans="1:12" ht="30" x14ac:dyDescent="0.25">
      <c r="A524" s="3" t="s">
        <v>2137</v>
      </c>
      <c r="B524" s="13" t="s">
        <v>2138</v>
      </c>
      <c r="C524" s="13" t="s">
        <v>2139</v>
      </c>
      <c r="D524" s="23">
        <v>7.0000000000000004E-86</v>
      </c>
      <c r="E524" s="19" t="s">
        <v>7</v>
      </c>
      <c r="F524" s="4" t="s">
        <v>25</v>
      </c>
      <c r="G524" s="21">
        <v>20</v>
      </c>
      <c r="H524" s="23">
        <v>21.5</v>
      </c>
      <c r="I524" s="13" t="s">
        <v>10</v>
      </c>
      <c r="J524" s="3" t="s">
        <v>21</v>
      </c>
      <c r="K524" s="21">
        <v>2</v>
      </c>
      <c r="L524" s="3" t="s">
        <v>10</v>
      </c>
    </row>
    <row r="525" spans="1:12" ht="30" x14ac:dyDescent="0.25">
      <c r="A525" s="3" t="s">
        <v>400</v>
      </c>
      <c r="B525" s="13" t="s">
        <v>401</v>
      </c>
      <c r="C525" s="13" t="s">
        <v>402</v>
      </c>
      <c r="D525" s="23">
        <v>6.9999999999999998E-127</v>
      </c>
      <c r="E525" s="19" t="s">
        <v>403</v>
      </c>
      <c r="F525" s="4" t="s">
        <v>269</v>
      </c>
      <c r="G525" s="21">
        <v>1206</v>
      </c>
      <c r="H525" s="23">
        <v>15.9</v>
      </c>
      <c r="I525" s="13" t="s">
        <v>10</v>
      </c>
      <c r="J525" s="3" t="s">
        <v>21</v>
      </c>
      <c r="K525" s="21">
        <v>4</v>
      </c>
      <c r="L525" s="3" t="s">
        <v>10</v>
      </c>
    </row>
    <row r="526" spans="1:12" ht="30" x14ac:dyDescent="0.25">
      <c r="A526" s="3" t="s">
        <v>857</v>
      </c>
      <c r="B526" s="13" t="s">
        <v>858</v>
      </c>
      <c r="C526" s="13" t="s">
        <v>859</v>
      </c>
      <c r="D526" s="23">
        <v>7.0000000000000003E-146</v>
      </c>
      <c r="E526" s="19" t="s">
        <v>860</v>
      </c>
      <c r="F526" s="4" t="s">
        <v>861</v>
      </c>
      <c r="G526" s="21">
        <v>398</v>
      </c>
      <c r="H526" s="23">
        <v>23.1</v>
      </c>
      <c r="I526" s="13" t="s">
        <v>13</v>
      </c>
      <c r="J526" s="3" t="s">
        <v>9</v>
      </c>
      <c r="K526" s="21">
        <v>0</v>
      </c>
      <c r="L526" s="3" t="s">
        <v>10</v>
      </c>
    </row>
    <row r="527" spans="1:12" x14ac:dyDescent="0.25">
      <c r="A527" s="3" t="s">
        <v>1757</v>
      </c>
      <c r="B527" s="13" t="s">
        <v>1758</v>
      </c>
      <c r="C527" s="13" t="s">
        <v>1759</v>
      </c>
      <c r="D527" s="23">
        <v>4E-125</v>
      </c>
      <c r="E527" s="19" t="s">
        <v>7</v>
      </c>
      <c r="F527" s="4" t="s">
        <v>1760</v>
      </c>
      <c r="G527" s="21">
        <v>52</v>
      </c>
      <c r="H527" s="23">
        <v>16.8</v>
      </c>
      <c r="I527" s="13" t="s">
        <v>17</v>
      </c>
      <c r="J527" s="3" t="s">
        <v>17</v>
      </c>
      <c r="K527" s="21">
        <v>4</v>
      </c>
      <c r="L527" s="3" t="s">
        <v>10</v>
      </c>
    </row>
    <row r="528" spans="1:12" ht="45" x14ac:dyDescent="0.25">
      <c r="A528" s="3" t="s">
        <v>647</v>
      </c>
      <c r="B528" s="13" t="s">
        <v>648</v>
      </c>
      <c r="C528" s="13" t="s">
        <v>649</v>
      </c>
      <c r="D528" s="23">
        <v>3.0000000000000002E-66</v>
      </c>
      <c r="E528" s="19" t="s">
        <v>650</v>
      </c>
      <c r="F528" s="4" t="s">
        <v>269</v>
      </c>
      <c r="G528" s="21">
        <v>587</v>
      </c>
      <c r="H528" s="23">
        <v>43.2</v>
      </c>
      <c r="I528" s="13" t="s">
        <v>10</v>
      </c>
      <c r="J528" s="3" t="s">
        <v>9</v>
      </c>
      <c r="K528" s="21">
        <v>5</v>
      </c>
      <c r="L528" s="3" t="s">
        <v>10</v>
      </c>
    </row>
    <row r="529" spans="1:12" ht="30" x14ac:dyDescent="0.25">
      <c r="A529" s="3" t="s">
        <v>39</v>
      </c>
      <c r="B529" s="13" t="s">
        <v>40</v>
      </c>
      <c r="C529" s="17" t="s">
        <v>41</v>
      </c>
      <c r="D529" s="23">
        <v>0</v>
      </c>
      <c r="E529" s="19" t="s">
        <v>7</v>
      </c>
      <c r="F529" s="4" t="s">
        <v>42</v>
      </c>
      <c r="G529" s="21">
        <v>18289</v>
      </c>
      <c r="H529" s="23">
        <v>41.8</v>
      </c>
      <c r="I529" s="13" t="s">
        <v>17</v>
      </c>
      <c r="J529" s="3" t="s">
        <v>17</v>
      </c>
      <c r="K529" s="21">
        <v>1</v>
      </c>
      <c r="L529" s="3" t="s">
        <v>10</v>
      </c>
    </row>
    <row r="530" spans="1:12" ht="30" x14ac:dyDescent="0.25">
      <c r="A530" s="3" t="s">
        <v>39</v>
      </c>
      <c r="B530" s="13" t="s">
        <v>377</v>
      </c>
      <c r="C530" s="13" t="s">
        <v>41</v>
      </c>
      <c r="D530" s="23">
        <v>3.0000000000000001E-62</v>
      </c>
      <c r="E530" s="19" t="s">
        <v>7</v>
      </c>
      <c r="F530" s="4" t="s">
        <v>25</v>
      </c>
      <c r="G530" s="21">
        <v>1342</v>
      </c>
      <c r="H530" s="23">
        <v>32.9</v>
      </c>
      <c r="I530" s="13" t="s">
        <v>13</v>
      </c>
      <c r="J530" s="3" t="s">
        <v>9</v>
      </c>
      <c r="K530" s="21">
        <v>0</v>
      </c>
      <c r="L530" s="3" t="s">
        <v>10</v>
      </c>
    </row>
    <row r="531" spans="1:12" ht="75" x14ac:dyDescent="0.25">
      <c r="A531" s="3" t="s">
        <v>55</v>
      </c>
      <c r="B531" s="13" t="s">
        <v>56</v>
      </c>
      <c r="C531" s="13" t="s">
        <v>57</v>
      </c>
      <c r="D531" s="23">
        <v>0</v>
      </c>
      <c r="E531" s="19" t="s">
        <v>58</v>
      </c>
      <c r="F531" s="4" t="s">
        <v>59</v>
      </c>
      <c r="G531" s="21">
        <v>14864</v>
      </c>
      <c r="H531" s="23">
        <v>59.6</v>
      </c>
      <c r="I531" s="13" t="s">
        <v>13</v>
      </c>
      <c r="J531" s="3" t="s">
        <v>9</v>
      </c>
      <c r="K531" s="21">
        <v>0</v>
      </c>
      <c r="L531" s="3" t="s">
        <v>10</v>
      </c>
    </row>
    <row r="532" spans="1:12" x14ac:dyDescent="0.25">
      <c r="A532" s="3" t="s">
        <v>2053</v>
      </c>
      <c r="B532" s="13" t="s">
        <v>17</v>
      </c>
      <c r="C532" s="13" t="s">
        <v>17</v>
      </c>
      <c r="D532" s="27"/>
      <c r="E532" s="19" t="s">
        <v>17</v>
      </c>
      <c r="F532" s="4" t="s">
        <v>17</v>
      </c>
      <c r="G532" s="21">
        <v>26</v>
      </c>
      <c r="H532" s="23">
        <v>24.7</v>
      </c>
      <c r="I532" s="13" t="s">
        <v>17</v>
      </c>
      <c r="J532" s="3" t="s">
        <v>17</v>
      </c>
      <c r="K532" s="21">
        <v>2</v>
      </c>
      <c r="L532" s="3" t="s">
        <v>10</v>
      </c>
    </row>
    <row r="533" spans="1:12" ht="105" x14ac:dyDescent="0.25">
      <c r="A533" s="3" t="s">
        <v>2159</v>
      </c>
      <c r="B533" s="13" t="s">
        <v>2160</v>
      </c>
      <c r="C533" s="13" t="s">
        <v>2161</v>
      </c>
      <c r="D533" s="23">
        <v>9.9999999999999991E-22</v>
      </c>
      <c r="E533" s="19" t="s">
        <v>2162</v>
      </c>
      <c r="F533" s="4" t="s">
        <v>2163</v>
      </c>
      <c r="G533" s="21">
        <v>17</v>
      </c>
      <c r="H533" s="23">
        <v>36.4</v>
      </c>
      <c r="I533" s="13" t="s">
        <v>10</v>
      </c>
      <c r="J533" s="3" t="s">
        <v>21</v>
      </c>
      <c r="K533" s="21">
        <v>1</v>
      </c>
      <c r="L533" s="3" t="s">
        <v>10</v>
      </c>
    </row>
    <row r="534" spans="1:12" ht="30" x14ac:dyDescent="0.25">
      <c r="A534" s="3" t="s">
        <v>95</v>
      </c>
      <c r="B534" s="13" t="s">
        <v>61</v>
      </c>
      <c r="C534" s="13" t="s">
        <v>96</v>
      </c>
      <c r="D534" s="23">
        <v>3E-162</v>
      </c>
      <c r="E534" s="19" t="s">
        <v>97</v>
      </c>
      <c r="F534" s="4" t="s">
        <v>25</v>
      </c>
      <c r="G534" s="21">
        <v>7929</v>
      </c>
      <c r="H534" s="23">
        <v>40.299999999999997</v>
      </c>
      <c r="I534" s="13" t="s">
        <v>17</v>
      </c>
      <c r="J534" s="3" t="s">
        <v>17</v>
      </c>
      <c r="K534" s="21">
        <v>1</v>
      </c>
      <c r="L534" s="3" t="s">
        <v>10</v>
      </c>
    </row>
    <row r="535" spans="1:12" ht="30" x14ac:dyDescent="0.25">
      <c r="A535" s="3" t="s">
        <v>1840</v>
      </c>
      <c r="B535" s="13" t="s">
        <v>1841</v>
      </c>
      <c r="C535" s="13" t="s">
        <v>1842</v>
      </c>
      <c r="D535" s="23">
        <v>9.9999999999999998E-67</v>
      </c>
      <c r="E535" s="19" t="s">
        <v>7</v>
      </c>
      <c r="F535" s="4" t="s">
        <v>1843</v>
      </c>
      <c r="G535" s="21">
        <v>42</v>
      </c>
      <c r="H535" s="23">
        <v>6.8</v>
      </c>
      <c r="I535" s="13" t="s">
        <v>17</v>
      </c>
      <c r="J535" s="3" t="s">
        <v>17</v>
      </c>
      <c r="K535" s="21">
        <v>7</v>
      </c>
      <c r="L535" s="3" t="s">
        <v>10</v>
      </c>
    </row>
    <row r="536" spans="1:12" x14ac:dyDescent="0.25">
      <c r="A536" s="3" t="s">
        <v>2063</v>
      </c>
      <c r="B536" s="13" t="s">
        <v>17</v>
      </c>
      <c r="C536" s="13" t="s">
        <v>17</v>
      </c>
      <c r="D536" s="27"/>
      <c r="E536" s="19" t="s">
        <v>17</v>
      </c>
      <c r="F536" s="4" t="s">
        <v>17</v>
      </c>
      <c r="G536" s="21">
        <v>25</v>
      </c>
      <c r="H536" s="23">
        <v>7.4</v>
      </c>
      <c r="I536" s="13" t="s">
        <v>17</v>
      </c>
      <c r="J536" s="3" t="s">
        <v>17</v>
      </c>
      <c r="K536" s="21">
        <v>2</v>
      </c>
      <c r="L536" s="3" t="s">
        <v>10</v>
      </c>
    </row>
    <row r="537" spans="1:12" x14ac:dyDescent="0.25">
      <c r="A537" s="3" t="s">
        <v>677</v>
      </c>
      <c r="B537" s="13" t="s">
        <v>678</v>
      </c>
      <c r="C537" s="13" t="s">
        <v>679</v>
      </c>
      <c r="D537" s="23">
        <v>4.9999999999999998E-178</v>
      </c>
      <c r="E537" s="19" t="s">
        <v>7</v>
      </c>
      <c r="F537" s="4" t="s">
        <v>509</v>
      </c>
      <c r="G537" s="21">
        <v>559</v>
      </c>
      <c r="H537" s="23">
        <v>38.6</v>
      </c>
      <c r="I537" s="13" t="s">
        <v>13</v>
      </c>
      <c r="J537" s="3" t="s">
        <v>9</v>
      </c>
      <c r="K537" s="21">
        <v>0</v>
      </c>
      <c r="L537" s="3" t="s">
        <v>10</v>
      </c>
    </row>
    <row r="538" spans="1:12" ht="30" x14ac:dyDescent="0.25">
      <c r="A538" s="3" t="s">
        <v>1485</v>
      </c>
      <c r="B538" s="13" t="s">
        <v>1486</v>
      </c>
      <c r="C538" s="13" t="s">
        <v>1487</v>
      </c>
      <c r="D538" s="23">
        <v>3.0000000000000002E-106</v>
      </c>
      <c r="E538" s="19" t="s">
        <v>7</v>
      </c>
      <c r="F538" s="4" t="s">
        <v>25</v>
      </c>
      <c r="G538" s="21">
        <v>105</v>
      </c>
      <c r="H538" s="23">
        <v>28</v>
      </c>
      <c r="I538" s="13" t="s">
        <v>10</v>
      </c>
      <c r="J538" s="3" t="s">
        <v>9</v>
      </c>
      <c r="K538" s="21">
        <v>0</v>
      </c>
      <c r="L538" s="3" t="s">
        <v>10</v>
      </c>
    </row>
    <row r="539" spans="1:12" ht="45" x14ac:dyDescent="0.25">
      <c r="A539" s="3" t="s">
        <v>1419</v>
      </c>
      <c r="B539" s="13" t="s">
        <v>827</v>
      </c>
      <c r="C539" s="13" t="s">
        <v>1102</v>
      </c>
      <c r="D539" s="23">
        <v>6.0000000000000004E-66</v>
      </c>
      <c r="E539" s="19" t="s">
        <v>7</v>
      </c>
      <c r="F539" s="4" t="s">
        <v>486</v>
      </c>
      <c r="G539" s="21">
        <v>128</v>
      </c>
      <c r="H539" s="23">
        <v>14.6</v>
      </c>
      <c r="I539" s="13" t="s">
        <v>13</v>
      </c>
      <c r="J539" s="3" t="s">
        <v>9</v>
      </c>
      <c r="K539" s="21">
        <v>0</v>
      </c>
      <c r="L539" s="3" t="s">
        <v>10</v>
      </c>
    </row>
    <row r="540" spans="1:12" x14ac:dyDescent="0.25">
      <c r="A540" s="3" t="s">
        <v>593</v>
      </c>
      <c r="B540" s="13" t="s">
        <v>594</v>
      </c>
      <c r="C540" s="16" t="s">
        <v>2181</v>
      </c>
      <c r="D540" s="23">
        <v>3.9999999999999997E-77</v>
      </c>
      <c r="E540" s="19" t="s">
        <v>7</v>
      </c>
      <c r="F540" s="4" t="s">
        <v>249</v>
      </c>
      <c r="G540" s="21">
        <v>669</v>
      </c>
      <c r="H540" s="23">
        <v>28.1</v>
      </c>
      <c r="I540" s="13" t="s">
        <v>13</v>
      </c>
      <c r="J540" s="3" t="s">
        <v>9</v>
      </c>
      <c r="K540" s="21">
        <v>0</v>
      </c>
      <c r="L540" s="3" t="s">
        <v>10</v>
      </c>
    </row>
    <row r="541" spans="1:12" ht="30" x14ac:dyDescent="0.25">
      <c r="A541" s="3" t="s">
        <v>1409</v>
      </c>
      <c r="B541" s="13" t="s">
        <v>1410</v>
      </c>
      <c r="C541" s="13" t="s">
        <v>1411</v>
      </c>
      <c r="D541" s="23">
        <v>3.0000000000000003E-42</v>
      </c>
      <c r="E541" s="19" t="s">
        <v>7</v>
      </c>
      <c r="F541" s="4" t="s">
        <v>1412</v>
      </c>
      <c r="G541" s="21">
        <v>130</v>
      </c>
      <c r="H541" s="23">
        <v>21.5</v>
      </c>
      <c r="I541" s="13" t="s">
        <v>17</v>
      </c>
      <c r="J541" s="3" t="s">
        <v>17</v>
      </c>
      <c r="K541" s="21">
        <v>2</v>
      </c>
      <c r="L541" s="3" t="s">
        <v>10</v>
      </c>
    </row>
    <row r="542" spans="1:12" x14ac:dyDescent="0.25">
      <c r="A542" s="3" t="s">
        <v>1191</v>
      </c>
      <c r="B542" s="13" t="s">
        <v>1116</v>
      </c>
      <c r="C542" s="13" t="s">
        <v>1117</v>
      </c>
      <c r="D542" s="23">
        <v>3.0000000000000002E-109</v>
      </c>
      <c r="E542" s="19" t="s">
        <v>403</v>
      </c>
      <c r="F542" s="4" t="s">
        <v>269</v>
      </c>
      <c r="G542" s="21">
        <v>202</v>
      </c>
      <c r="H542" s="23">
        <v>20.7</v>
      </c>
      <c r="I542" s="13" t="s">
        <v>10</v>
      </c>
      <c r="J542" s="3" t="s">
        <v>9</v>
      </c>
      <c r="K542" s="21">
        <v>4</v>
      </c>
      <c r="L542" s="3" t="s">
        <v>10</v>
      </c>
    </row>
    <row r="543" spans="1:12" ht="30" x14ac:dyDescent="0.25">
      <c r="A543" s="3" t="s">
        <v>1752</v>
      </c>
      <c r="B543" s="13" t="s">
        <v>1753</v>
      </c>
      <c r="C543" s="13" t="s">
        <v>1754</v>
      </c>
      <c r="D543" s="23">
        <v>0</v>
      </c>
      <c r="E543" s="19" t="s">
        <v>1755</v>
      </c>
      <c r="F543" s="4" t="s">
        <v>1756</v>
      </c>
      <c r="G543" s="21">
        <v>53</v>
      </c>
      <c r="H543" s="23">
        <v>3</v>
      </c>
      <c r="I543" s="13" t="s">
        <v>17</v>
      </c>
      <c r="J543" s="3" t="s">
        <v>17</v>
      </c>
      <c r="K543" s="21">
        <v>9</v>
      </c>
      <c r="L543" s="3" t="s">
        <v>10</v>
      </c>
    </row>
    <row r="544" spans="1:12" ht="45" x14ac:dyDescent="0.25">
      <c r="A544" s="3" t="s">
        <v>716</v>
      </c>
      <c r="B544" s="13" t="s">
        <v>717</v>
      </c>
      <c r="C544" s="13" t="s">
        <v>192</v>
      </c>
      <c r="D544" s="23">
        <v>7.9999999999999996E-112</v>
      </c>
      <c r="E544" s="19" t="s">
        <v>554</v>
      </c>
      <c r="F544" s="4" t="s">
        <v>718</v>
      </c>
      <c r="G544" s="21">
        <v>524</v>
      </c>
      <c r="H544" s="23">
        <v>8.3000000000000007</v>
      </c>
      <c r="I544" s="13" t="s">
        <v>17</v>
      </c>
      <c r="J544" s="3" t="s">
        <v>17</v>
      </c>
      <c r="K544" s="21">
        <v>7</v>
      </c>
      <c r="L544" s="3" t="s">
        <v>10</v>
      </c>
    </row>
    <row r="545" spans="1:12" ht="45" x14ac:dyDescent="0.25">
      <c r="A545" s="3" t="s">
        <v>572</v>
      </c>
      <c r="B545" s="13" t="s">
        <v>573</v>
      </c>
      <c r="C545" s="13" t="s">
        <v>574</v>
      </c>
      <c r="D545" s="23">
        <v>9.0000000000000002E-168</v>
      </c>
      <c r="E545" s="19" t="s">
        <v>7</v>
      </c>
      <c r="F545" s="4" t="s">
        <v>25</v>
      </c>
      <c r="G545" s="21">
        <v>738</v>
      </c>
      <c r="H545" s="23">
        <v>40.9</v>
      </c>
      <c r="I545" s="13" t="s">
        <v>17</v>
      </c>
      <c r="J545" s="3" t="s">
        <v>17</v>
      </c>
      <c r="K545" s="21">
        <v>1</v>
      </c>
      <c r="L545" s="3" t="s">
        <v>10</v>
      </c>
    </row>
    <row r="546" spans="1:12" ht="30" x14ac:dyDescent="0.25">
      <c r="A546" s="3" t="s">
        <v>747</v>
      </c>
      <c r="B546" s="13" t="s">
        <v>748</v>
      </c>
      <c r="C546" s="13" t="s">
        <v>749</v>
      </c>
      <c r="D546" s="23">
        <v>0</v>
      </c>
      <c r="E546" s="19" t="s">
        <v>7</v>
      </c>
      <c r="F546" s="4" t="s">
        <v>750</v>
      </c>
      <c r="G546" s="21">
        <v>505</v>
      </c>
      <c r="H546" s="23">
        <v>12.7</v>
      </c>
      <c r="I546" s="13" t="s">
        <v>10</v>
      </c>
      <c r="J546" s="3" t="s">
        <v>9</v>
      </c>
      <c r="K546" s="21">
        <v>13</v>
      </c>
      <c r="L546" s="3" t="s">
        <v>10</v>
      </c>
    </row>
    <row r="547" spans="1:12" ht="30" x14ac:dyDescent="0.25">
      <c r="A547" s="3" t="s">
        <v>961</v>
      </c>
      <c r="B547" s="13" t="s">
        <v>962</v>
      </c>
      <c r="C547" s="13" t="s">
        <v>963</v>
      </c>
      <c r="D547" s="23">
        <v>9.9999999999999998E-138</v>
      </c>
      <c r="E547" s="19" t="s">
        <v>7</v>
      </c>
      <c r="F547" s="4" t="s">
        <v>25</v>
      </c>
      <c r="G547" s="21">
        <v>314</v>
      </c>
      <c r="H547" s="23">
        <v>26.8</v>
      </c>
      <c r="I547" s="13" t="s">
        <v>17</v>
      </c>
      <c r="J547" s="3" t="s">
        <v>17</v>
      </c>
      <c r="K547" s="21">
        <v>1</v>
      </c>
      <c r="L547" s="3" t="s">
        <v>10</v>
      </c>
    </row>
    <row r="548" spans="1:12" ht="30" x14ac:dyDescent="0.25">
      <c r="A548" s="3" t="s">
        <v>961</v>
      </c>
      <c r="B548" s="13" t="s">
        <v>973</v>
      </c>
      <c r="C548" s="13" t="s">
        <v>963</v>
      </c>
      <c r="D548" s="28">
        <v>0</v>
      </c>
      <c r="E548" s="19" t="s">
        <v>7</v>
      </c>
      <c r="F548" s="4" t="s">
        <v>974</v>
      </c>
      <c r="G548" s="21">
        <v>308</v>
      </c>
      <c r="H548" s="23">
        <v>15.8</v>
      </c>
      <c r="I548" s="13" t="s">
        <v>13</v>
      </c>
      <c r="J548" s="3" t="s">
        <v>9</v>
      </c>
      <c r="K548" s="21">
        <v>0</v>
      </c>
      <c r="L548" s="3" t="s">
        <v>10</v>
      </c>
    </row>
    <row r="549" spans="1:12" x14ac:dyDescent="0.25">
      <c r="A549" s="3" t="s">
        <v>1598</v>
      </c>
      <c r="B549" s="13" t="s">
        <v>17</v>
      </c>
      <c r="C549" s="13" t="s">
        <v>17</v>
      </c>
      <c r="D549" s="27"/>
      <c r="E549" s="19" t="s">
        <v>17</v>
      </c>
      <c r="F549" s="4" t="s">
        <v>17</v>
      </c>
      <c r="G549" s="21">
        <v>78</v>
      </c>
      <c r="H549" s="23">
        <v>20.8</v>
      </c>
      <c r="I549" s="13" t="s">
        <v>17</v>
      </c>
      <c r="J549" s="3" t="s">
        <v>17</v>
      </c>
      <c r="K549" s="21">
        <v>1</v>
      </c>
      <c r="L549" s="3" t="s">
        <v>10</v>
      </c>
    </row>
    <row r="550" spans="1:12" ht="30" x14ac:dyDescent="0.25">
      <c r="A550" s="3" t="s">
        <v>1351</v>
      </c>
      <c r="B550" s="13" t="s">
        <v>1352</v>
      </c>
      <c r="C550" s="13" t="s">
        <v>1353</v>
      </c>
      <c r="D550" s="23">
        <v>6.9999999999999999E-151</v>
      </c>
      <c r="E550" s="19" t="s">
        <v>269</v>
      </c>
      <c r="F550" s="4" t="s">
        <v>25</v>
      </c>
      <c r="G550" s="21">
        <v>147</v>
      </c>
      <c r="H550" s="23">
        <v>18.5</v>
      </c>
      <c r="I550" s="13" t="s">
        <v>17</v>
      </c>
      <c r="J550" s="3" t="s">
        <v>17</v>
      </c>
      <c r="K550" s="21">
        <v>2</v>
      </c>
      <c r="L550" s="3" t="s">
        <v>10</v>
      </c>
    </row>
    <row r="551" spans="1:12" x14ac:dyDescent="0.25">
      <c r="A551" s="3" t="s">
        <v>2067</v>
      </c>
      <c r="B551" s="13" t="s">
        <v>17</v>
      </c>
      <c r="C551" s="13" t="s">
        <v>17</v>
      </c>
      <c r="D551" s="27"/>
      <c r="E551" s="19" t="s">
        <v>17</v>
      </c>
      <c r="F551" s="4" t="s">
        <v>17</v>
      </c>
      <c r="G551" s="21">
        <v>25</v>
      </c>
      <c r="H551" s="23">
        <v>32.799999999999997</v>
      </c>
      <c r="I551" s="13" t="s">
        <v>17</v>
      </c>
      <c r="J551" s="3" t="s">
        <v>17</v>
      </c>
      <c r="K551" s="21">
        <v>1</v>
      </c>
      <c r="L551" s="3" t="s">
        <v>10</v>
      </c>
    </row>
    <row r="552" spans="1:12" ht="30" x14ac:dyDescent="0.25">
      <c r="A552" s="3" t="s">
        <v>1054</v>
      </c>
      <c r="B552" s="13" t="s">
        <v>1055</v>
      </c>
      <c r="C552" s="13" t="s">
        <v>1056</v>
      </c>
      <c r="D552" s="23">
        <v>0</v>
      </c>
      <c r="E552" s="19" t="s">
        <v>1057</v>
      </c>
      <c r="F552" s="4" t="s">
        <v>1058</v>
      </c>
      <c r="G552" s="21">
        <v>258</v>
      </c>
      <c r="H552" s="23">
        <v>16.7</v>
      </c>
      <c r="I552" s="13" t="s">
        <v>10</v>
      </c>
      <c r="J552" s="3" t="s">
        <v>9</v>
      </c>
      <c r="K552" s="21">
        <v>6</v>
      </c>
      <c r="L552" s="3" t="s">
        <v>10</v>
      </c>
    </row>
    <row r="553" spans="1:12" ht="30" x14ac:dyDescent="0.25">
      <c r="A553" s="3" t="s">
        <v>363</v>
      </c>
      <c r="B553" s="13" t="s">
        <v>364</v>
      </c>
      <c r="C553" s="13" t="s">
        <v>365</v>
      </c>
      <c r="D553" s="28">
        <v>1E-117</v>
      </c>
      <c r="E553" s="19" t="s">
        <v>7</v>
      </c>
      <c r="F553" s="4" t="s">
        <v>134</v>
      </c>
      <c r="G553" s="21">
        <v>1386</v>
      </c>
      <c r="H553" s="23">
        <v>53.9</v>
      </c>
      <c r="I553" s="13" t="s">
        <v>17</v>
      </c>
      <c r="J553" s="3" t="s">
        <v>17</v>
      </c>
      <c r="K553" s="21">
        <v>1</v>
      </c>
      <c r="L553" s="3" t="s">
        <v>10</v>
      </c>
    </row>
    <row r="554" spans="1:12" ht="30" x14ac:dyDescent="0.25">
      <c r="A554" s="3" t="s">
        <v>1614</v>
      </c>
      <c r="B554" s="13" t="s">
        <v>1615</v>
      </c>
      <c r="C554" s="13" t="s">
        <v>1616</v>
      </c>
      <c r="D554" s="23">
        <v>3.0000000000000002E-118</v>
      </c>
      <c r="E554" s="19" t="s">
        <v>7</v>
      </c>
      <c r="F554" s="4" t="s">
        <v>25</v>
      </c>
      <c r="G554" s="21">
        <v>74</v>
      </c>
      <c r="H554" s="23">
        <v>7.1</v>
      </c>
      <c r="I554" s="13" t="s">
        <v>10</v>
      </c>
      <c r="J554" s="3" t="s">
        <v>9</v>
      </c>
      <c r="K554" s="21">
        <v>1</v>
      </c>
      <c r="L554" s="3" t="s">
        <v>10</v>
      </c>
    </row>
    <row r="555" spans="1:12" ht="30" x14ac:dyDescent="0.25">
      <c r="A555" s="3" t="s">
        <v>575</v>
      </c>
      <c r="B555" s="13" t="s">
        <v>576</v>
      </c>
      <c r="C555" s="13" t="s">
        <v>577</v>
      </c>
      <c r="D555" s="23">
        <v>0</v>
      </c>
      <c r="E555" s="19" t="s">
        <v>7</v>
      </c>
      <c r="F555" s="4" t="s">
        <v>578</v>
      </c>
      <c r="G555" s="21">
        <v>705</v>
      </c>
      <c r="H555" s="23">
        <v>38.6</v>
      </c>
      <c r="I555" s="13" t="s">
        <v>13</v>
      </c>
      <c r="J555" s="3" t="s">
        <v>9</v>
      </c>
      <c r="K555" s="21">
        <v>1</v>
      </c>
      <c r="L555" s="3" t="s">
        <v>10</v>
      </c>
    </row>
    <row r="556" spans="1:12" ht="30" x14ac:dyDescent="0.25">
      <c r="A556" s="3" t="s">
        <v>786</v>
      </c>
      <c r="B556" s="13" t="s">
        <v>787</v>
      </c>
      <c r="C556" s="13" t="s">
        <v>788</v>
      </c>
      <c r="D556" s="23">
        <v>3E-98</v>
      </c>
      <c r="E556" s="19" t="s">
        <v>7</v>
      </c>
      <c r="F556" s="4" t="s">
        <v>789</v>
      </c>
      <c r="G556" s="21">
        <v>467</v>
      </c>
      <c r="H556" s="23">
        <v>27.2</v>
      </c>
      <c r="I556" s="13" t="s">
        <v>10</v>
      </c>
      <c r="J556" s="3" t="s">
        <v>9</v>
      </c>
      <c r="K556" s="21">
        <v>5</v>
      </c>
      <c r="L556" s="3" t="s">
        <v>10</v>
      </c>
    </row>
    <row r="557" spans="1:12" x14ac:dyDescent="0.25">
      <c r="A557" s="3" t="s">
        <v>2090</v>
      </c>
      <c r="B557" s="13" t="s">
        <v>17</v>
      </c>
      <c r="C557" s="13" t="s">
        <v>17</v>
      </c>
      <c r="D557" s="27"/>
      <c r="E557" s="19" t="s">
        <v>17</v>
      </c>
      <c r="F557" s="4" t="s">
        <v>17</v>
      </c>
      <c r="G557" s="21">
        <v>24</v>
      </c>
      <c r="H557" s="23">
        <v>36.1</v>
      </c>
      <c r="I557" s="13" t="s">
        <v>17</v>
      </c>
      <c r="J557" s="3" t="s">
        <v>17</v>
      </c>
      <c r="K557" s="21">
        <v>1</v>
      </c>
      <c r="L557" s="3" t="s">
        <v>10</v>
      </c>
    </row>
    <row r="558" spans="1:12" ht="30" x14ac:dyDescent="0.25">
      <c r="A558" s="3" t="s">
        <v>1013</v>
      </c>
      <c r="B558" s="13" t="s">
        <v>1014</v>
      </c>
      <c r="C558" s="13" t="s">
        <v>1015</v>
      </c>
      <c r="D558" s="23">
        <v>3E-65</v>
      </c>
      <c r="E558" s="19" t="s">
        <v>1016</v>
      </c>
      <c r="F558" s="4" t="s">
        <v>932</v>
      </c>
      <c r="G558" s="21">
        <v>287</v>
      </c>
      <c r="H558" s="23">
        <v>20.100000000000001</v>
      </c>
      <c r="I558" s="13" t="s">
        <v>13</v>
      </c>
      <c r="J558" s="3" t="s">
        <v>9</v>
      </c>
      <c r="K558" s="21">
        <v>0</v>
      </c>
      <c r="L558" s="3" t="s">
        <v>10</v>
      </c>
    </row>
    <row r="559" spans="1:12" x14ac:dyDescent="0.25">
      <c r="A559" s="3" t="s">
        <v>237</v>
      </c>
      <c r="B559" s="13" t="s">
        <v>238</v>
      </c>
      <c r="C559" s="17" t="s">
        <v>239</v>
      </c>
      <c r="D559" s="23">
        <v>1E-150</v>
      </c>
      <c r="E559" s="19" t="s">
        <v>240</v>
      </c>
      <c r="F559" s="4" t="s">
        <v>214</v>
      </c>
      <c r="G559" s="21">
        <v>2656</v>
      </c>
      <c r="H559" s="23">
        <v>37.6</v>
      </c>
      <c r="I559" s="13" t="s">
        <v>13</v>
      </c>
      <c r="J559" s="3" t="s">
        <v>9</v>
      </c>
      <c r="K559" s="21">
        <v>2</v>
      </c>
      <c r="L559" s="3" t="s">
        <v>10</v>
      </c>
    </row>
    <row r="560" spans="1:12" ht="30" x14ac:dyDescent="0.25">
      <c r="A560" s="3" t="s">
        <v>1926</v>
      </c>
      <c r="B560" s="13" t="s">
        <v>1927</v>
      </c>
      <c r="C560" s="13" t="s">
        <v>1928</v>
      </c>
      <c r="D560" s="23">
        <v>9.9999999999999995E-163</v>
      </c>
      <c r="E560" s="19" t="s">
        <v>7</v>
      </c>
      <c r="F560" s="4" t="s">
        <v>99</v>
      </c>
      <c r="G560" s="21">
        <v>35</v>
      </c>
      <c r="H560" s="23">
        <v>13.5</v>
      </c>
      <c r="I560" s="13" t="s">
        <v>17</v>
      </c>
      <c r="J560" s="3" t="s">
        <v>17</v>
      </c>
      <c r="K560" s="21">
        <v>1</v>
      </c>
      <c r="L560" s="3" t="s">
        <v>10</v>
      </c>
    </row>
    <row r="561" spans="1:12" ht="30" x14ac:dyDescent="0.25">
      <c r="A561" s="3" t="s">
        <v>291</v>
      </c>
      <c r="B561" s="13" t="s">
        <v>242</v>
      </c>
      <c r="C561" s="13" t="s">
        <v>292</v>
      </c>
      <c r="D561" s="23">
        <v>9.9999999999999998E-67</v>
      </c>
      <c r="E561" s="19" t="s">
        <v>7</v>
      </c>
      <c r="F561" s="4" t="s">
        <v>244</v>
      </c>
      <c r="G561" s="21">
        <v>1805</v>
      </c>
      <c r="H561" s="23">
        <v>43.6</v>
      </c>
      <c r="I561" s="13" t="s">
        <v>17</v>
      </c>
      <c r="J561" s="3" t="s">
        <v>17</v>
      </c>
      <c r="K561" s="21">
        <v>1</v>
      </c>
      <c r="L561" s="3" t="s">
        <v>10</v>
      </c>
    </row>
    <row r="562" spans="1:12" ht="30" x14ac:dyDescent="0.25">
      <c r="A562" s="3" t="s">
        <v>291</v>
      </c>
      <c r="B562" s="13" t="s">
        <v>242</v>
      </c>
      <c r="C562" s="13" t="s">
        <v>243</v>
      </c>
      <c r="D562" s="23">
        <v>7.9999999999999997E-75</v>
      </c>
      <c r="E562" s="19" t="s">
        <v>7</v>
      </c>
      <c r="F562" s="4" t="s">
        <v>486</v>
      </c>
      <c r="G562" s="21">
        <v>870</v>
      </c>
      <c r="H562" s="23">
        <v>30.8</v>
      </c>
      <c r="I562" s="13" t="s">
        <v>13</v>
      </c>
      <c r="J562" s="3" t="s">
        <v>9</v>
      </c>
      <c r="K562" s="21">
        <v>0</v>
      </c>
      <c r="L562" s="3" t="s">
        <v>10</v>
      </c>
    </row>
    <row r="563" spans="1:12" ht="30" x14ac:dyDescent="0.25">
      <c r="A563" s="3" t="s">
        <v>443</v>
      </c>
      <c r="B563" s="13" t="s">
        <v>444</v>
      </c>
      <c r="C563" s="13" t="s">
        <v>445</v>
      </c>
      <c r="D563" s="23">
        <v>1.0000000000000001E-123</v>
      </c>
      <c r="E563" s="19" t="s">
        <v>7</v>
      </c>
      <c r="F563" s="4" t="s">
        <v>25</v>
      </c>
      <c r="G563" s="21">
        <v>1042</v>
      </c>
      <c r="H563" s="23">
        <v>46.7</v>
      </c>
      <c r="I563" s="13" t="s">
        <v>10</v>
      </c>
      <c r="J563" s="3" t="s">
        <v>21</v>
      </c>
      <c r="K563" s="21">
        <v>1</v>
      </c>
      <c r="L563" s="3" t="s">
        <v>10</v>
      </c>
    </row>
    <row r="564" spans="1:12" x14ac:dyDescent="0.25">
      <c r="A564" s="3" t="s">
        <v>270</v>
      </c>
      <c r="B564" s="13" t="s">
        <v>271</v>
      </c>
      <c r="C564" s="13" t="s">
        <v>272</v>
      </c>
      <c r="D564" s="23">
        <v>9.9999999999999992E-164</v>
      </c>
      <c r="E564" s="19" t="s">
        <v>7</v>
      </c>
      <c r="F564" s="4" t="s">
        <v>273</v>
      </c>
      <c r="G564" s="21">
        <v>2092</v>
      </c>
      <c r="H564" s="23">
        <v>70.5</v>
      </c>
      <c r="I564" s="13" t="s">
        <v>13</v>
      </c>
      <c r="J564" s="3" t="s">
        <v>9</v>
      </c>
      <c r="K564" s="21">
        <v>0</v>
      </c>
      <c r="L564" s="3" t="s">
        <v>10</v>
      </c>
    </row>
    <row r="565" spans="1:12" ht="30" x14ac:dyDescent="0.25">
      <c r="A565" s="3" t="s">
        <v>2044</v>
      </c>
      <c r="B565" s="13" t="s">
        <v>2045</v>
      </c>
      <c r="C565" s="13" t="s">
        <v>1465</v>
      </c>
      <c r="D565" s="23">
        <v>2.0000000000000001E-110</v>
      </c>
      <c r="E565" s="19" t="s">
        <v>269</v>
      </c>
      <c r="F565" s="4" t="s">
        <v>269</v>
      </c>
      <c r="G565" s="21">
        <v>26</v>
      </c>
      <c r="H565" s="23">
        <v>11.2</v>
      </c>
      <c r="I565" s="13" t="s">
        <v>17</v>
      </c>
      <c r="J565" s="3" t="s">
        <v>17</v>
      </c>
      <c r="K565" s="21">
        <v>5</v>
      </c>
      <c r="L565" s="3" t="s">
        <v>10</v>
      </c>
    </row>
    <row r="566" spans="1:12" ht="30" x14ac:dyDescent="0.25">
      <c r="A566" s="3" t="s">
        <v>1522</v>
      </c>
      <c r="B566" s="13" t="s">
        <v>260</v>
      </c>
      <c r="C566" s="13" t="s">
        <v>1523</v>
      </c>
      <c r="D566" s="23">
        <v>3.0000000000000001E-83</v>
      </c>
      <c r="E566" s="19" t="s">
        <v>261</v>
      </c>
      <c r="F566" s="4" t="s">
        <v>262</v>
      </c>
      <c r="G566" s="21">
        <v>95</v>
      </c>
      <c r="H566" s="23">
        <v>13.9</v>
      </c>
      <c r="I566" s="13" t="s">
        <v>10</v>
      </c>
      <c r="J566" s="3" t="s">
        <v>9</v>
      </c>
      <c r="K566" s="21">
        <v>1</v>
      </c>
      <c r="L566" s="3" t="s">
        <v>10</v>
      </c>
    </row>
    <row r="567" spans="1:12" ht="30" x14ac:dyDescent="0.25">
      <c r="A567" s="3" t="s">
        <v>1953</v>
      </c>
      <c r="B567" s="13" t="s">
        <v>1954</v>
      </c>
      <c r="C567" s="13" t="s">
        <v>1955</v>
      </c>
      <c r="D567" s="23">
        <v>9.9999999999999998E-114</v>
      </c>
      <c r="E567" s="19" t="s">
        <v>7</v>
      </c>
      <c r="F567" s="4" t="s">
        <v>1956</v>
      </c>
      <c r="G567" s="21">
        <v>33</v>
      </c>
      <c r="H567" s="23">
        <v>19</v>
      </c>
      <c r="I567" s="13" t="s">
        <v>17</v>
      </c>
      <c r="J567" s="3" t="s">
        <v>17</v>
      </c>
      <c r="K567" s="21">
        <v>1</v>
      </c>
      <c r="L567" s="3" t="s">
        <v>10</v>
      </c>
    </row>
    <row r="568" spans="1:12" ht="165" x14ac:dyDescent="0.25">
      <c r="A568" s="3" t="s">
        <v>90</v>
      </c>
      <c r="B568" s="13" t="s">
        <v>91</v>
      </c>
      <c r="C568" s="13" t="s">
        <v>92</v>
      </c>
      <c r="D568" s="23">
        <v>4.0000000000000002E-156</v>
      </c>
      <c r="E568" s="19" t="s">
        <v>93</v>
      </c>
      <c r="F568" s="4" t="s">
        <v>94</v>
      </c>
      <c r="G568" s="21">
        <v>8094</v>
      </c>
      <c r="H568" s="23">
        <v>80.2</v>
      </c>
      <c r="I568" s="13" t="s">
        <v>10</v>
      </c>
      <c r="J568" s="3" t="s">
        <v>21</v>
      </c>
      <c r="K568" s="21">
        <v>3</v>
      </c>
      <c r="L568" s="3" t="s">
        <v>10</v>
      </c>
    </row>
    <row r="569" spans="1:12" ht="30" x14ac:dyDescent="0.25">
      <c r="A569" s="3" t="s">
        <v>1771</v>
      </c>
      <c r="B569" s="13" t="s">
        <v>1772</v>
      </c>
      <c r="C569" s="13" t="s">
        <v>1773</v>
      </c>
      <c r="D569" s="28">
        <v>0</v>
      </c>
      <c r="E569" s="19" t="s">
        <v>7</v>
      </c>
      <c r="F569" s="4" t="s">
        <v>1774</v>
      </c>
      <c r="G569" s="21">
        <v>50</v>
      </c>
      <c r="H569" s="23">
        <v>13.8</v>
      </c>
      <c r="I569" s="13" t="s">
        <v>13</v>
      </c>
      <c r="J569" s="3" t="s">
        <v>9</v>
      </c>
      <c r="K569" s="21">
        <v>1</v>
      </c>
      <c r="L569" s="3" t="s">
        <v>10</v>
      </c>
    </row>
    <row r="570" spans="1:12" ht="30" x14ac:dyDescent="0.25">
      <c r="A570" s="3" t="s">
        <v>2129</v>
      </c>
      <c r="B570" s="13" t="s">
        <v>590</v>
      </c>
      <c r="C570" s="13" t="s">
        <v>1052</v>
      </c>
      <c r="D570" s="23">
        <v>2E-176</v>
      </c>
      <c r="E570" s="19" t="s">
        <v>1893</v>
      </c>
      <c r="F570" s="4" t="s">
        <v>1577</v>
      </c>
      <c r="G570" s="21">
        <v>21</v>
      </c>
      <c r="H570" s="23">
        <v>8.6999999999999993</v>
      </c>
      <c r="I570" s="13" t="s">
        <v>10</v>
      </c>
      <c r="J570" s="3" t="s">
        <v>9</v>
      </c>
      <c r="K570" s="21">
        <v>12</v>
      </c>
      <c r="L570" s="3" t="s">
        <v>10</v>
      </c>
    </row>
    <row r="571" spans="1:12" ht="30" x14ac:dyDescent="0.25">
      <c r="A571" s="3" t="s">
        <v>725</v>
      </c>
      <c r="B571" s="13" t="s">
        <v>726</v>
      </c>
      <c r="C571" s="13" t="s">
        <v>727</v>
      </c>
      <c r="D571" s="23">
        <v>2.0000000000000001E-54</v>
      </c>
      <c r="E571" s="19" t="s">
        <v>1644</v>
      </c>
      <c r="F571" s="4" t="s">
        <v>25</v>
      </c>
      <c r="G571" s="21">
        <v>67</v>
      </c>
      <c r="H571" s="23">
        <v>28.9</v>
      </c>
      <c r="I571" s="13" t="s">
        <v>17</v>
      </c>
      <c r="J571" s="3" t="s">
        <v>17</v>
      </c>
      <c r="K571" s="21">
        <v>1</v>
      </c>
      <c r="L571" s="3" t="s">
        <v>10</v>
      </c>
    </row>
    <row r="572" spans="1:12" ht="30" x14ac:dyDescent="0.25">
      <c r="A572" s="3" t="s">
        <v>725</v>
      </c>
      <c r="B572" s="13" t="s">
        <v>726</v>
      </c>
      <c r="C572" s="13" t="s">
        <v>1888</v>
      </c>
      <c r="D572" s="23">
        <v>8.9999999999999991E-106</v>
      </c>
      <c r="E572" s="19" t="s">
        <v>7</v>
      </c>
      <c r="F572" s="4" t="s">
        <v>214</v>
      </c>
      <c r="G572" s="21">
        <v>38</v>
      </c>
      <c r="H572" s="23">
        <v>10.9</v>
      </c>
      <c r="I572" s="13" t="s">
        <v>17</v>
      </c>
      <c r="J572" s="3" t="s">
        <v>17</v>
      </c>
      <c r="K572" s="21">
        <v>5</v>
      </c>
      <c r="L572" s="3" t="s">
        <v>10</v>
      </c>
    </row>
    <row r="573" spans="1:12" ht="30" x14ac:dyDescent="0.25">
      <c r="A573" s="3" t="s">
        <v>1200</v>
      </c>
      <c r="B573" s="13" t="s">
        <v>1201</v>
      </c>
      <c r="C573" s="13" t="s">
        <v>1202</v>
      </c>
      <c r="D573" s="23">
        <v>9.9999999999999998E-141</v>
      </c>
      <c r="E573" s="19" t="s">
        <v>7</v>
      </c>
      <c r="F573" s="4" t="s">
        <v>214</v>
      </c>
      <c r="G573" s="21">
        <v>196</v>
      </c>
      <c r="H573" s="23">
        <v>13</v>
      </c>
      <c r="I573" s="13" t="s">
        <v>10</v>
      </c>
      <c r="J573" s="3" t="s">
        <v>9</v>
      </c>
      <c r="K573" s="21">
        <v>1</v>
      </c>
      <c r="L573" s="3" t="s">
        <v>10</v>
      </c>
    </row>
    <row r="574" spans="1:12" ht="45" x14ac:dyDescent="0.25">
      <c r="A574" s="3" t="s">
        <v>1844</v>
      </c>
      <c r="B574" s="13" t="s">
        <v>1845</v>
      </c>
      <c r="C574" s="13" t="s">
        <v>1846</v>
      </c>
      <c r="D574" s="23">
        <v>0</v>
      </c>
      <c r="E574" s="19" t="s">
        <v>7</v>
      </c>
      <c r="F574" s="4" t="s">
        <v>1847</v>
      </c>
      <c r="G574" s="21">
        <v>42</v>
      </c>
      <c r="H574" s="23">
        <v>15.1</v>
      </c>
      <c r="I574" s="13" t="s">
        <v>17</v>
      </c>
      <c r="J574" s="3" t="s">
        <v>17</v>
      </c>
      <c r="K574" s="21">
        <v>1</v>
      </c>
      <c r="L574" s="3" t="s">
        <v>10</v>
      </c>
    </row>
    <row r="575" spans="1:12" ht="30" x14ac:dyDescent="0.25">
      <c r="A575" s="3" t="s">
        <v>1329</v>
      </c>
      <c r="B575" s="13" t="s">
        <v>1330</v>
      </c>
      <c r="C575" s="13" t="s">
        <v>1331</v>
      </c>
      <c r="D575" s="23">
        <v>2.9999999999999999E-169</v>
      </c>
      <c r="E575" s="19" t="s">
        <v>7</v>
      </c>
      <c r="F575" s="4" t="s">
        <v>25</v>
      </c>
      <c r="G575" s="21">
        <v>150</v>
      </c>
      <c r="H575" s="23">
        <v>12.5</v>
      </c>
      <c r="I575" s="13" t="s">
        <v>10</v>
      </c>
      <c r="J575" s="3" t="s">
        <v>21</v>
      </c>
      <c r="K575" s="21">
        <v>2</v>
      </c>
      <c r="L575" s="3" t="s">
        <v>10</v>
      </c>
    </row>
    <row r="576" spans="1:12" x14ac:dyDescent="0.25">
      <c r="A576" s="3" t="s">
        <v>1143</v>
      </c>
      <c r="B576" s="13" t="s">
        <v>1144</v>
      </c>
      <c r="C576" s="13" t="s">
        <v>1145</v>
      </c>
      <c r="D576" s="23">
        <v>0</v>
      </c>
      <c r="E576" s="19" t="s">
        <v>7</v>
      </c>
      <c r="F576" s="4" t="s">
        <v>25</v>
      </c>
      <c r="G576" s="21">
        <v>222</v>
      </c>
      <c r="H576" s="23">
        <v>16.600000000000001</v>
      </c>
      <c r="I576" s="13" t="s">
        <v>17</v>
      </c>
      <c r="J576" s="3" t="s">
        <v>17</v>
      </c>
      <c r="K576" s="21">
        <v>1</v>
      </c>
      <c r="L576" s="3" t="s">
        <v>10</v>
      </c>
    </row>
    <row r="577" spans="1:12" ht="45" x14ac:dyDescent="0.25">
      <c r="A577" s="3" t="s">
        <v>1238</v>
      </c>
      <c r="B577" s="13" t="s">
        <v>1239</v>
      </c>
      <c r="C577" s="13" t="s">
        <v>1240</v>
      </c>
      <c r="D577" s="23">
        <v>2E-52</v>
      </c>
      <c r="E577" s="19" t="s">
        <v>7</v>
      </c>
      <c r="F577" s="4" t="s">
        <v>25</v>
      </c>
      <c r="G577" s="21">
        <v>184</v>
      </c>
      <c r="H577" s="23">
        <v>24.2</v>
      </c>
      <c r="I577" s="13" t="s">
        <v>13</v>
      </c>
      <c r="J577" s="3" t="s">
        <v>9</v>
      </c>
      <c r="K577" s="21">
        <v>0</v>
      </c>
      <c r="L577" s="3" t="s">
        <v>13</v>
      </c>
    </row>
    <row r="578" spans="1:12" x14ac:dyDescent="0.25">
      <c r="A578" s="3" t="s">
        <v>1887</v>
      </c>
      <c r="B578" s="13" t="s">
        <v>17</v>
      </c>
      <c r="C578" s="13" t="s">
        <v>17</v>
      </c>
      <c r="D578" s="27"/>
      <c r="E578" s="19" t="s">
        <v>17</v>
      </c>
      <c r="F578" s="4" t="s">
        <v>17</v>
      </c>
      <c r="G578" s="21">
        <v>38</v>
      </c>
      <c r="H578" s="23">
        <v>36.799999999999997</v>
      </c>
      <c r="I578" s="13" t="s">
        <v>17</v>
      </c>
      <c r="J578" s="3" t="s">
        <v>17</v>
      </c>
      <c r="K578" s="21">
        <v>1</v>
      </c>
      <c r="L578" s="3" t="s">
        <v>10</v>
      </c>
    </row>
    <row r="579" spans="1:12" ht="30" x14ac:dyDescent="0.25">
      <c r="A579" s="3" t="s">
        <v>199</v>
      </c>
      <c r="B579" s="13" t="s">
        <v>200</v>
      </c>
      <c r="C579" s="13" t="s">
        <v>201</v>
      </c>
      <c r="D579" s="28">
        <v>1E-173</v>
      </c>
      <c r="E579" s="19" t="s">
        <v>202</v>
      </c>
      <c r="F579" s="4" t="s">
        <v>203</v>
      </c>
      <c r="G579" s="21">
        <v>3028</v>
      </c>
      <c r="H579" s="23">
        <v>32.700000000000003</v>
      </c>
      <c r="I579" s="13" t="s">
        <v>13</v>
      </c>
      <c r="J579" s="3" t="s">
        <v>9</v>
      </c>
      <c r="K579" s="21">
        <v>1</v>
      </c>
      <c r="L579" s="3" t="s">
        <v>10</v>
      </c>
    </row>
    <row r="580" spans="1:12" ht="30" x14ac:dyDescent="0.25">
      <c r="A580" s="3" t="s">
        <v>1478</v>
      </c>
      <c r="B580" s="13" t="s">
        <v>1479</v>
      </c>
      <c r="C580" s="13" t="s">
        <v>1480</v>
      </c>
      <c r="D580" s="23">
        <v>2.9999999999999999E-108</v>
      </c>
      <c r="E580" s="19" t="s">
        <v>7</v>
      </c>
      <c r="F580" s="4" t="s">
        <v>571</v>
      </c>
      <c r="G580" s="21">
        <v>106</v>
      </c>
      <c r="H580" s="23">
        <v>25.2</v>
      </c>
      <c r="I580" s="13" t="s">
        <v>10</v>
      </c>
      <c r="J580" s="3" t="s">
        <v>9</v>
      </c>
      <c r="K580" s="21">
        <v>1</v>
      </c>
      <c r="L580" s="3" t="s">
        <v>10</v>
      </c>
    </row>
    <row r="581" spans="1:12" ht="45" x14ac:dyDescent="0.25">
      <c r="A581" s="3" t="s">
        <v>1707</v>
      </c>
      <c r="B581" s="13" t="s">
        <v>1708</v>
      </c>
      <c r="C581" s="13" t="s">
        <v>1709</v>
      </c>
      <c r="D581" s="28">
        <v>2.9999999999999999E-21</v>
      </c>
      <c r="E581" s="19" t="s">
        <v>7</v>
      </c>
      <c r="F581" s="4" t="s">
        <v>25</v>
      </c>
      <c r="G581" s="21">
        <v>58</v>
      </c>
      <c r="H581" s="23">
        <v>9.6999999999999993</v>
      </c>
      <c r="I581" s="13" t="s">
        <v>10</v>
      </c>
      <c r="J581" s="3" t="s">
        <v>9</v>
      </c>
      <c r="K581" s="21">
        <v>2</v>
      </c>
      <c r="L581" s="3" t="s">
        <v>10</v>
      </c>
    </row>
    <row r="582" spans="1:12" ht="45" x14ac:dyDescent="0.25">
      <c r="A582" s="3" t="s">
        <v>888</v>
      </c>
      <c r="B582" s="13" t="s">
        <v>889</v>
      </c>
      <c r="C582" s="13" t="s">
        <v>890</v>
      </c>
      <c r="D582" s="23">
        <v>1.0000000000000001E-30</v>
      </c>
      <c r="E582" s="19" t="s">
        <v>891</v>
      </c>
      <c r="F582" s="4" t="s">
        <v>892</v>
      </c>
      <c r="G582" s="21">
        <v>361</v>
      </c>
      <c r="H582" s="23">
        <v>53.5</v>
      </c>
      <c r="I582" s="13" t="s">
        <v>10</v>
      </c>
      <c r="J582" s="3" t="s">
        <v>9</v>
      </c>
      <c r="K582" s="21">
        <v>0</v>
      </c>
      <c r="L582" s="3" t="s">
        <v>10</v>
      </c>
    </row>
    <row r="583" spans="1:12" ht="30" x14ac:dyDescent="0.25">
      <c r="A583" s="3" t="s">
        <v>1028</v>
      </c>
      <c r="B583" s="13" t="s">
        <v>1029</v>
      </c>
      <c r="C583" s="13" t="s">
        <v>1030</v>
      </c>
      <c r="D583" s="23">
        <v>3.0000000000000001E-92</v>
      </c>
      <c r="E583" s="19" t="s">
        <v>7</v>
      </c>
      <c r="F583" s="4" t="s">
        <v>79</v>
      </c>
      <c r="G583" s="21">
        <v>280</v>
      </c>
      <c r="H583" s="23">
        <v>17.100000000000001</v>
      </c>
      <c r="I583" s="13" t="s">
        <v>13</v>
      </c>
      <c r="J583" s="3" t="s">
        <v>9</v>
      </c>
      <c r="K583" s="21">
        <v>0</v>
      </c>
      <c r="L583" s="3" t="s">
        <v>10</v>
      </c>
    </row>
    <row r="584" spans="1:12" x14ac:dyDescent="0.25">
      <c r="A584" s="3" t="s">
        <v>1655</v>
      </c>
      <c r="B584" s="13" t="s">
        <v>17</v>
      </c>
      <c r="C584" s="13" t="s">
        <v>17</v>
      </c>
      <c r="D584" s="27"/>
      <c r="E584" s="19" t="s">
        <v>17</v>
      </c>
      <c r="F584" s="4" t="s">
        <v>17</v>
      </c>
      <c r="G584" s="21">
        <v>66</v>
      </c>
      <c r="H584" s="23">
        <v>17.100000000000001</v>
      </c>
      <c r="I584" s="13" t="s">
        <v>17</v>
      </c>
      <c r="J584" s="3" t="s">
        <v>17</v>
      </c>
      <c r="K584" s="21">
        <v>1</v>
      </c>
      <c r="L584" s="3" t="s">
        <v>10</v>
      </c>
    </row>
    <row r="585" spans="1:12" ht="45" x14ac:dyDescent="0.25">
      <c r="A585" s="3" t="s">
        <v>1990</v>
      </c>
      <c r="B585" s="13" t="s">
        <v>1991</v>
      </c>
      <c r="C585" s="13" t="s">
        <v>1992</v>
      </c>
      <c r="D585" s="28">
        <v>1.0000000000000001E-33</v>
      </c>
      <c r="E585" s="19" t="s">
        <v>7</v>
      </c>
      <c r="F585" s="4" t="s">
        <v>25</v>
      </c>
      <c r="G585" s="21">
        <v>30</v>
      </c>
      <c r="H585" s="23">
        <v>24.8</v>
      </c>
      <c r="I585" s="13" t="s">
        <v>10</v>
      </c>
      <c r="J585" s="3" t="s">
        <v>9</v>
      </c>
      <c r="K585" s="21">
        <v>2</v>
      </c>
      <c r="L585" s="3" t="s">
        <v>10</v>
      </c>
    </row>
    <row r="586" spans="1:12" ht="30" x14ac:dyDescent="0.25">
      <c r="A586" s="3" t="s">
        <v>777</v>
      </c>
      <c r="B586" s="13" t="s">
        <v>778</v>
      </c>
      <c r="C586" s="13" t="s">
        <v>779</v>
      </c>
      <c r="D586" s="28">
        <v>3.0000000000000002E-66</v>
      </c>
      <c r="E586" s="19" t="s">
        <v>214</v>
      </c>
      <c r="F586" s="4" t="s">
        <v>214</v>
      </c>
      <c r="G586" s="21">
        <v>470</v>
      </c>
      <c r="H586" s="23">
        <v>20.2</v>
      </c>
      <c r="I586" s="13" t="s">
        <v>17</v>
      </c>
      <c r="J586" s="3" t="s">
        <v>17</v>
      </c>
      <c r="K586" s="21">
        <v>1</v>
      </c>
      <c r="L586" s="3" t="s">
        <v>10</v>
      </c>
    </row>
    <row r="587" spans="1:12" ht="30" x14ac:dyDescent="0.25">
      <c r="A587" s="3" t="s">
        <v>1042</v>
      </c>
      <c r="B587" s="13" t="s">
        <v>1043</v>
      </c>
      <c r="C587" s="13" t="s">
        <v>1044</v>
      </c>
      <c r="D587" s="23">
        <v>3E-160</v>
      </c>
      <c r="E587" s="19" t="s">
        <v>1045</v>
      </c>
      <c r="F587" s="4" t="s">
        <v>1046</v>
      </c>
      <c r="G587" s="21">
        <v>264</v>
      </c>
      <c r="H587" s="23">
        <v>25.9</v>
      </c>
      <c r="I587" s="13" t="s">
        <v>17</v>
      </c>
      <c r="J587" s="3" t="s">
        <v>17</v>
      </c>
      <c r="K587" s="21">
        <v>1</v>
      </c>
      <c r="L587" s="3" t="s">
        <v>10</v>
      </c>
    </row>
    <row r="588" spans="1:12" ht="30" x14ac:dyDescent="0.25">
      <c r="A588" s="3" t="s">
        <v>2046</v>
      </c>
      <c r="B588" s="13" t="s">
        <v>2047</v>
      </c>
      <c r="C588" s="13" t="s">
        <v>2048</v>
      </c>
      <c r="D588" s="23">
        <v>2.9999999999999999E-30</v>
      </c>
      <c r="E588" s="19" t="s">
        <v>7</v>
      </c>
      <c r="F588" s="4" t="s">
        <v>2049</v>
      </c>
      <c r="G588" s="21">
        <v>26</v>
      </c>
      <c r="H588" s="23">
        <v>17.899999999999999</v>
      </c>
      <c r="I588" s="13" t="s">
        <v>17</v>
      </c>
      <c r="J588" s="3" t="s">
        <v>17</v>
      </c>
      <c r="K588" s="21">
        <v>1</v>
      </c>
      <c r="L588" s="3" t="s">
        <v>10</v>
      </c>
    </row>
    <row r="589" spans="1:12" ht="30" x14ac:dyDescent="0.25">
      <c r="A589" s="3" t="s">
        <v>352</v>
      </c>
      <c r="B589" s="13" t="s">
        <v>353</v>
      </c>
      <c r="C589" s="13" t="s">
        <v>354</v>
      </c>
      <c r="D589" s="23">
        <v>1.9999999999999999E-162</v>
      </c>
      <c r="E589" s="19" t="s">
        <v>355</v>
      </c>
      <c r="F589" s="4" t="s">
        <v>214</v>
      </c>
      <c r="G589" s="21">
        <v>1421</v>
      </c>
      <c r="H589" s="23">
        <v>20.6</v>
      </c>
      <c r="I589" s="13" t="s">
        <v>13</v>
      </c>
      <c r="J589" s="3" t="s">
        <v>9</v>
      </c>
      <c r="K589" s="21">
        <v>9</v>
      </c>
      <c r="L589" s="3" t="s">
        <v>10</v>
      </c>
    </row>
    <row r="590" spans="1:12" ht="75" x14ac:dyDescent="0.25">
      <c r="A590" s="3" t="s">
        <v>169</v>
      </c>
      <c r="B590" s="13" t="s">
        <v>170</v>
      </c>
      <c r="C590" s="13" t="s">
        <v>171</v>
      </c>
      <c r="D590" s="23">
        <v>5.0000000000000003E-69</v>
      </c>
      <c r="E590" s="19" t="s">
        <v>172</v>
      </c>
      <c r="F590" s="4" t="s">
        <v>99</v>
      </c>
      <c r="G590" s="21">
        <v>3933</v>
      </c>
      <c r="H590" s="23">
        <v>32.4</v>
      </c>
      <c r="I590" s="13" t="s">
        <v>17</v>
      </c>
      <c r="J590" s="3" t="s">
        <v>17</v>
      </c>
      <c r="K590" s="21">
        <v>2</v>
      </c>
      <c r="L590" s="3" t="s">
        <v>10</v>
      </c>
    </row>
    <row r="591" spans="1:12" ht="30" x14ac:dyDescent="0.25">
      <c r="A591" s="3" t="s">
        <v>1024</v>
      </c>
      <c r="B591" s="13" t="s">
        <v>1025</v>
      </c>
      <c r="C591" s="13" t="s">
        <v>1026</v>
      </c>
      <c r="D591" s="23">
        <v>2E-125</v>
      </c>
      <c r="E591" s="19" t="s">
        <v>1027</v>
      </c>
      <c r="F591" s="4" t="s">
        <v>1027</v>
      </c>
      <c r="G591" s="21">
        <v>280</v>
      </c>
      <c r="H591" s="23">
        <v>23.7</v>
      </c>
      <c r="I591" s="13" t="s">
        <v>13</v>
      </c>
      <c r="J591" s="3" t="s">
        <v>9</v>
      </c>
      <c r="K591" s="21">
        <v>1</v>
      </c>
      <c r="L591" s="3" t="s">
        <v>10</v>
      </c>
    </row>
    <row r="592" spans="1:12" ht="30" x14ac:dyDescent="0.25">
      <c r="A592" s="3" t="s">
        <v>1940</v>
      </c>
      <c r="B592" s="13" t="s">
        <v>1941</v>
      </c>
      <c r="C592" s="13" t="s">
        <v>1942</v>
      </c>
      <c r="D592" s="23">
        <v>1E-54</v>
      </c>
      <c r="E592" s="19" t="s">
        <v>7</v>
      </c>
      <c r="F592" s="4" t="s">
        <v>134</v>
      </c>
      <c r="G592" s="21">
        <v>34</v>
      </c>
      <c r="H592" s="23">
        <v>12</v>
      </c>
      <c r="I592" s="13" t="s">
        <v>10</v>
      </c>
      <c r="J592" s="3" t="s">
        <v>21</v>
      </c>
      <c r="K592" s="21">
        <v>1</v>
      </c>
      <c r="L592" s="3" t="s">
        <v>10</v>
      </c>
    </row>
    <row r="593" spans="1:12" ht="30" x14ac:dyDescent="0.25">
      <c r="A593" s="3" t="s">
        <v>1668</v>
      </c>
      <c r="B593" s="13" t="s">
        <v>1669</v>
      </c>
      <c r="C593" s="13" t="s">
        <v>1670</v>
      </c>
      <c r="D593" s="23">
        <v>1.9999999999999999E-34</v>
      </c>
      <c r="E593" s="19" t="s">
        <v>7</v>
      </c>
      <c r="F593" s="4" t="s">
        <v>1671</v>
      </c>
      <c r="G593" s="21">
        <v>64</v>
      </c>
      <c r="H593" s="23">
        <v>19.8</v>
      </c>
      <c r="I593" s="13" t="s">
        <v>13</v>
      </c>
      <c r="J593" s="3" t="s">
        <v>9</v>
      </c>
      <c r="K593" s="21">
        <v>0</v>
      </c>
      <c r="L593" s="3" t="s">
        <v>10</v>
      </c>
    </row>
    <row r="594" spans="1:12" ht="45" x14ac:dyDescent="0.25">
      <c r="A594" s="3" t="s">
        <v>345</v>
      </c>
      <c r="B594" s="13" t="s">
        <v>346</v>
      </c>
      <c r="C594" s="13" t="s">
        <v>347</v>
      </c>
      <c r="D594" s="23">
        <v>8.9999999999999992E-50</v>
      </c>
      <c r="E594" s="19" t="s">
        <v>7</v>
      </c>
      <c r="F594" s="4" t="s">
        <v>25</v>
      </c>
      <c r="G594" s="21">
        <v>1476</v>
      </c>
      <c r="H594" s="23">
        <v>28.7</v>
      </c>
      <c r="I594" s="13" t="s">
        <v>17</v>
      </c>
      <c r="J594" s="3" t="s">
        <v>17</v>
      </c>
      <c r="K594" s="21">
        <v>4</v>
      </c>
      <c r="L594" s="3" t="s">
        <v>10</v>
      </c>
    </row>
    <row r="595" spans="1:12" ht="45" x14ac:dyDescent="0.25">
      <c r="A595" s="3" t="s">
        <v>1529</v>
      </c>
      <c r="B595" s="13" t="s">
        <v>1530</v>
      </c>
      <c r="C595" s="13" t="s">
        <v>1531</v>
      </c>
      <c r="D595" s="23">
        <v>4.9999999999999995E-22</v>
      </c>
      <c r="E595" s="19" t="s">
        <v>7</v>
      </c>
      <c r="F595" s="4" t="s">
        <v>25</v>
      </c>
      <c r="G595" s="21">
        <v>93</v>
      </c>
      <c r="H595" s="23">
        <v>28.8</v>
      </c>
      <c r="I595" s="13" t="s">
        <v>13</v>
      </c>
      <c r="J595" s="3" t="s">
        <v>9</v>
      </c>
      <c r="K595" s="21">
        <v>1</v>
      </c>
      <c r="L595" s="3" t="s">
        <v>10</v>
      </c>
    </row>
    <row r="596" spans="1:12" ht="30" x14ac:dyDescent="0.25">
      <c r="A596" s="3" t="s">
        <v>1498</v>
      </c>
      <c r="B596" s="13" t="s">
        <v>1499</v>
      </c>
      <c r="C596" s="13" t="s">
        <v>1500</v>
      </c>
      <c r="D596" s="28">
        <v>3.9999999999999998E-74</v>
      </c>
      <c r="E596" s="19" t="s">
        <v>7</v>
      </c>
      <c r="F596" s="4" t="s">
        <v>25</v>
      </c>
      <c r="G596" s="21">
        <v>101</v>
      </c>
      <c r="H596" s="23">
        <v>27.6</v>
      </c>
      <c r="I596" s="13" t="s">
        <v>10</v>
      </c>
      <c r="J596" s="3" t="s">
        <v>9</v>
      </c>
      <c r="K596" s="21">
        <v>1</v>
      </c>
      <c r="L596" s="3" t="s">
        <v>10</v>
      </c>
    </row>
    <row r="597" spans="1:12" x14ac:dyDescent="0.25">
      <c r="A597" s="3" t="s">
        <v>913</v>
      </c>
      <c r="B597" s="13" t="s">
        <v>17</v>
      </c>
      <c r="C597" s="13" t="s">
        <v>17</v>
      </c>
      <c r="D597" s="29"/>
      <c r="E597" s="19" t="s">
        <v>17</v>
      </c>
      <c r="F597" s="4" t="s">
        <v>17</v>
      </c>
      <c r="G597" s="21">
        <v>22</v>
      </c>
      <c r="H597" s="23">
        <v>19.8</v>
      </c>
      <c r="I597" s="13" t="s">
        <v>17</v>
      </c>
      <c r="J597" s="3" t="s">
        <v>17</v>
      </c>
      <c r="K597" s="21">
        <v>1</v>
      </c>
      <c r="L597" s="3" t="s">
        <v>10</v>
      </c>
    </row>
    <row r="598" spans="1:12" ht="45" x14ac:dyDescent="0.25">
      <c r="A598" s="3" t="s">
        <v>913</v>
      </c>
      <c r="B598" s="13" t="s">
        <v>914</v>
      </c>
      <c r="C598" s="13" t="s">
        <v>915</v>
      </c>
      <c r="D598" s="23">
        <v>1.9999999999999999E-29</v>
      </c>
      <c r="E598" s="19" t="s">
        <v>7</v>
      </c>
      <c r="F598" s="4" t="s">
        <v>25</v>
      </c>
      <c r="G598" s="21">
        <v>346</v>
      </c>
      <c r="H598" s="23">
        <v>52.1</v>
      </c>
      <c r="I598" s="13" t="s">
        <v>10</v>
      </c>
      <c r="J598" s="3" t="s">
        <v>21</v>
      </c>
      <c r="K598" s="21">
        <v>2</v>
      </c>
      <c r="L598" s="3" t="s">
        <v>10</v>
      </c>
    </row>
    <row r="599" spans="1:12" x14ac:dyDescent="0.25">
      <c r="A599" s="3" t="s">
        <v>2061</v>
      </c>
      <c r="B599" s="13" t="s">
        <v>17</v>
      </c>
      <c r="C599" s="13" t="s">
        <v>17</v>
      </c>
      <c r="D599" s="27"/>
      <c r="E599" s="19" t="s">
        <v>17</v>
      </c>
      <c r="F599" s="4" t="s">
        <v>17</v>
      </c>
      <c r="G599" s="21">
        <v>25</v>
      </c>
      <c r="H599" s="23">
        <v>17.3</v>
      </c>
      <c r="I599" s="13" t="s">
        <v>17</v>
      </c>
      <c r="J599" s="3" t="s">
        <v>17</v>
      </c>
      <c r="K599" s="21">
        <v>1</v>
      </c>
      <c r="L599" s="3" t="s">
        <v>17</v>
      </c>
    </row>
    <row r="600" spans="1:12" ht="30" x14ac:dyDescent="0.25">
      <c r="A600" s="3" t="s">
        <v>1455</v>
      </c>
      <c r="B600" s="13" t="s">
        <v>1456</v>
      </c>
      <c r="C600" s="13" t="s">
        <v>1457</v>
      </c>
      <c r="D600" s="23">
        <v>0</v>
      </c>
      <c r="E600" s="19" t="s">
        <v>7</v>
      </c>
      <c r="F600" s="4" t="s">
        <v>99</v>
      </c>
      <c r="G600" s="21">
        <v>112</v>
      </c>
      <c r="H600" s="23">
        <v>11.7</v>
      </c>
      <c r="I600" s="13" t="s">
        <v>13</v>
      </c>
      <c r="J600" s="3" t="s">
        <v>9</v>
      </c>
      <c r="K600" s="21">
        <v>0</v>
      </c>
      <c r="L600" s="3" t="s">
        <v>10</v>
      </c>
    </row>
    <row r="601" spans="1:12" x14ac:dyDescent="0.25">
      <c r="A601" s="3" t="s">
        <v>177</v>
      </c>
      <c r="B601" s="13" t="s">
        <v>61</v>
      </c>
      <c r="C601" s="13" t="s">
        <v>110</v>
      </c>
      <c r="D601" s="23">
        <v>4.0000000000000002E-173</v>
      </c>
      <c r="E601" s="19" t="s">
        <v>7</v>
      </c>
      <c r="F601" s="4" t="s">
        <v>25</v>
      </c>
      <c r="G601" s="21">
        <v>3658</v>
      </c>
      <c r="H601" s="23">
        <v>40.5</v>
      </c>
      <c r="I601" s="13" t="s">
        <v>13</v>
      </c>
      <c r="J601" s="3" t="s">
        <v>9</v>
      </c>
      <c r="K601" s="21">
        <v>0</v>
      </c>
      <c r="L601" s="3" t="s">
        <v>10</v>
      </c>
    </row>
    <row r="602" spans="1:12" ht="45" x14ac:dyDescent="0.25">
      <c r="A602" s="3" t="s">
        <v>1806</v>
      </c>
      <c r="B602" s="13" t="s">
        <v>1807</v>
      </c>
      <c r="C602" s="13" t="s">
        <v>1808</v>
      </c>
      <c r="D602" s="23">
        <v>2E-95</v>
      </c>
      <c r="E602" s="19" t="s">
        <v>1809</v>
      </c>
      <c r="F602" s="4" t="s">
        <v>1809</v>
      </c>
      <c r="G602" s="21">
        <v>46</v>
      </c>
      <c r="H602" s="23">
        <v>8.6999999999999993</v>
      </c>
      <c r="I602" s="13" t="s">
        <v>10</v>
      </c>
      <c r="J602" s="3" t="s">
        <v>9</v>
      </c>
      <c r="K602" s="21">
        <v>4</v>
      </c>
      <c r="L602" s="3" t="s">
        <v>10</v>
      </c>
    </row>
    <row r="603" spans="1:12" ht="30" x14ac:dyDescent="0.25">
      <c r="A603" s="3" t="s">
        <v>743</v>
      </c>
      <c r="B603" s="13" t="s">
        <v>744</v>
      </c>
      <c r="C603" s="13" t="s">
        <v>745</v>
      </c>
      <c r="D603" s="23">
        <v>0</v>
      </c>
      <c r="E603" s="19" t="s">
        <v>7</v>
      </c>
      <c r="F603" s="4" t="s">
        <v>746</v>
      </c>
      <c r="G603" s="21">
        <v>506</v>
      </c>
      <c r="H603" s="23">
        <v>28.6</v>
      </c>
      <c r="I603" s="13" t="s">
        <v>17</v>
      </c>
      <c r="J603" s="3" t="s">
        <v>17</v>
      </c>
      <c r="K603" s="21">
        <v>1</v>
      </c>
      <c r="L603" s="3" t="s">
        <v>10</v>
      </c>
    </row>
    <row r="604" spans="1:12" x14ac:dyDescent="0.25">
      <c r="A604" s="3" t="s">
        <v>607</v>
      </c>
      <c r="B604" s="13" t="s">
        <v>608</v>
      </c>
      <c r="C604" s="13" t="s">
        <v>609</v>
      </c>
      <c r="D604" s="23">
        <v>1E-125</v>
      </c>
      <c r="E604" s="19" t="s">
        <v>7</v>
      </c>
      <c r="F604" s="4" t="s">
        <v>610</v>
      </c>
      <c r="G604" s="21">
        <v>654</v>
      </c>
      <c r="H604" s="23">
        <v>15.5</v>
      </c>
      <c r="I604" s="13" t="s">
        <v>13</v>
      </c>
      <c r="J604" s="3" t="s">
        <v>9</v>
      </c>
      <c r="K604" s="21">
        <v>0</v>
      </c>
      <c r="L604" s="3" t="s">
        <v>10</v>
      </c>
    </row>
    <row r="605" spans="1:12" ht="30" x14ac:dyDescent="0.25">
      <c r="A605" s="3" t="s">
        <v>1258</v>
      </c>
      <c r="B605" s="13" t="s">
        <v>1259</v>
      </c>
      <c r="C605" s="13" t="s">
        <v>1257</v>
      </c>
      <c r="D605" s="23">
        <v>8.0000000000000007E-111</v>
      </c>
      <c r="E605" s="19" t="s">
        <v>1260</v>
      </c>
      <c r="F605" s="4" t="s">
        <v>545</v>
      </c>
      <c r="G605" s="21">
        <v>175</v>
      </c>
      <c r="H605" s="23">
        <v>8.8000000000000007</v>
      </c>
      <c r="I605" s="13" t="s">
        <v>17</v>
      </c>
      <c r="J605" s="3" t="s">
        <v>17</v>
      </c>
      <c r="K605" s="21">
        <v>5</v>
      </c>
      <c r="L605" s="3" t="s">
        <v>10</v>
      </c>
    </row>
    <row r="606" spans="1:12" ht="30" x14ac:dyDescent="0.25">
      <c r="A606" s="3" t="s">
        <v>1395</v>
      </c>
      <c r="B606" s="13" t="s">
        <v>1396</v>
      </c>
      <c r="C606" s="13" t="s">
        <v>1397</v>
      </c>
      <c r="D606" s="23">
        <v>9.9999999999999994E-50</v>
      </c>
      <c r="E606" s="19" t="s">
        <v>7</v>
      </c>
      <c r="F606" s="4" t="s">
        <v>25</v>
      </c>
      <c r="G606" s="21">
        <v>135</v>
      </c>
      <c r="H606" s="23">
        <v>40.6</v>
      </c>
      <c r="I606" s="13" t="s">
        <v>17</v>
      </c>
      <c r="J606" s="3" t="s">
        <v>17</v>
      </c>
      <c r="K606" s="21">
        <v>3</v>
      </c>
      <c r="L606" s="3" t="s">
        <v>10</v>
      </c>
    </row>
    <row r="607" spans="1:12" ht="30" x14ac:dyDescent="0.25">
      <c r="A607" s="3" t="s">
        <v>1255</v>
      </c>
      <c r="B607" s="13" t="s">
        <v>1256</v>
      </c>
      <c r="C607" s="13" t="s">
        <v>1257</v>
      </c>
      <c r="D607" s="23">
        <v>1E-62</v>
      </c>
      <c r="E607" s="19" t="s">
        <v>253</v>
      </c>
      <c r="F607" s="4" t="s">
        <v>545</v>
      </c>
      <c r="G607" s="21">
        <v>175</v>
      </c>
      <c r="H607" s="23">
        <v>15.5</v>
      </c>
      <c r="I607" s="13" t="s">
        <v>17</v>
      </c>
      <c r="J607" s="3" t="s">
        <v>17</v>
      </c>
      <c r="K607" s="21">
        <v>3</v>
      </c>
      <c r="L607" s="3" t="s">
        <v>10</v>
      </c>
    </row>
    <row r="608" spans="1:12" ht="30" x14ac:dyDescent="0.25">
      <c r="A608" s="3" t="s">
        <v>1255</v>
      </c>
      <c r="B608" s="13" t="s">
        <v>1259</v>
      </c>
      <c r="C608" s="13" t="s">
        <v>1257</v>
      </c>
      <c r="D608" s="23">
        <v>1E-87</v>
      </c>
      <c r="E608" s="19" t="s">
        <v>1260</v>
      </c>
      <c r="F608" s="4" t="s">
        <v>25</v>
      </c>
      <c r="G608" s="21">
        <v>98</v>
      </c>
      <c r="H608" s="23">
        <v>9.1</v>
      </c>
      <c r="I608" s="13" t="s">
        <v>17</v>
      </c>
      <c r="J608" s="3" t="s">
        <v>17</v>
      </c>
      <c r="K608" s="21">
        <v>5</v>
      </c>
      <c r="L608" s="3" t="s">
        <v>10</v>
      </c>
    </row>
    <row r="609" spans="1:12" ht="45" x14ac:dyDescent="0.25">
      <c r="A609" s="3" t="s">
        <v>1069</v>
      </c>
      <c r="B609" s="13" t="s">
        <v>1070</v>
      </c>
      <c r="C609" s="13" t="s">
        <v>1071</v>
      </c>
      <c r="D609" s="28">
        <v>4.0000000000000002E-89</v>
      </c>
      <c r="E609" s="19" t="s">
        <v>7</v>
      </c>
      <c r="F609" s="4" t="s">
        <v>1027</v>
      </c>
      <c r="G609" s="21">
        <v>253</v>
      </c>
      <c r="H609" s="23">
        <v>27.7</v>
      </c>
      <c r="I609" s="13" t="s">
        <v>13</v>
      </c>
      <c r="J609" s="3" t="s">
        <v>9</v>
      </c>
      <c r="K609" s="21">
        <v>0</v>
      </c>
      <c r="L609" s="3" t="s">
        <v>10</v>
      </c>
    </row>
    <row r="610" spans="1:12" ht="45" x14ac:dyDescent="0.25">
      <c r="A610" s="3" t="s">
        <v>807</v>
      </c>
      <c r="B610" s="13" t="s">
        <v>808</v>
      </c>
      <c r="C610" s="13" t="s">
        <v>809</v>
      </c>
      <c r="D610" s="28">
        <v>0</v>
      </c>
      <c r="E610" s="19" t="s">
        <v>810</v>
      </c>
      <c r="F610" s="4" t="s">
        <v>810</v>
      </c>
      <c r="G610" s="21">
        <v>450</v>
      </c>
      <c r="H610" s="23">
        <v>24</v>
      </c>
      <c r="I610" s="13" t="s">
        <v>10</v>
      </c>
      <c r="J610" s="3" t="s">
        <v>9</v>
      </c>
      <c r="K610" s="21">
        <v>4</v>
      </c>
      <c r="L610" s="3" t="s">
        <v>10</v>
      </c>
    </row>
    <row r="611" spans="1:12" ht="30" x14ac:dyDescent="0.25">
      <c r="A611" s="3" t="s">
        <v>637</v>
      </c>
      <c r="B611" s="13" t="s">
        <v>638</v>
      </c>
      <c r="C611" s="13" t="s">
        <v>639</v>
      </c>
      <c r="D611" s="23">
        <v>2.0000000000000002E-31</v>
      </c>
      <c r="E611" s="19" t="s">
        <v>7</v>
      </c>
      <c r="F611" s="4" t="s">
        <v>99</v>
      </c>
      <c r="G611" s="21">
        <v>605</v>
      </c>
      <c r="H611" s="23">
        <v>34.200000000000003</v>
      </c>
      <c r="I611" s="13" t="s">
        <v>13</v>
      </c>
      <c r="J611" s="3" t="s">
        <v>9</v>
      </c>
      <c r="K611" s="21">
        <v>0</v>
      </c>
      <c r="L611" s="3" t="s">
        <v>10</v>
      </c>
    </row>
    <row r="612" spans="1:12" ht="30" x14ac:dyDescent="0.25">
      <c r="A612" s="3" t="s">
        <v>1289</v>
      </c>
      <c r="B612" s="13" t="s">
        <v>1290</v>
      </c>
      <c r="C612" s="13" t="s">
        <v>1291</v>
      </c>
      <c r="D612" s="23">
        <v>6.0000000000000004E-66</v>
      </c>
      <c r="E612" s="19" t="s">
        <v>1292</v>
      </c>
      <c r="F612" s="4" t="s">
        <v>1293</v>
      </c>
      <c r="G612" s="21">
        <v>163</v>
      </c>
      <c r="H612" s="23">
        <v>20.8</v>
      </c>
      <c r="I612" s="13" t="s">
        <v>17</v>
      </c>
      <c r="J612" s="3" t="s">
        <v>17</v>
      </c>
      <c r="K612" s="21">
        <v>1</v>
      </c>
      <c r="L612" s="3" t="s">
        <v>10</v>
      </c>
    </row>
    <row r="613" spans="1:12" x14ac:dyDescent="0.25">
      <c r="A613" s="3" t="s">
        <v>356</v>
      </c>
      <c r="B613" s="13" t="s">
        <v>357</v>
      </c>
      <c r="C613" s="13" t="s">
        <v>358</v>
      </c>
      <c r="D613" s="23">
        <v>1E-125</v>
      </c>
      <c r="E613" s="19" t="s">
        <v>7</v>
      </c>
      <c r="F613" s="4" t="s">
        <v>184</v>
      </c>
      <c r="G613" s="21">
        <v>1412</v>
      </c>
      <c r="H613" s="23">
        <v>42.3</v>
      </c>
      <c r="I613" s="13" t="s">
        <v>13</v>
      </c>
      <c r="J613" s="3" t="s">
        <v>9</v>
      </c>
      <c r="K613" s="21">
        <v>0</v>
      </c>
      <c r="L613" s="3" t="s">
        <v>10</v>
      </c>
    </row>
    <row r="614" spans="1:12" ht="135" x14ac:dyDescent="0.25">
      <c r="A614" s="3" t="s">
        <v>1037</v>
      </c>
      <c r="B614" s="13" t="s">
        <v>1038</v>
      </c>
      <c r="C614" s="13" t="s">
        <v>1039</v>
      </c>
      <c r="D614" s="23">
        <v>2.0000000000000001E-58</v>
      </c>
      <c r="E614" s="19" t="s">
        <v>1040</v>
      </c>
      <c r="F614" s="4" t="s">
        <v>1041</v>
      </c>
      <c r="G614" s="21">
        <v>267</v>
      </c>
      <c r="H614" s="23">
        <v>28.9</v>
      </c>
      <c r="I614" s="13" t="s">
        <v>17</v>
      </c>
      <c r="J614" s="3" t="s">
        <v>17</v>
      </c>
      <c r="K614" s="21">
        <v>1</v>
      </c>
      <c r="L614" s="3" t="s">
        <v>10</v>
      </c>
    </row>
    <row r="615" spans="1:12" ht="30" x14ac:dyDescent="0.25">
      <c r="A615" s="3" t="s">
        <v>1241</v>
      </c>
      <c r="B615" s="13" t="s">
        <v>1242</v>
      </c>
      <c r="C615" s="13" t="s">
        <v>1243</v>
      </c>
      <c r="D615" s="23">
        <v>2.0000000000000001E-123</v>
      </c>
      <c r="E615" s="19" t="s">
        <v>7</v>
      </c>
      <c r="F615" s="4" t="s">
        <v>214</v>
      </c>
      <c r="G615" s="21">
        <v>182</v>
      </c>
      <c r="H615" s="23">
        <v>17.3</v>
      </c>
      <c r="I615" s="13" t="s">
        <v>10</v>
      </c>
      <c r="J615" s="3" t="s">
        <v>21</v>
      </c>
      <c r="K615" s="21">
        <v>5</v>
      </c>
      <c r="L615" s="3" t="s">
        <v>10</v>
      </c>
    </row>
    <row r="616" spans="1:12" ht="30" x14ac:dyDescent="0.25">
      <c r="A616" s="3" t="s">
        <v>1332</v>
      </c>
      <c r="B616" s="13" t="s">
        <v>1333</v>
      </c>
      <c r="C616" s="16" t="s">
        <v>2194</v>
      </c>
      <c r="D616" s="28">
        <v>2.9999999999999999E-108</v>
      </c>
      <c r="E616" s="19" t="s">
        <v>7</v>
      </c>
      <c r="F616" s="4" t="s">
        <v>25</v>
      </c>
      <c r="G616" s="21">
        <v>149</v>
      </c>
      <c r="H616" s="23">
        <v>12.4</v>
      </c>
      <c r="I616" s="13" t="s">
        <v>17</v>
      </c>
      <c r="J616" s="3" t="s">
        <v>17</v>
      </c>
      <c r="K616" s="21">
        <v>0</v>
      </c>
      <c r="L616" s="3" t="s">
        <v>13</v>
      </c>
    </row>
    <row r="617" spans="1:12" ht="30" x14ac:dyDescent="0.25">
      <c r="A617" s="3" t="s">
        <v>1790</v>
      </c>
      <c r="B617" s="13" t="s">
        <v>36</v>
      </c>
      <c r="C617" s="13" t="s">
        <v>1791</v>
      </c>
      <c r="D617" s="28">
        <v>1E-97</v>
      </c>
      <c r="E617" s="19" t="s">
        <v>1792</v>
      </c>
      <c r="F617" s="4" t="s">
        <v>304</v>
      </c>
      <c r="G617" s="21">
        <v>49</v>
      </c>
      <c r="H617" s="23">
        <v>23.6</v>
      </c>
      <c r="I617" s="13" t="s">
        <v>17</v>
      </c>
      <c r="J617" s="3" t="s">
        <v>17</v>
      </c>
      <c r="K617" s="21">
        <v>0</v>
      </c>
      <c r="L617" s="3" t="s">
        <v>13</v>
      </c>
    </row>
    <row r="618" spans="1:12" x14ac:dyDescent="0.25">
      <c r="A618" s="3" t="s">
        <v>109</v>
      </c>
      <c r="B618" s="13" t="s">
        <v>61</v>
      </c>
      <c r="C618" s="13" t="s">
        <v>110</v>
      </c>
      <c r="D618" s="28">
        <v>1E-70</v>
      </c>
      <c r="E618" s="19" t="s">
        <v>7</v>
      </c>
      <c r="F618" s="4" t="s">
        <v>25</v>
      </c>
      <c r="G618" s="21">
        <v>6895</v>
      </c>
      <c r="H618" s="23">
        <v>50.2</v>
      </c>
      <c r="I618" s="13" t="s">
        <v>17</v>
      </c>
      <c r="J618" s="3" t="s">
        <v>17</v>
      </c>
      <c r="K618" s="21">
        <v>0</v>
      </c>
      <c r="L618" s="3" t="s">
        <v>13</v>
      </c>
    </row>
    <row r="619" spans="1:12" ht="45" x14ac:dyDescent="0.25">
      <c r="A619" s="3" t="s">
        <v>599</v>
      </c>
      <c r="B619" s="13" t="s">
        <v>194</v>
      </c>
      <c r="C619" s="13" t="s">
        <v>600</v>
      </c>
      <c r="D619" s="28">
        <v>3E-51</v>
      </c>
      <c r="E619" s="19" t="s">
        <v>601</v>
      </c>
      <c r="F619" s="4" t="s">
        <v>25</v>
      </c>
      <c r="G619" s="21">
        <v>660</v>
      </c>
      <c r="H619" s="23">
        <v>54.5</v>
      </c>
      <c r="I619" s="13" t="s">
        <v>10</v>
      </c>
      <c r="J619" s="3" t="s">
        <v>21</v>
      </c>
      <c r="K619" s="21">
        <v>1</v>
      </c>
      <c r="L619" s="3" t="s">
        <v>10</v>
      </c>
    </row>
    <row r="620" spans="1:12" ht="45" x14ac:dyDescent="0.25">
      <c r="A620" s="3" t="s">
        <v>1678</v>
      </c>
      <c r="B620" s="13" t="s">
        <v>298</v>
      </c>
      <c r="C620" s="13" t="s">
        <v>1679</v>
      </c>
      <c r="D620" s="23">
        <v>0</v>
      </c>
      <c r="E620" s="19" t="s">
        <v>7</v>
      </c>
      <c r="F620" s="4" t="s">
        <v>1680</v>
      </c>
      <c r="G620" s="21">
        <v>62</v>
      </c>
      <c r="H620" s="23">
        <v>11</v>
      </c>
      <c r="I620" s="13" t="s">
        <v>10</v>
      </c>
      <c r="J620" s="3" t="s">
        <v>9</v>
      </c>
      <c r="K620" s="21">
        <v>11</v>
      </c>
      <c r="L620" s="3" t="s">
        <v>10</v>
      </c>
    </row>
    <row r="621" spans="1:12" ht="30" x14ac:dyDescent="0.25">
      <c r="A621" s="3" t="s">
        <v>67</v>
      </c>
      <c r="B621" s="13" t="s">
        <v>68</v>
      </c>
      <c r="C621" s="13" t="s">
        <v>69</v>
      </c>
      <c r="D621" s="23">
        <v>0</v>
      </c>
      <c r="E621" s="19" t="s">
        <v>7</v>
      </c>
      <c r="F621" s="4" t="s">
        <v>70</v>
      </c>
      <c r="G621" s="21">
        <v>12986</v>
      </c>
      <c r="H621" s="23">
        <v>52.2</v>
      </c>
      <c r="I621" s="13" t="s">
        <v>17</v>
      </c>
      <c r="J621" s="3" t="s">
        <v>17</v>
      </c>
      <c r="K621" s="21">
        <v>5</v>
      </c>
      <c r="L621" s="3" t="s">
        <v>10</v>
      </c>
    </row>
    <row r="622" spans="1:12" ht="30" x14ac:dyDescent="0.25">
      <c r="A622" s="3" t="s">
        <v>224</v>
      </c>
      <c r="B622" s="13" t="s">
        <v>68</v>
      </c>
      <c r="C622" s="13" t="s">
        <v>69</v>
      </c>
      <c r="D622" s="23">
        <v>6.9999999999999997E-170</v>
      </c>
      <c r="E622" s="19" t="s">
        <v>7</v>
      </c>
      <c r="F622" s="4" t="s">
        <v>225</v>
      </c>
      <c r="G622" s="21">
        <v>2812</v>
      </c>
      <c r="H622" s="23">
        <v>35.1</v>
      </c>
      <c r="I622" s="13" t="s">
        <v>10</v>
      </c>
      <c r="J622" s="3" t="s">
        <v>21</v>
      </c>
      <c r="K622" s="21">
        <v>6</v>
      </c>
      <c r="L622" s="3" t="s">
        <v>10</v>
      </c>
    </row>
    <row r="623" spans="1:12" ht="60" x14ac:dyDescent="0.25">
      <c r="A623" s="3" t="s">
        <v>1978</v>
      </c>
      <c r="B623" s="13" t="s">
        <v>438</v>
      </c>
      <c r="C623" s="13" t="s">
        <v>439</v>
      </c>
      <c r="D623" s="23">
        <v>1.9999999999999999E-20</v>
      </c>
      <c r="E623" s="19" t="s">
        <v>7</v>
      </c>
      <c r="F623" s="4" t="s">
        <v>25</v>
      </c>
      <c r="G623" s="21">
        <v>32</v>
      </c>
      <c r="H623" s="23">
        <v>30</v>
      </c>
      <c r="I623" s="13" t="s">
        <v>17</v>
      </c>
      <c r="J623" s="3" t="s">
        <v>17</v>
      </c>
      <c r="K623" s="21">
        <v>1</v>
      </c>
      <c r="L623" s="3" t="s">
        <v>10</v>
      </c>
    </row>
    <row r="624" spans="1:12" ht="30" x14ac:dyDescent="0.25">
      <c r="A624" s="3" t="s">
        <v>1220</v>
      </c>
      <c r="B624" s="13" t="s">
        <v>1221</v>
      </c>
      <c r="C624" s="13" t="s">
        <v>1222</v>
      </c>
      <c r="D624" s="23">
        <v>1.9999999999999999E-126</v>
      </c>
      <c r="E624" s="19" t="s">
        <v>269</v>
      </c>
      <c r="F624" s="4" t="s">
        <v>269</v>
      </c>
      <c r="G624" s="21">
        <v>188</v>
      </c>
      <c r="H624" s="23">
        <v>15.4</v>
      </c>
      <c r="I624" s="13" t="s">
        <v>10</v>
      </c>
      <c r="J624" s="3" t="s">
        <v>21</v>
      </c>
      <c r="K624" s="21">
        <v>5</v>
      </c>
      <c r="L624" s="3" t="s">
        <v>10</v>
      </c>
    </row>
    <row r="625" spans="1:12" ht="30" x14ac:dyDescent="0.25">
      <c r="A625" s="3" t="s">
        <v>893</v>
      </c>
      <c r="B625" s="13" t="s">
        <v>894</v>
      </c>
      <c r="C625" s="13" t="s">
        <v>895</v>
      </c>
      <c r="D625" s="28">
        <v>9.9999999999999994E-107</v>
      </c>
      <c r="E625" s="19" t="s">
        <v>7</v>
      </c>
      <c r="F625" s="4" t="s">
        <v>896</v>
      </c>
      <c r="G625" s="21">
        <v>361</v>
      </c>
      <c r="H625" s="23">
        <v>47.8</v>
      </c>
      <c r="I625" s="13" t="s">
        <v>10</v>
      </c>
      <c r="J625" s="3" t="s">
        <v>21</v>
      </c>
      <c r="K625" s="21">
        <v>1</v>
      </c>
      <c r="L625" s="3" t="s">
        <v>10</v>
      </c>
    </row>
    <row r="626" spans="1:12" ht="75" x14ac:dyDescent="0.25">
      <c r="A626" s="3" t="s">
        <v>138</v>
      </c>
      <c r="B626" s="13" t="s">
        <v>139</v>
      </c>
      <c r="C626" s="13" t="s">
        <v>140</v>
      </c>
      <c r="D626" s="23">
        <v>0</v>
      </c>
      <c r="E626" s="19" t="s">
        <v>141</v>
      </c>
      <c r="F626" s="4" t="s">
        <v>142</v>
      </c>
      <c r="G626" s="21">
        <v>4483</v>
      </c>
      <c r="H626" s="23">
        <v>43.7</v>
      </c>
      <c r="I626" s="13" t="s">
        <v>10</v>
      </c>
      <c r="J626" s="3" t="s">
        <v>21</v>
      </c>
      <c r="K626" s="21">
        <v>1</v>
      </c>
      <c r="L626" s="3" t="s">
        <v>10</v>
      </c>
    </row>
    <row r="627" spans="1:12" ht="45" x14ac:dyDescent="0.25">
      <c r="A627" s="3" t="s">
        <v>687</v>
      </c>
      <c r="B627" s="13" t="s">
        <v>688</v>
      </c>
      <c r="C627" s="13" t="s">
        <v>689</v>
      </c>
      <c r="D627" s="23">
        <v>0</v>
      </c>
      <c r="E627" s="19" t="s">
        <v>690</v>
      </c>
      <c r="F627" s="4" t="s">
        <v>691</v>
      </c>
      <c r="G627" s="21">
        <v>544</v>
      </c>
      <c r="H627" s="23">
        <v>14</v>
      </c>
      <c r="I627" s="13" t="s">
        <v>10</v>
      </c>
      <c r="J627" s="3" t="s">
        <v>21</v>
      </c>
      <c r="K627" s="21">
        <v>6</v>
      </c>
      <c r="L627" s="3" t="s">
        <v>10</v>
      </c>
    </row>
    <row r="628" spans="1:12" ht="45" x14ac:dyDescent="0.25">
      <c r="A628" s="3" t="s">
        <v>263</v>
      </c>
      <c r="B628" s="13" t="s">
        <v>704</v>
      </c>
      <c r="C628" s="13" t="s">
        <v>705</v>
      </c>
      <c r="D628" s="23">
        <v>2.0000000000000001E-89</v>
      </c>
      <c r="E628" s="19" t="s">
        <v>619</v>
      </c>
      <c r="F628" s="4" t="s">
        <v>620</v>
      </c>
      <c r="G628" s="21">
        <v>534</v>
      </c>
      <c r="H628" s="23">
        <v>48.7</v>
      </c>
      <c r="I628" s="13" t="s">
        <v>13</v>
      </c>
      <c r="J628" s="3" t="s">
        <v>9</v>
      </c>
      <c r="K628" s="21">
        <v>0</v>
      </c>
      <c r="L628" s="3" t="s">
        <v>10</v>
      </c>
    </row>
    <row r="629" spans="1:12" ht="30" x14ac:dyDescent="0.25">
      <c r="A629" s="3" t="s">
        <v>1294</v>
      </c>
      <c r="B629" s="13" t="s">
        <v>1295</v>
      </c>
      <c r="C629" s="13" t="s">
        <v>1296</v>
      </c>
      <c r="D629" s="23">
        <v>0</v>
      </c>
      <c r="E629" s="19" t="s">
        <v>7</v>
      </c>
      <c r="F629" s="4" t="s">
        <v>1053</v>
      </c>
      <c r="G629" s="21">
        <v>163</v>
      </c>
      <c r="H629" s="23">
        <v>9.8000000000000007</v>
      </c>
      <c r="I629" s="13" t="s">
        <v>10</v>
      </c>
      <c r="J629" s="3" t="s">
        <v>21</v>
      </c>
      <c r="K629" s="21">
        <v>10</v>
      </c>
      <c r="L629" s="3" t="s">
        <v>10</v>
      </c>
    </row>
    <row r="630" spans="1:12" ht="45" x14ac:dyDescent="0.25">
      <c r="A630" s="3" t="s">
        <v>569</v>
      </c>
      <c r="B630" s="13" t="s">
        <v>643</v>
      </c>
      <c r="C630" s="13" t="s">
        <v>471</v>
      </c>
      <c r="D630" s="23">
        <v>7.0000000000000006E-61</v>
      </c>
      <c r="E630" s="19" t="s">
        <v>644</v>
      </c>
      <c r="F630" s="4" t="s">
        <v>645</v>
      </c>
      <c r="G630" s="21">
        <v>603</v>
      </c>
      <c r="H630" s="23">
        <v>13.6</v>
      </c>
      <c r="I630" s="13" t="s">
        <v>17</v>
      </c>
      <c r="J630" s="3" t="s">
        <v>17</v>
      </c>
      <c r="K630" s="21">
        <v>3</v>
      </c>
      <c r="L630" s="3" t="s">
        <v>10</v>
      </c>
    </row>
    <row r="631" spans="1:12" ht="30" x14ac:dyDescent="0.25">
      <c r="A631" s="3" t="s">
        <v>569</v>
      </c>
      <c r="B631" s="13" t="s">
        <v>470</v>
      </c>
      <c r="C631" s="13" t="s">
        <v>471</v>
      </c>
      <c r="D631" s="23">
        <v>2.9999999999999999E-139</v>
      </c>
      <c r="E631" s="19" t="s">
        <v>7</v>
      </c>
      <c r="F631" s="4" t="s">
        <v>570</v>
      </c>
      <c r="G631" s="21">
        <v>743</v>
      </c>
      <c r="H631" s="23">
        <v>10.1</v>
      </c>
      <c r="I631" s="13" t="s">
        <v>17</v>
      </c>
      <c r="J631" s="3" t="s">
        <v>17</v>
      </c>
      <c r="K631" s="21">
        <v>7</v>
      </c>
      <c r="L631" s="3" t="s">
        <v>10</v>
      </c>
    </row>
    <row r="632" spans="1:12" ht="30" x14ac:dyDescent="0.25">
      <c r="A632" s="3" t="s">
        <v>1726</v>
      </c>
      <c r="B632" s="13" t="s">
        <v>1727</v>
      </c>
      <c r="C632" s="13" t="s">
        <v>1728</v>
      </c>
      <c r="D632" s="23">
        <v>9.0000000000000006E-99</v>
      </c>
      <c r="E632" s="19" t="s">
        <v>7</v>
      </c>
      <c r="F632" s="4" t="s">
        <v>1729</v>
      </c>
      <c r="G632" s="21">
        <v>55</v>
      </c>
      <c r="H632" s="23">
        <v>9.5</v>
      </c>
      <c r="I632" s="13" t="s">
        <v>10</v>
      </c>
      <c r="J632" s="3" t="s">
        <v>9</v>
      </c>
      <c r="K632" s="21">
        <v>4</v>
      </c>
      <c r="L632" s="3" t="s">
        <v>10</v>
      </c>
    </row>
    <row r="633" spans="1:12" ht="45" x14ac:dyDescent="0.25">
      <c r="A633" s="3" t="s">
        <v>1406</v>
      </c>
      <c r="B633" s="13" t="s">
        <v>1407</v>
      </c>
      <c r="C633" s="13" t="s">
        <v>1408</v>
      </c>
      <c r="D633" s="23">
        <v>0</v>
      </c>
      <c r="E633" s="19" t="s">
        <v>7</v>
      </c>
      <c r="F633" s="4" t="s">
        <v>269</v>
      </c>
      <c r="G633" s="21">
        <v>131</v>
      </c>
      <c r="H633" s="23">
        <v>14</v>
      </c>
      <c r="I633" s="13" t="s">
        <v>10</v>
      </c>
      <c r="J633" s="3" t="s">
        <v>21</v>
      </c>
      <c r="K633" s="21">
        <v>4</v>
      </c>
      <c r="L633" s="3" t="s">
        <v>10</v>
      </c>
    </row>
    <row r="634" spans="1:12" ht="30" x14ac:dyDescent="0.25">
      <c r="A634" s="3" t="s">
        <v>1574</v>
      </c>
      <c r="B634" s="13" t="s">
        <v>1060</v>
      </c>
      <c r="C634" s="13" t="s">
        <v>1575</v>
      </c>
      <c r="D634" s="23">
        <v>6.0000000000000006E-39</v>
      </c>
      <c r="E634" s="19" t="s">
        <v>7</v>
      </c>
      <c r="F634" s="4" t="s">
        <v>25</v>
      </c>
      <c r="G634" s="21">
        <v>82</v>
      </c>
      <c r="H634" s="23">
        <v>25.1</v>
      </c>
      <c r="I634" s="13" t="s">
        <v>10</v>
      </c>
      <c r="J634" s="3" t="s">
        <v>21</v>
      </c>
      <c r="K634" s="21">
        <v>3</v>
      </c>
      <c r="L634" s="3" t="s">
        <v>10</v>
      </c>
    </row>
    <row r="635" spans="1:12" ht="60" x14ac:dyDescent="0.25">
      <c r="A635" s="3" t="s">
        <v>1307</v>
      </c>
      <c r="B635" s="13" t="s">
        <v>1308</v>
      </c>
      <c r="C635" s="13" t="s">
        <v>1309</v>
      </c>
      <c r="D635" s="23">
        <v>0</v>
      </c>
      <c r="E635" s="19" t="s">
        <v>1310</v>
      </c>
      <c r="F635" s="4" t="s">
        <v>1311</v>
      </c>
      <c r="G635" s="21">
        <v>160</v>
      </c>
      <c r="H635" s="23">
        <v>26.1</v>
      </c>
      <c r="I635" s="13" t="s">
        <v>17</v>
      </c>
      <c r="J635" s="3" t="s">
        <v>17</v>
      </c>
      <c r="K635" s="21">
        <v>4</v>
      </c>
      <c r="L635" s="3" t="s">
        <v>10</v>
      </c>
    </row>
    <row r="636" spans="1:12" ht="120" x14ac:dyDescent="0.25">
      <c r="A636" s="3" t="s">
        <v>404</v>
      </c>
      <c r="B636" s="13" t="s">
        <v>405</v>
      </c>
      <c r="C636" s="17" t="s">
        <v>406</v>
      </c>
      <c r="D636" s="23">
        <v>0</v>
      </c>
      <c r="E636" s="19" t="s">
        <v>407</v>
      </c>
      <c r="F636" s="4" t="s">
        <v>408</v>
      </c>
      <c r="G636" s="21">
        <v>1189</v>
      </c>
      <c r="H636" s="23">
        <v>18</v>
      </c>
      <c r="I636" s="13" t="s">
        <v>10</v>
      </c>
      <c r="J636" s="3" t="s">
        <v>9</v>
      </c>
      <c r="K636" s="21">
        <v>10</v>
      </c>
      <c r="L636" s="3" t="s">
        <v>10</v>
      </c>
    </row>
    <row r="637" spans="1:12" ht="45" x14ac:dyDescent="0.25">
      <c r="A637" s="3" t="s">
        <v>477</v>
      </c>
      <c r="B637" s="13" t="s">
        <v>478</v>
      </c>
      <c r="C637" s="13" t="s">
        <v>479</v>
      </c>
      <c r="D637" s="23">
        <v>2.0000000000000001E-54</v>
      </c>
      <c r="E637" s="19" t="s">
        <v>480</v>
      </c>
      <c r="F637" s="4" t="s">
        <v>25</v>
      </c>
      <c r="G637" s="21">
        <v>941</v>
      </c>
      <c r="H637" s="23">
        <v>70.2</v>
      </c>
      <c r="I637" s="13" t="s">
        <v>10</v>
      </c>
      <c r="J637" s="3" t="s">
        <v>9</v>
      </c>
      <c r="K637" s="21">
        <v>1</v>
      </c>
      <c r="L637" s="3" t="s">
        <v>10</v>
      </c>
    </row>
    <row r="638" spans="1:12" x14ac:dyDescent="0.25">
      <c r="A638" s="3" t="s">
        <v>1681</v>
      </c>
      <c r="B638" s="13" t="s">
        <v>1682</v>
      </c>
      <c r="C638" s="13" t="s">
        <v>1683</v>
      </c>
      <c r="D638" s="23">
        <v>3.0000000000000001E-26</v>
      </c>
      <c r="E638" s="19" t="s">
        <v>7</v>
      </c>
      <c r="F638" s="4" t="s">
        <v>25</v>
      </c>
      <c r="G638" s="21">
        <v>62</v>
      </c>
      <c r="H638" s="23">
        <v>8.1</v>
      </c>
      <c r="I638" s="13" t="s">
        <v>10</v>
      </c>
      <c r="J638" s="3" t="s">
        <v>9</v>
      </c>
      <c r="K638" s="21">
        <v>1</v>
      </c>
      <c r="L638" s="3" t="s">
        <v>10</v>
      </c>
    </row>
    <row r="639" spans="1:12" ht="30" x14ac:dyDescent="0.25">
      <c r="A639" s="3" t="s">
        <v>2144</v>
      </c>
      <c r="B639" s="13" t="s">
        <v>2145</v>
      </c>
      <c r="C639" s="13" t="s">
        <v>2146</v>
      </c>
      <c r="D639" s="23">
        <v>0</v>
      </c>
      <c r="E639" s="19" t="s">
        <v>1755</v>
      </c>
      <c r="F639" s="4" t="s">
        <v>2147</v>
      </c>
      <c r="G639" s="21">
        <v>18</v>
      </c>
      <c r="H639" s="23">
        <v>6.5</v>
      </c>
      <c r="I639" s="13" t="s">
        <v>10</v>
      </c>
      <c r="J639" s="3" t="s">
        <v>9</v>
      </c>
      <c r="K639" s="21">
        <v>12</v>
      </c>
      <c r="L639" s="3" t="s">
        <v>10</v>
      </c>
    </row>
    <row r="640" spans="1:12" ht="30" x14ac:dyDescent="0.25">
      <c r="A640" s="3" t="s">
        <v>342</v>
      </c>
      <c r="B640" s="13" t="s">
        <v>343</v>
      </c>
      <c r="C640" s="13" t="s">
        <v>344</v>
      </c>
      <c r="D640" s="23">
        <v>6.0000000000000005E-44</v>
      </c>
      <c r="E640" s="19" t="s">
        <v>7</v>
      </c>
      <c r="F640" s="4" t="s">
        <v>249</v>
      </c>
      <c r="G640" s="21">
        <v>1480</v>
      </c>
      <c r="H640" s="23">
        <v>33.9</v>
      </c>
      <c r="I640" s="13" t="s">
        <v>13</v>
      </c>
      <c r="J640" s="3" t="s">
        <v>9</v>
      </c>
      <c r="K640" s="21">
        <v>0</v>
      </c>
      <c r="L640" s="3" t="s">
        <v>10</v>
      </c>
    </row>
    <row r="641" spans="1:12" x14ac:dyDescent="0.25">
      <c r="A641" s="3" t="s">
        <v>1271</v>
      </c>
      <c r="B641" s="13" t="s">
        <v>1272</v>
      </c>
      <c r="C641" s="13" t="s">
        <v>1273</v>
      </c>
      <c r="D641" s="23">
        <v>5.9999999999999997E-75</v>
      </c>
      <c r="E641" s="19" t="s">
        <v>7</v>
      </c>
      <c r="F641" s="4" t="s">
        <v>269</v>
      </c>
      <c r="G641" s="21">
        <v>170</v>
      </c>
      <c r="H641" s="23">
        <v>24</v>
      </c>
      <c r="I641" s="13" t="s">
        <v>10</v>
      </c>
      <c r="J641" s="3" t="s">
        <v>9</v>
      </c>
      <c r="K641" s="21">
        <v>4</v>
      </c>
      <c r="L641" s="3" t="s">
        <v>10</v>
      </c>
    </row>
    <row r="642" spans="1:12" ht="30" x14ac:dyDescent="0.25">
      <c r="A642" s="3" t="s">
        <v>2077</v>
      </c>
      <c r="B642" s="13" t="s">
        <v>2078</v>
      </c>
      <c r="C642" s="13" t="s">
        <v>2079</v>
      </c>
      <c r="D642" s="23">
        <v>0</v>
      </c>
      <c r="E642" s="19" t="s">
        <v>7</v>
      </c>
      <c r="F642" s="4" t="s">
        <v>25</v>
      </c>
      <c r="G642" s="21">
        <v>25</v>
      </c>
      <c r="H642" s="23">
        <v>15.9</v>
      </c>
      <c r="I642" s="13" t="s">
        <v>17</v>
      </c>
      <c r="J642" s="3" t="s">
        <v>17</v>
      </c>
      <c r="K642" s="21">
        <v>5</v>
      </c>
      <c r="L642" s="3" t="s">
        <v>10</v>
      </c>
    </row>
    <row r="643" spans="1:12" ht="45" x14ac:dyDescent="0.25">
      <c r="A643" s="3" t="s">
        <v>1720</v>
      </c>
      <c r="B643" s="13" t="s">
        <v>1721</v>
      </c>
      <c r="C643" s="13" t="s">
        <v>1722</v>
      </c>
      <c r="D643" s="23">
        <v>0</v>
      </c>
      <c r="E643" s="19" t="s">
        <v>1723</v>
      </c>
      <c r="F643" s="4" t="s">
        <v>25</v>
      </c>
      <c r="G643" s="21">
        <v>56</v>
      </c>
      <c r="H643" s="23">
        <v>8.4</v>
      </c>
      <c r="I643" s="13" t="s">
        <v>13</v>
      </c>
      <c r="J643" s="3" t="s">
        <v>9</v>
      </c>
      <c r="K643" s="21">
        <v>1</v>
      </c>
      <c r="L643" s="3" t="s">
        <v>10</v>
      </c>
    </row>
    <row r="644" spans="1:12" ht="30" x14ac:dyDescent="0.25">
      <c r="A644" s="3" t="s">
        <v>151</v>
      </c>
      <c r="B644" s="13" t="s">
        <v>152</v>
      </c>
      <c r="C644" s="13" t="s">
        <v>153</v>
      </c>
      <c r="D644" s="23">
        <v>0</v>
      </c>
      <c r="E644" s="19" t="s">
        <v>154</v>
      </c>
      <c r="F644" s="4" t="s">
        <v>155</v>
      </c>
      <c r="G644" s="21">
        <v>4301</v>
      </c>
      <c r="H644" s="23">
        <v>51.6</v>
      </c>
      <c r="I644" s="13" t="s">
        <v>13</v>
      </c>
      <c r="J644" s="3" t="s">
        <v>9</v>
      </c>
      <c r="K644" s="21">
        <v>0</v>
      </c>
      <c r="L644" s="3" t="s">
        <v>10</v>
      </c>
    </row>
    <row r="645" spans="1:12" ht="30" x14ac:dyDescent="0.25">
      <c r="A645" s="3" t="s">
        <v>1710</v>
      </c>
      <c r="B645" s="13" t="s">
        <v>1711</v>
      </c>
      <c r="C645" s="13" t="s">
        <v>1712</v>
      </c>
      <c r="D645" s="28">
        <v>5.0000000000000002E-57</v>
      </c>
      <c r="E645" s="19" t="s">
        <v>7</v>
      </c>
      <c r="F645" s="4" t="s">
        <v>25</v>
      </c>
      <c r="G645" s="21">
        <v>58</v>
      </c>
      <c r="H645" s="23">
        <v>17.3</v>
      </c>
      <c r="I645" s="13" t="s">
        <v>17</v>
      </c>
      <c r="J645" s="3" t="s">
        <v>17</v>
      </c>
      <c r="K645" s="21">
        <v>2</v>
      </c>
      <c r="L645" s="3" t="s">
        <v>10</v>
      </c>
    </row>
    <row r="646" spans="1:12" ht="30" x14ac:dyDescent="0.25">
      <c r="A646" s="3" t="s">
        <v>911</v>
      </c>
      <c r="B646" s="13" t="s">
        <v>590</v>
      </c>
      <c r="C646" s="13" t="s">
        <v>591</v>
      </c>
      <c r="D646" s="23">
        <v>3.0000000000000002E-53</v>
      </c>
      <c r="E646" s="19" t="s">
        <v>7</v>
      </c>
      <c r="F646" s="4" t="s">
        <v>1087</v>
      </c>
      <c r="G646" s="21">
        <v>248</v>
      </c>
      <c r="H646" s="23">
        <v>23.1</v>
      </c>
      <c r="I646" s="13" t="s">
        <v>17</v>
      </c>
      <c r="J646" s="3" t="s">
        <v>17</v>
      </c>
      <c r="K646" s="21">
        <v>2</v>
      </c>
      <c r="L646" s="3" t="s">
        <v>10</v>
      </c>
    </row>
    <row r="647" spans="1:12" ht="30" x14ac:dyDescent="0.25">
      <c r="A647" s="3" t="s">
        <v>911</v>
      </c>
      <c r="B647" s="13" t="s">
        <v>590</v>
      </c>
      <c r="C647" s="13" t="s">
        <v>591</v>
      </c>
      <c r="D647" s="23">
        <v>3.9999999999999998E-74</v>
      </c>
      <c r="E647" s="19" t="s">
        <v>7</v>
      </c>
      <c r="F647" s="4" t="s">
        <v>207</v>
      </c>
      <c r="G647" s="21">
        <v>349</v>
      </c>
      <c r="H647" s="23">
        <v>10</v>
      </c>
      <c r="I647" s="13" t="s">
        <v>17</v>
      </c>
      <c r="J647" s="3" t="s">
        <v>17</v>
      </c>
      <c r="K647" s="21">
        <v>4</v>
      </c>
      <c r="L647" s="3" t="s">
        <v>10</v>
      </c>
    </row>
    <row r="648" spans="1:12" ht="30" x14ac:dyDescent="0.25">
      <c r="A648" s="3" t="s">
        <v>1147</v>
      </c>
      <c r="B648" s="13" t="s">
        <v>1148</v>
      </c>
      <c r="C648" s="13" t="s">
        <v>1149</v>
      </c>
      <c r="D648" s="23">
        <v>9.0000000000000002E-69</v>
      </c>
      <c r="E648" s="19" t="s">
        <v>403</v>
      </c>
      <c r="F648" s="4" t="s">
        <v>269</v>
      </c>
      <c r="G648" s="21">
        <v>218</v>
      </c>
      <c r="H648" s="23">
        <v>18.8</v>
      </c>
      <c r="I648" s="13" t="s">
        <v>10</v>
      </c>
      <c r="J648" s="3" t="s">
        <v>9</v>
      </c>
      <c r="K648" s="21">
        <v>4</v>
      </c>
      <c r="L648" s="3" t="s">
        <v>10</v>
      </c>
    </row>
    <row r="649" spans="1:12" ht="90" x14ac:dyDescent="0.25">
      <c r="A649" s="3" t="s">
        <v>51</v>
      </c>
      <c r="B649" s="13" t="s">
        <v>52</v>
      </c>
      <c r="C649" s="13" t="s">
        <v>53</v>
      </c>
      <c r="D649" s="23">
        <v>0</v>
      </c>
      <c r="E649" s="19" t="s">
        <v>54</v>
      </c>
      <c r="F649" s="4" t="s">
        <v>25</v>
      </c>
      <c r="G649" s="21">
        <v>15015</v>
      </c>
      <c r="H649" s="23">
        <v>47.9</v>
      </c>
      <c r="I649" s="13" t="s">
        <v>13</v>
      </c>
      <c r="J649" s="3" t="s">
        <v>9</v>
      </c>
      <c r="K649" s="21">
        <v>0</v>
      </c>
      <c r="L649" s="3" t="s">
        <v>10</v>
      </c>
    </row>
    <row r="650" spans="1:12" x14ac:dyDescent="0.25">
      <c r="A650" s="3" t="s">
        <v>1851</v>
      </c>
      <c r="B650" s="13" t="s">
        <v>1852</v>
      </c>
      <c r="C650" s="13" t="s">
        <v>1853</v>
      </c>
      <c r="D650" s="23">
        <v>0</v>
      </c>
      <c r="E650" s="19" t="s">
        <v>7</v>
      </c>
      <c r="F650" s="4" t="s">
        <v>25</v>
      </c>
      <c r="G650" s="21">
        <v>42</v>
      </c>
      <c r="H650" s="23">
        <v>7.2</v>
      </c>
      <c r="I650" s="13" t="s">
        <v>10</v>
      </c>
      <c r="J650" s="3" t="s">
        <v>21</v>
      </c>
      <c r="K650" s="21">
        <v>1</v>
      </c>
      <c r="L650" s="3" t="s">
        <v>10</v>
      </c>
    </row>
    <row r="651" spans="1:12" ht="30" x14ac:dyDescent="0.25">
      <c r="A651" s="3" t="s">
        <v>1047</v>
      </c>
      <c r="B651" s="13" t="s">
        <v>1048</v>
      </c>
      <c r="C651" s="13" t="s">
        <v>1049</v>
      </c>
      <c r="D651" s="23">
        <v>2.0000000000000001E-139</v>
      </c>
      <c r="E651" s="19" t="s">
        <v>7</v>
      </c>
      <c r="F651" s="4" t="s">
        <v>1050</v>
      </c>
      <c r="G651" s="21">
        <v>264</v>
      </c>
      <c r="H651" s="23">
        <v>24.4</v>
      </c>
      <c r="I651" s="13" t="s">
        <v>10</v>
      </c>
      <c r="J651" s="3" t="s">
        <v>9</v>
      </c>
      <c r="K651" s="21">
        <v>1</v>
      </c>
      <c r="L651" s="3" t="s">
        <v>10</v>
      </c>
    </row>
    <row r="652" spans="1:12" ht="30" x14ac:dyDescent="0.25">
      <c r="A652" s="3" t="s">
        <v>1159</v>
      </c>
      <c r="B652" s="13" t="s">
        <v>1160</v>
      </c>
      <c r="C652" s="13" t="s">
        <v>1161</v>
      </c>
      <c r="D652" s="23">
        <v>3.9999999999999998E-162</v>
      </c>
      <c r="E652" s="19" t="s">
        <v>7</v>
      </c>
      <c r="F652" s="4" t="s">
        <v>25</v>
      </c>
      <c r="G652" s="21">
        <v>211</v>
      </c>
      <c r="H652" s="23">
        <v>20.3</v>
      </c>
      <c r="I652" s="13" t="s">
        <v>10</v>
      </c>
      <c r="J652" s="3" t="s">
        <v>21</v>
      </c>
      <c r="K652" s="21">
        <v>0</v>
      </c>
      <c r="L652" s="3" t="s">
        <v>13</v>
      </c>
    </row>
    <row r="653" spans="1:12" x14ac:dyDescent="0.25">
      <c r="A653" s="3" t="s">
        <v>883</v>
      </c>
      <c r="B653" s="13" t="s">
        <v>17</v>
      </c>
      <c r="C653" s="13" t="s">
        <v>17</v>
      </c>
      <c r="D653" s="27"/>
      <c r="E653" s="19" t="s">
        <v>17</v>
      </c>
      <c r="F653" s="4" t="s">
        <v>17</v>
      </c>
      <c r="G653" s="21">
        <v>365</v>
      </c>
      <c r="H653" s="23">
        <v>35.6</v>
      </c>
      <c r="I653" s="13" t="s">
        <v>17</v>
      </c>
      <c r="J653" s="3" t="s">
        <v>17</v>
      </c>
      <c r="K653" s="21">
        <v>1</v>
      </c>
      <c r="L653" s="3" t="s">
        <v>10</v>
      </c>
    </row>
    <row r="654" spans="1:12" ht="45" x14ac:dyDescent="0.25">
      <c r="A654" s="3" t="s">
        <v>1312</v>
      </c>
      <c r="B654" s="13" t="s">
        <v>1313</v>
      </c>
      <c r="C654" s="13" t="s">
        <v>1314</v>
      </c>
      <c r="D654" s="23">
        <v>0</v>
      </c>
      <c r="E654" s="19" t="s">
        <v>30</v>
      </c>
      <c r="F654" s="4" t="s">
        <v>25</v>
      </c>
      <c r="G654" s="21">
        <v>153</v>
      </c>
      <c r="H654" s="23">
        <v>13.7</v>
      </c>
      <c r="I654" s="13" t="s">
        <v>13</v>
      </c>
      <c r="J654" s="3" t="s">
        <v>9</v>
      </c>
      <c r="K654" s="21">
        <v>0</v>
      </c>
      <c r="L654" s="3" t="s">
        <v>10</v>
      </c>
    </row>
    <row r="655" spans="1:12" x14ac:dyDescent="0.25">
      <c r="A655" s="3" t="s">
        <v>423</v>
      </c>
      <c r="B655" s="13" t="s">
        <v>424</v>
      </c>
      <c r="C655" s="13" t="s">
        <v>425</v>
      </c>
      <c r="D655" s="23">
        <v>6.0000000000000002E-105</v>
      </c>
      <c r="E655" s="19" t="s">
        <v>7</v>
      </c>
      <c r="F655" s="4" t="s">
        <v>249</v>
      </c>
      <c r="G655" s="21">
        <v>1153</v>
      </c>
      <c r="H655" s="23">
        <v>23.4</v>
      </c>
      <c r="I655" s="13" t="s">
        <v>13</v>
      </c>
      <c r="J655" s="3" t="s">
        <v>9</v>
      </c>
      <c r="K655" s="21">
        <v>0</v>
      </c>
      <c r="L655" s="3" t="s">
        <v>10</v>
      </c>
    </row>
    <row r="656" spans="1:12" ht="45" x14ac:dyDescent="0.25">
      <c r="A656" s="3" t="s">
        <v>696</v>
      </c>
      <c r="B656" s="13" t="s">
        <v>697</v>
      </c>
      <c r="C656" s="13" t="s">
        <v>698</v>
      </c>
      <c r="D656" s="23">
        <v>0</v>
      </c>
      <c r="E656" s="19" t="s">
        <v>7</v>
      </c>
      <c r="F656" s="4" t="s">
        <v>699</v>
      </c>
      <c r="G656" s="21">
        <v>542</v>
      </c>
      <c r="H656" s="23">
        <v>23.2</v>
      </c>
      <c r="I656" s="13" t="s">
        <v>10</v>
      </c>
      <c r="J656" s="3" t="s">
        <v>21</v>
      </c>
      <c r="K656" s="21">
        <v>8</v>
      </c>
      <c r="L656" s="3" t="s">
        <v>10</v>
      </c>
    </row>
    <row r="657" spans="1:12" ht="60" x14ac:dyDescent="0.25">
      <c r="A657" s="3" t="s">
        <v>80</v>
      </c>
      <c r="B657" s="13" t="s">
        <v>81</v>
      </c>
      <c r="C657" s="13" t="s">
        <v>82</v>
      </c>
      <c r="D657" s="28">
        <v>0</v>
      </c>
      <c r="E657" s="19" t="s">
        <v>74</v>
      </c>
      <c r="F657" s="4" t="s">
        <v>75</v>
      </c>
      <c r="G657" s="21">
        <v>11106</v>
      </c>
      <c r="H657" s="23">
        <v>41.4</v>
      </c>
      <c r="I657" s="13" t="s">
        <v>10</v>
      </c>
      <c r="J657" s="3" t="s">
        <v>21</v>
      </c>
      <c r="K657" s="21">
        <v>7</v>
      </c>
      <c r="L657" s="3" t="s">
        <v>10</v>
      </c>
    </row>
    <row r="658" spans="1:12" ht="45" x14ac:dyDescent="0.25">
      <c r="A658" s="3" t="s">
        <v>674</v>
      </c>
      <c r="B658" s="13" t="s">
        <v>675</v>
      </c>
      <c r="C658" s="13" t="s">
        <v>676</v>
      </c>
      <c r="D658" s="23">
        <v>1.9999999999999999E-102</v>
      </c>
      <c r="E658" s="19" t="s">
        <v>1379</v>
      </c>
      <c r="F658" s="4" t="s">
        <v>1380</v>
      </c>
      <c r="G658" s="21">
        <v>139</v>
      </c>
      <c r="H658" s="23">
        <v>19.899999999999999</v>
      </c>
      <c r="I658" s="13" t="s">
        <v>17</v>
      </c>
      <c r="J658" s="3" t="s">
        <v>17</v>
      </c>
      <c r="K658" s="21">
        <v>1</v>
      </c>
      <c r="L658" s="3" t="s">
        <v>10</v>
      </c>
    </row>
    <row r="659" spans="1:12" ht="45" x14ac:dyDescent="0.25">
      <c r="A659" s="3" t="s">
        <v>86</v>
      </c>
      <c r="B659" s="13" t="s">
        <v>87</v>
      </c>
      <c r="C659" s="13" t="s">
        <v>88</v>
      </c>
      <c r="D659" s="23">
        <v>0</v>
      </c>
      <c r="E659" s="19" t="s">
        <v>7</v>
      </c>
      <c r="F659" s="4" t="s">
        <v>89</v>
      </c>
      <c r="G659" s="21">
        <v>9500</v>
      </c>
      <c r="H659" s="23">
        <v>35.700000000000003</v>
      </c>
      <c r="I659" s="13" t="s">
        <v>10</v>
      </c>
      <c r="J659" s="3" t="s">
        <v>21</v>
      </c>
      <c r="K659" s="21">
        <v>10</v>
      </c>
      <c r="L659" s="3" t="s">
        <v>10</v>
      </c>
    </row>
    <row r="660" spans="1:12" ht="45" x14ac:dyDescent="0.25">
      <c r="A660" s="3" t="s">
        <v>1127</v>
      </c>
      <c r="B660" s="13" t="s">
        <v>1128</v>
      </c>
      <c r="C660" s="13" t="s">
        <v>1129</v>
      </c>
      <c r="D660" s="23">
        <v>0</v>
      </c>
      <c r="E660" s="19" t="s">
        <v>1130</v>
      </c>
      <c r="F660" s="4" t="s">
        <v>1131</v>
      </c>
      <c r="G660" s="21">
        <v>228</v>
      </c>
      <c r="H660" s="23">
        <v>15.7</v>
      </c>
      <c r="I660" s="13" t="s">
        <v>13</v>
      </c>
      <c r="J660" s="3" t="s">
        <v>9</v>
      </c>
      <c r="K660" s="21">
        <v>0</v>
      </c>
      <c r="L660" s="3" t="s">
        <v>10</v>
      </c>
    </row>
    <row r="661" spans="1:12" ht="30" x14ac:dyDescent="0.25">
      <c r="A661" s="3" t="s">
        <v>1541</v>
      </c>
      <c r="B661" s="13" t="s">
        <v>1542</v>
      </c>
      <c r="C661" s="13" t="s">
        <v>1543</v>
      </c>
      <c r="D661" s="23">
        <v>2.0000000000000001E-18</v>
      </c>
      <c r="E661" s="19" t="s">
        <v>7</v>
      </c>
      <c r="F661" s="4" t="s">
        <v>1544</v>
      </c>
      <c r="G661" s="21">
        <v>91</v>
      </c>
      <c r="H661" s="23">
        <v>34.6</v>
      </c>
      <c r="I661" s="13" t="s">
        <v>10</v>
      </c>
      <c r="J661" s="3" t="s">
        <v>9</v>
      </c>
      <c r="K661" s="21">
        <v>0</v>
      </c>
      <c r="L661" s="3" t="s">
        <v>10</v>
      </c>
    </row>
    <row r="662" spans="1:12" ht="30" x14ac:dyDescent="0.25">
      <c r="A662" s="3" t="s">
        <v>1761</v>
      </c>
      <c r="B662" s="13" t="s">
        <v>1762</v>
      </c>
      <c r="C662" s="13" t="s">
        <v>1763</v>
      </c>
      <c r="D662" s="23">
        <v>1E-53</v>
      </c>
      <c r="E662" s="19" t="s">
        <v>7</v>
      </c>
      <c r="F662" s="4" t="s">
        <v>25</v>
      </c>
      <c r="G662" s="21">
        <v>52</v>
      </c>
      <c r="H662" s="23">
        <v>25</v>
      </c>
      <c r="I662" s="13" t="s">
        <v>10</v>
      </c>
      <c r="J662" s="3" t="s">
        <v>21</v>
      </c>
      <c r="K662" s="21">
        <v>2</v>
      </c>
      <c r="L662" s="3" t="s">
        <v>10</v>
      </c>
    </row>
    <row r="663" spans="1:12" ht="105" x14ac:dyDescent="0.25">
      <c r="A663" s="3" t="s">
        <v>226</v>
      </c>
      <c r="B663" s="13" t="s">
        <v>227</v>
      </c>
      <c r="C663" s="13" t="s">
        <v>228</v>
      </c>
      <c r="D663" s="23">
        <v>0</v>
      </c>
      <c r="E663" s="19" t="s">
        <v>229</v>
      </c>
      <c r="F663" s="4" t="s">
        <v>230</v>
      </c>
      <c r="G663" s="21">
        <v>2705</v>
      </c>
      <c r="H663" s="23">
        <v>43.3</v>
      </c>
      <c r="I663" s="13" t="s">
        <v>10</v>
      </c>
      <c r="J663" s="3" t="s">
        <v>21</v>
      </c>
      <c r="K663" s="21">
        <v>1</v>
      </c>
      <c r="L663" s="3" t="s">
        <v>10</v>
      </c>
    </row>
    <row r="664" spans="1:12" ht="60" x14ac:dyDescent="0.25">
      <c r="A664" s="3" t="s">
        <v>997</v>
      </c>
      <c r="B664" s="13" t="s">
        <v>998</v>
      </c>
      <c r="C664" s="13" t="s">
        <v>999</v>
      </c>
      <c r="D664" s="23">
        <v>6.9999999999999997E-174</v>
      </c>
      <c r="E664" s="19" t="s">
        <v>1000</v>
      </c>
      <c r="F664" s="4" t="s">
        <v>1001</v>
      </c>
      <c r="G664" s="21">
        <v>295</v>
      </c>
      <c r="H664" s="23">
        <v>25</v>
      </c>
      <c r="I664" s="13" t="s">
        <v>17</v>
      </c>
      <c r="J664" s="3" t="s">
        <v>17</v>
      </c>
      <c r="K664" s="21">
        <v>1</v>
      </c>
      <c r="L664" s="3" t="s">
        <v>10</v>
      </c>
    </row>
    <row r="665" spans="1:12" ht="45" x14ac:dyDescent="0.25">
      <c r="A665" s="3" t="s">
        <v>1619</v>
      </c>
      <c r="B665" s="13" t="s">
        <v>1620</v>
      </c>
      <c r="C665" s="13" t="s">
        <v>1621</v>
      </c>
      <c r="D665" s="23">
        <v>1E-166</v>
      </c>
      <c r="E665" s="19" t="s">
        <v>7</v>
      </c>
      <c r="F665" s="4" t="s">
        <v>25</v>
      </c>
      <c r="G665" s="21">
        <v>74</v>
      </c>
      <c r="H665" s="23">
        <v>5.6</v>
      </c>
      <c r="I665" s="13" t="s">
        <v>10</v>
      </c>
      <c r="J665" s="3" t="s">
        <v>9</v>
      </c>
      <c r="K665" s="21">
        <v>4</v>
      </c>
      <c r="L665" s="3" t="s">
        <v>10</v>
      </c>
    </row>
    <row r="666" spans="1:12" ht="30" x14ac:dyDescent="0.25">
      <c r="A666" s="3" t="s">
        <v>1810</v>
      </c>
      <c r="B666" s="13" t="s">
        <v>1811</v>
      </c>
      <c r="C666" s="13" t="s">
        <v>1812</v>
      </c>
      <c r="D666" s="23">
        <v>0</v>
      </c>
      <c r="E666" s="19" t="s">
        <v>1813</v>
      </c>
      <c r="F666" s="4" t="s">
        <v>1998</v>
      </c>
      <c r="G666" s="21">
        <v>30</v>
      </c>
      <c r="H666" s="23">
        <v>11.5</v>
      </c>
      <c r="I666" s="13" t="s">
        <v>17</v>
      </c>
      <c r="J666" s="3" t="s">
        <v>17</v>
      </c>
      <c r="K666" s="21">
        <v>2</v>
      </c>
      <c r="L666" s="3" t="s">
        <v>10</v>
      </c>
    </row>
    <row r="667" spans="1:12" ht="30" x14ac:dyDescent="0.25">
      <c r="A667" s="3" t="s">
        <v>1810</v>
      </c>
      <c r="B667" s="13" t="s">
        <v>1811</v>
      </c>
      <c r="C667" s="13" t="s">
        <v>1812</v>
      </c>
      <c r="D667" s="23">
        <v>3.9999999999999997E-49</v>
      </c>
      <c r="E667" s="19" t="s">
        <v>1813</v>
      </c>
      <c r="F667" s="4" t="s">
        <v>99</v>
      </c>
      <c r="G667" s="21">
        <v>45</v>
      </c>
      <c r="H667" s="23">
        <v>15.9</v>
      </c>
      <c r="I667" s="13" t="s">
        <v>13</v>
      </c>
      <c r="J667" s="3" t="s">
        <v>9</v>
      </c>
      <c r="K667" s="21">
        <v>0</v>
      </c>
      <c r="L667" s="3" t="s">
        <v>10</v>
      </c>
    </row>
    <row r="668" spans="1:12" ht="45" x14ac:dyDescent="0.25">
      <c r="A668" s="3" t="s">
        <v>1552</v>
      </c>
      <c r="B668" s="13" t="s">
        <v>1553</v>
      </c>
      <c r="C668" s="13" t="s">
        <v>1554</v>
      </c>
      <c r="D668" s="23">
        <v>2.0000000000000001E-84</v>
      </c>
      <c r="E668" s="19" t="s">
        <v>1555</v>
      </c>
      <c r="F668" s="4" t="s">
        <v>1556</v>
      </c>
      <c r="G668" s="21">
        <v>88</v>
      </c>
      <c r="H668" s="23">
        <v>30.5</v>
      </c>
      <c r="I668" s="13" t="s">
        <v>10</v>
      </c>
      <c r="J668" s="3" t="s">
        <v>21</v>
      </c>
      <c r="K668" s="21">
        <v>1</v>
      </c>
      <c r="L668" s="3" t="s">
        <v>10</v>
      </c>
    </row>
    <row r="669" spans="1:12" ht="30" x14ac:dyDescent="0.25">
      <c r="A669" s="3" t="s">
        <v>1640</v>
      </c>
      <c r="B669" s="13" t="s">
        <v>1641</v>
      </c>
      <c r="C669" s="13" t="s">
        <v>1642</v>
      </c>
      <c r="D669" s="23">
        <v>3.0000000000000001E-177</v>
      </c>
      <c r="E669" s="19" t="s">
        <v>7</v>
      </c>
      <c r="F669" s="4" t="s">
        <v>646</v>
      </c>
      <c r="G669" s="21">
        <v>68</v>
      </c>
      <c r="H669" s="23">
        <v>12.2</v>
      </c>
      <c r="I669" s="13" t="s">
        <v>10</v>
      </c>
      <c r="J669" s="3" t="s">
        <v>21</v>
      </c>
      <c r="K669" s="21">
        <v>1</v>
      </c>
      <c r="L669" s="3" t="s">
        <v>10</v>
      </c>
    </row>
    <row r="670" spans="1:12" x14ac:dyDescent="0.25">
      <c r="A670" s="3" t="s">
        <v>2014</v>
      </c>
      <c r="B670" s="13" t="s">
        <v>2015</v>
      </c>
      <c r="C670" s="13" t="s">
        <v>2016</v>
      </c>
      <c r="D670" s="23">
        <v>0</v>
      </c>
      <c r="E670" s="19" t="s">
        <v>7</v>
      </c>
      <c r="F670" s="4" t="s">
        <v>2017</v>
      </c>
      <c r="G670" s="21">
        <v>28</v>
      </c>
      <c r="H670" s="23">
        <v>4.3</v>
      </c>
      <c r="I670" s="13" t="s">
        <v>13</v>
      </c>
      <c r="J670" s="3" t="s">
        <v>9</v>
      </c>
      <c r="K670" s="21">
        <v>1</v>
      </c>
      <c r="L670" s="3" t="s">
        <v>10</v>
      </c>
    </row>
    <row r="671" spans="1:12" ht="30" x14ac:dyDescent="0.25">
      <c r="A671" s="3" t="s">
        <v>60</v>
      </c>
      <c r="B671" s="13" t="s">
        <v>61</v>
      </c>
      <c r="C671" s="13" t="s">
        <v>62</v>
      </c>
      <c r="D671" s="23">
        <v>3.0000000000000002E-118</v>
      </c>
      <c r="E671" s="19" t="s">
        <v>7</v>
      </c>
      <c r="F671" s="4" t="s">
        <v>25</v>
      </c>
      <c r="G671" s="21">
        <v>14067</v>
      </c>
      <c r="H671" s="23">
        <v>67.599999999999994</v>
      </c>
      <c r="I671" s="13" t="s">
        <v>13</v>
      </c>
      <c r="J671" s="3" t="s">
        <v>9</v>
      </c>
      <c r="K671" s="21">
        <v>0</v>
      </c>
      <c r="L671" s="3" t="s">
        <v>10</v>
      </c>
    </row>
    <row r="672" spans="1:12" ht="30" x14ac:dyDescent="0.25">
      <c r="A672" s="3" t="s">
        <v>2134</v>
      </c>
      <c r="B672" s="13" t="s">
        <v>2135</v>
      </c>
      <c r="C672" s="13" t="s">
        <v>2136</v>
      </c>
      <c r="D672" s="23">
        <v>6.0000000000000002E-59</v>
      </c>
      <c r="E672" s="19" t="s">
        <v>7</v>
      </c>
      <c r="F672" s="4" t="s">
        <v>25</v>
      </c>
      <c r="G672" s="21">
        <v>20</v>
      </c>
      <c r="H672" s="23">
        <v>12.1</v>
      </c>
      <c r="I672" s="13" t="s">
        <v>17</v>
      </c>
      <c r="J672" s="3" t="s">
        <v>17</v>
      </c>
      <c r="K672" s="21">
        <v>2</v>
      </c>
      <c r="L672" s="3" t="s">
        <v>10</v>
      </c>
    </row>
    <row r="673" spans="1:12" ht="30" x14ac:dyDescent="0.25">
      <c r="A673" s="3" t="s">
        <v>579</v>
      </c>
      <c r="B673" s="13" t="s">
        <v>580</v>
      </c>
      <c r="C673" s="13" t="s">
        <v>581</v>
      </c>
      <c r="D673" s="23">
        <v>0</v>
      </c>
      <c r="E673" s="19" t="s">
        <v>7</v>
      </c>
      <c r="F673" s="4" t="s">
        <v>99</v>
      </c>
      <c r="G673" s="21">
        <v>704</v>
      </c>
      <c r="H673" s="23">
        <v>24.7</v>
      </c>
      <c r="I673" s="13" t="s">
        <v>13</v>
      </c>
      <c r="J673" s="3" t="s">
        <v>9</v>
      </c>
      <c r="K673" s="21">
        <v>1</v>
      </c>
      <c r="L673" s="3" t="s">
        <v>10</v>
      </c>
    </row>
    <row r="674" spans="1:12" ht="30" x14ac:dyDescent="0.25">
      <c r="A674" s="3" t="s">
        <v>43</v>
      </c>
      <c r="B674" s="13" t="s">
        <v>44</v>
      </c>
      <c r="C674" s="13" t="s">
        <v>45</v>
      </c>
      <c r="D674" s="23">
        <v>1E-166</v>
      </c>
      <c r="E674" s="19" t="s">
        <v>7</v>
      </c>
      <c r="F674" s="4" t="s">
        <v>46</v>
      </c>
      <c r="G674" s="21">
        <v>17994</v>
      </c>
      <c r="H674" s="23">
        <v>65.3</v>
      </c>
      <c r="I674" s="13" t="s">
        <v>13</v>
      </c>
      <c r="J674" s="3" t="s">
        <v>9</v>
      </c>
      <c r="K674" s="21">
        <v>0</v>
      </c>
      <c r="L674" s="3" t="s">
        <v>10</v>
      </c>
    </row>
    <row r="675" spans="1:12" ht="60" x14ac:dyDescent="0.25">
      <c r="A675" s="3" t="s">
        <v>386</v>
      </c>
      <c r="B675" s="13" t="s">
        <v>387</v>
      </c>
      <c r="C675" s="13" t="s">
        <v>388</v>
      </c>
      <c r="D675" s="23">
        <v>0</v>
      </c>
      <c r="E675" s="19" t="s">
        <v>7</v>
      </c>
      <c r="F675" s="4" t="s">
        <v>389</v>
      </c>
      <c r="G675" s="21">
        <v>1246</v>
      </c>
      <c r="H675" s="23">
        <v>39.1</v>
      </c>
      <c r="I675" s="13" t="s">
        <v>10</v>
      </c>
      <c r="J675" s="3" t="s">
        <v>21</v>
      </c>
      <c r="K675" s="21">
        <v>1</v>
      </c>
      <c r="L675" s="3" t="s">
        <v>10</v>
      </c>
    </row>
    <row r="676" spans="1:12" ht="30" x14ac:dyDescent="0.25">
      <c r="A676" s="3" t="s">
        <v>815</v>
      </c>
      <c r="B676" s="13" t="s">
        <v>816</v>
      </c>
      <c r="C676" s="13" t="s">
        <v>817</v>
      </c>
      <c r="D676" s="23">
        <v>0</v>
      </c>
      <c r="E676" s="19" t="s">
        <v>7</v>
      </c>
      <c r="F676" s="4" t="s">
        <v>818</v>
      </c>
      <c r="G676" s="21">
        <v>442</v>
      </c>
      <c r="H676" s="23">
        <v>9.3000000000000007</v>
      </c>
      <c r="I676" s="13" t="s">
        <v>17</v>
      </c>
      <c r="J676" s="3" t="s">
        <v>17</v>
      </c>
      <c r="K676" s="21">
        <v>10</v>
      </c>
      <c r="L676" s="3" t="s">
        <v>10</v>
      </c>
    </row>
    <row r="677" spans="1:12" ht="30" x14ac:dyDescent="0.25">
      <c r="A677" s="3" t="s">
        <v>1319</v>
      </c>
      <c r="B677" s="13" t="s">
        <v>132</v>
      </c>
      <c r="C677" s="13" t="s">
        <v>1320</v>
      </c>
      <c r="D677" s="23">
        <v>7.9999999999999997E-105</v>
      </c>
      <c r="E677" s="19" t="s">
        <v>592</v>
      </c>
      <c r="F677" s="4" t="s">
        <v>134</v>
      </c>
      <c r="G677" s="21">
        <v>153</v>
      </c>
      <c r="H677" s="23">
        <v>26.1</v>
      </c>
      <c r="I677" s="13" t="s">
        <v>10</v>
      </c>
      <c r="J677" s="3" t="s">
        <v>21</v>
      </c>
      <c r="K677" s="21">
        <v>1</v>
      </c>
      <c r="L677" s="3" t="s">
        <v>10</v>
      </c>
    </row>
    <row r="678" spans="1:12" x14ac:dyDescent="0.25">
      <c r="A678" s="3" t="s">
        <v>1079</v>
      </c>
      <c r="B678" s="13" t="s">
        <v>1080</v>
      </c>
      <c r="C678" s="13" t="s">
        <v>1081</v>
      </c>
      <c r="D678" s="23">
        <v>3.9999999999999998E-177</v>
      </c>
      <c r="E678" s="19" t="s">
        <v>1082</v>
      </c>
      <c r="F678" s="4" t="s">
        <v>1083</v>
      </c>
      <c r="G678" s="21">
        <v>249</v>
      </c>
      <c r="H678" s="23">
        <v>16.899999999999999</v>
      </c>
      <c r="I678" s="13" t="s">
        <v>13</v>
      </c>
      <c r="J678" s="3" t="s">
        <v>9</v>
      </c>
      <c r="K678" s="21">
        <v>0</v>
      </c>
      <c r="L678" s="3" t="s">
        <v>10</v>
      </c>
    </row>
    <row r="679" spans="1:12" ht="30" x14ac:dyDescent="0.25">
      <c r="A679" s="3" t="s">
        <v>916</v>
      </c>
      <c r="B679" s="13" t="s">
        <v>542</v>
      </c>
      <c r="C679" s="13" t="s">
        <v>543</v>
      </c>
      <c r="D679" s="23">
        <v>1.9999999999999999E-49</v>
      </c>
      <c r="E679" s="19" t="s">
        <v>7</v>
      </c>
      <c r="F679" s="4" t="s">
        <v>545</v>
      </c>
      <c r="G679" s="21">
        <v>344</v>
      </c>
      <c r="H679" s="23">
        <v>12.6</v>
      </c>
      <c r="I679" s="13" t="s">
        <v>17</v>
      </c>
      <c r="J679" s="3" t="s">
        <v>17</v>
      </c>
      <c r="K679" s="21">
        <v>2</v>
      </c>
      <c r="L679" s="3" t="s">
        <v>10</v>
      </c>
    </row>
    <row r="680" spans="1:12" ht="30" x14ac:dyDescent="0.25">
      <c r="A680" s="3" t="s">
        <v>537</v>
      </c>
      <c r="B680" s="13" t="s">
        <v>538</v>
      </c>
      <c r="C680" s="13" t="s">
        <v>539</v>
      </c>
      <c r="D680" s="23">
        <v>9.9999999999999999E-96</v>
      </c>
      <c r="E680" s="19" t="s">
        <v>7</v>
      </c>
      <c r="F680" s="4" t="s">
        <v>540</v>
      </c>
      <c r="G680" s="21">
        <v>792</v>
      </c>
      <c r="H680" s="23">
        <v>44.9</v>
      </c>
      <c r="I680" s="13" t="s">
        <v>10</v>
      </c>
      <c r="J680" s="3" t="s">
        <v>21</v>
      </c>
      <c r="K680" s="21">
        <v>1</v>
      </c>
      <c r="L680" s="3" t="s">
        <v>10</v>
      </c>
    </row>
    <row r="681" spans="1:12" ht="30" x14ac:dyDescent="0.25">
      <c r="A681" s="3" t="s">
        <v>657</v>
      </c>
      <c r="B681" s="13" t="s">
        <v>32</v>
      </c>
      <c r="C681" s="13" t="s">
        <v>658</v>
      </c>
      <c r="D681" s="23">
        <v>9.0000000000000002E-59</v>
      </c>
      <c r="E681" s="19" t="s">
        <v>659</v>
      </c>
      <c r="F681" s="4" t="s">
        <v>34</v>
      </c>
      <c r="G681" s="21">
        <v>569</v>
      </c>
      <c r="H681" s="23">
        <v>46.4</v>
      </c>
      <c r="I681" s="13" t="s">
        <v>13</v>
      </c>
      <c r="J681" s="3" t="s">
        <v>9</v>
      </c>
      <c r="K681" s="21">
        <v>0</v>
      </c>
      <c r="L681" s="3" t="s">
        <v>10</v>
      </c>
    </row>
    <row r="682" spans="1:12" ht="30" x14ac:dyDescent="0.25">
      <c r="A682" s="3" t="s">
        <v>2027</v>
      </c>
      <c r="B682" s="13" t="s">
        <v>2028</v>
      </c>
      <c r="C682" s="13" t="s">
        <v>2029</v>
      </c>
      <c r="D682" s="23">
        <v>0</v>
      </c>
      <c r="E682" s="19" t="s">
        <v>2030</v>
      </c>
      <c r="F682" s="4" t="s">
        <v>25</v>
      </c>
      <c r="G682" s="21">
        <v>27</v>
      </c>
      <c r="H682" s="23">
        <v>12.6</v>
      </c>
      <c r="I682" s="13" t="s">
        <v>13</v>
      </c>
      <c r="J682" s="3" t="s">
        <v>9</v>
      </c>
      <c r="K682" s="21">
        <v>0</v>
      </c>
      <c r="L682" s="3" t="s">
        <v>13</v>
      </c>
    </row>
    <row r="683" spans="1:12" ht="45" x14ac:dyDescent="0.25">
      <c r="A683" s="3" t="s">
        <v>1742</v>
      </c>
      <c r="B683" s="13" t="s">
        <v>2176</v>
      </c>
      <c r="C683" s="14" t="s">
        <v>1743</v>
      </c>
      <c r="D683" s="23">
        <v>3E-11</v>
      </c>
      <c r="E683" s="19" t="s">
        <v>7</v>
      </c>
      <c r="F683" s="4" t="s">
        <v>25</v>
      </c>
      <c r="G683" s="21">
        <v>53</v>
      </c>
      <c r="H683" s="23">
        <v>26.5</v>
      </c>
      <c r="I683" s="13" t="s">
        <v>10</v>
      </c>
      <c r="J683" s="3" t="s">
        <v>21</v>
      </c>
      <c r="K683" s="21">
        <v>2</v>
      </c>
      <c r="L683" s="3" t="s">
        <v>10</v>
      </c>
    </row>
    <row r="684" spans="1:12" ht="30" x14ac:dyDescent="0.25">
      <c r="A684" s="3" t="s">
        <v>47</v>
      </c>
      <c r="B684" s="13" t="s">
        <v>48</v>
      </c>
      <c r="C684" s="13" t="s">
        <v>49</v>
      </c>
      <c r="D684" s="28">
        <v>0</v>
      </c>
      <c r="E684" s="19" t="s">
        <v>7</v>
      </c>
      <c r="F684" s="4" t="s">
        <v>50</v>
      </c>
      <c r="G684" s="21">
        <v>16418</v>
      </c>
      <c r="H684" s="23">
        <v>60.3</v>
      </c>
      <c r="I684" s="13" t="s">
        <v>17</v>
      </c>
      <c r="J684" s="3" t="s">
        <v>17</v>
      </c>
      <c r="K684" s="21">
        <v>1</v>
      </c>
      <c r="L684" s="3" t="s">
        <v>10</v>
      </c>
    </row>
    <row r="685" spans="1:12" ht="30" x14ac:dyDescent="0.25">
      <c r="A685" s="3" t="s">
        <v>1580</v>
      </c>
      <c r="B685" s="13" t="s">
        <v>1256</v>
      </c>
      <c r="C685" s="13" t="s">
        <v>1581</v>
      </c>
      <c r="D685" s="23">
        <v>0</v>
      </c>
      <c r="E685" s="19" t="s">
        <v>1582</v>
      </c>
      <c r="F685" s="4" t="s">
        <v>545</v>
      </c>
      <c r="G685" s="21">
        <v>82</v>
      </c>
      <c r="H685" s="23">
        <v>9</v>
      </c>
      <c r="I685" s="13" t="s">
        <v>10</v>
      </c>
      <c r="J685" s="3" t="s">
        <v>21</v>
      </c>
      <c r="K685" s="21">
        <v>12</v>
      </c>
      <c r="L685" s="3" t="s">
        <v>10</v>
      </c>
    </row>
    <row r="686" spans="1:12" ht="30" x14ac:dyDescent="0.25">
      <c r="A686" s="3" t="s">
        <v>1010</v>
      </c>
      <c r="B686" s="13" t="s">
        <v>1011</v>
      </c>
      <c r="C686" s="13" t="s">
        <v>1012</v>
      </c>
      <c r="D686" s="23">
        <v>1E-87</v>
      </c>
      <c r="E686" s="19" t="s">
        <v>7</v>
      </c>
      <c r="F686" s="4" t="s">
        <v>25</v>
      </c>
      <c r="G686" s="21">
        <v>289</v>
      </c>
      <c r="H686" s="23">
        <v>28.3</v>
      </c>
      <c r="I686" s="13" t="s">
        <v>10</v>
      </c>
      <c r="J686" s="3" t="s">
        <v>21</v>
      </c>
      <c r="K686" s="21">
        <v>2</v>
      </c>
      <c r="L686" s="3" t="s">
        <v>10</v>
      </c>
    </row>
    <row r="687" spans="1:12" ht="30" x14ac:dyDescent="0.25">
      <c r="A687" s="3" t="s">
        <v>1724</v>
      </c>
      <c r="B687" s="13" t="s">
        <v>1725</v>
      </c>
      <c r="C687" s="13" t="s">
        <v>669</v>
      </c>
      <c r="D687" s="23">
        <v>4.9999999999999999E-46</v>
      </c>
      <c r="E687" s="19" t="s">
        <v>7</v>
      </c>
      <c r="F687" s="4" t="s">
        <v>25</v>
      </c>
      <c r="G687" s="21">
        <v>56</v>
      </c>
      <c r="H687" s="23">
        <v>13.4</v>
      </c>
      <c r="I687" s="13" t="s">
        <v>10</v>
      </c>
      <c r="J687" s="3" t="s">
        <v>9</v>
      </c>
      <c r="K687" s="21">
        <v>1</v>
      </c>
      <c r="L687" s="3" t="s">
        <v>10</v>
      </c>
    </row>
    <row r="688" spans="1:12" ht="60" x14ac:dyDescent="0.25">
      <c r="A688" s="3" t="s">
        <v>2058</v>
      </c>
      <c r="B688" s="13" t="s">
        <v>2059</v>
      </c>
      <c r="C688" s="13" t="s">
        <v>2060</v>
      </c>
      <c r="D688" s="23">
        <v>3E-34</v>
      </c>
      <c r="E688" s="19" t="s">
        <v>7</v>
      </c>
      <c r="F688" s="4" t="s">
        <v>25</v>
      </c>
      <c r="G688" s="21">
        <v>26</v>
      </c>
      <c r="H688" s="23">
        <v>21.3</v>
      </c>
      <c r="I688" s="13" t="s">
        <v>17</v>
      </c>
      <c r="J688" s="3" t="s">
        <v>17</v>
      </c>
      <c r="K688" s="21">
        <v>1</v>
      </c>
      <c r="L688" s="3" t="s">
        <v>10</v>
      </c>
    </row>
    <row r="689" spans="1:12" ht="30" x14ac:dyDescent="0.25">
      <c r="A689" s="3" t="s">
        <v>1514</v>
      </c>
      <c r="B689" s="13" t="s">
        <v>1515</v>
      </c>
      <c r="C689" s="13" t="s">
        <v>1516</v>
      </c>
      <c r="D689" s="23">
        <v>0</v>
      </c>
      <c r="E689" s="19" t="s">
        <v>7</v>
      </c>
      <c r="F689" s="4" t="s">
        <v>99</v>
      </c>
      <c r="G689" s="21">
        <v>98</v>
      </c>
      <c r="H689" s="23">
        <v>12.3</v>
      </c>
      <c r="I689" s="13" t="s">
        <v>13</v>
      </c>
      <c r="J689" s="3" t="s">
        <v>9</v>
      </c>
      <c r="K689" s="21">
        <v>0</v>
      </c>
      <c r="L689" s="3" t="s">
        <v>10</v>
      </c>
    </row>
    <row r="690" spans="1:12" ht="60" x14ac:dyDescent="0.25">
      <c r="A690" s="3" t="s">
        <v>195</v>
      </c>
      <c r="B690" s="13" t="s">
        <v>196</v>
      </c>
      <c r="C690" s="13" t="s">
        <v>197</v>
      </c>
      <c r="D690" s="23">
        <v>0</v>
      </c>
      <c r="E690" s="19" t="s">
        <v>7</v>
      </c>
      <c r="F690" s="4" t="s">
        <v>198</v>
      </c>
      <c r="G690" s="21">
        <v>3058</v>
      </c>
      <c r="H690" s="23">
        <v>56.2</v>
      </c>
      <c r="I690" s="13" t="s">
        <v>13</v>
      </c>
      <c r="J690" s="3" t="s">
        <v>9</v>
      </c>
      <c r="K690" s="21">
        <v>2</v>
      </c>
      <c r="L690" s="3" t="s">
        <v>10</v>
      </c>
    </row>
    <row r="691" spans="1:12" ht="30" x14ac:dyDescent="0.25">
      <c r="A691" s="3" t="s">
        <v>884</v>
      </c>
      <c r="B691" s="13" t="s">
        <v>885</v>
      </c>
      <c r="C691" s="13" t="s">
        <v>886</v>
      </c>
      <c r="D691" s="23">
        <v>0</v>
      </c>
      <c r="E691" s="19" t="s">
        <v>7</v>
      </c>
      <c r="F691" s="4" t="s">
        <v>887</v>
      </c>
      <c r="G691" s="21">
        <v>362</v>
      </c>
      <c r="H691" s="23">
        <v>16.899999999999999</v>
      </c>
      <c r="I691" s="13" t="s">
        <v>13</v>
      </c>
      <c r="J691" s="3" t="s">
        <v>9</v>
      </c>
      <c r="K691" s="21">
        <v>1</v>
      </c>
      <c r="L691" s="3" t="s">
        <v>10</v>
      </c>
    </row>
    <row r="692" spans="1:12" x14ac:dyDescent="0.25">
      <c r="A692" s="3" t="s">
        <v>1315</v>
      </c>
      <c r="B692" s="13" t="s">
        <v>1316</v>
      </c>
      <c r="C692" s="13" t="s">
        <v>1317</v>
      </c>
      <c r="D692" s="23">
        <v>3.0000000000000002E-76</v>
      </c>
      <c r="E692" s="19" t="s">
        <v>1318</v>
      </c>
      <c r="F692" s="4" t="s">
        <v>269</v>
      </c>
      <c r="G692" s="21">
        <v>153</v>
      </c>
      <c r="H692" s="23">
        <v>21.6</v>
      </c>
      <c r="I692" s="13" t="s">
        <v>10</v>
      </c>
      <c r="J692" s="3" t="s">
        <v>21</v>
      </c>
      <c r="K692" s="21">
        <v>2</v>
      </c>
      <c r="L692" s="3" t="s">
        <v>10</v>
      </c>
    </row>
    <row r="693" spans="1:12" ht="105" x14ac:dyDescent="0.25">
      <c r="A693" s="3" t="s">
        <v>1869</v>
      </c>
      <c r="B693" s="13" t="s">
        <v>1870</v>
      </c>
      <c r="C693" s="13" t="s">
        <v>1871</v>
      </c>
      <c r="D693" s="23">
        <v>2.0000000000000001E-89</v>
      </c>
      <c r="E693" s="19" t="s">
        <v>1872</v>
      </c>
      <c r="F693" s="4" t="s">
        <v>25</v>
      </c>
      <c r="G693" s="21">
        <v>40</v>
      </c>
      <c r="H693" s="23">
        <v>24.2</v>
      </c>
      <c r="I693" s="13" t="s">
        <v>10</v>
      </c>
      <c r="J693" s="3" t="s">
        <v>21</v>
      </c>
      <c r="K693" s="21">
        <v>1</v>
      </c>
      <c r="L693" s="3" t="s">
        <v>10</v>
      </c>
    </row>
    <row r="694" spans="1:12" ht="60" x14ac:dyDescent="0.25">
      <c r="A694" s="3" t="s">
        <v>104</v>
      </c>
      <c r="B694" s="13" t="s">
        <v>105</v>
      </c>
      <c r="C694" s="13" t="s">
        <v>106</v>
      </c>
      <c r="D694" s="23">
        <v>4.0000000000000002E-128</v>
      </c>
      <c r="E694" s="19" t="s">
        <v>107</v>
      </c>
      <c r="F694" s="4" t="s">
        <v>108</v>
      </c>
      <c r="G694" s="21">
        <v>6960</v>
      </c>
      <c r="H694" s="23">
        <v>51.3</v>
      </c>
      <c r="I694" s="13" t="s">
        <v>17</v>
      </c>
      <c r="J694" s="3" t="s">
        <v>17</v>
      </c>
      <c r="K694" s="21">
        <v>2</v>
      </c>
      <c r="L694" s="3" t="s">
        <v>10</v>
      </c>
    </row>
    <row r="695" spans="1:12" ht="60" x14ac:dyDescent="0.25">
      <c r="A695" s="3" t="s">
        <v>104</v>
      </c>
      <c r="B695" s="13" t="s">
        <v>135</v>
      </c>
      <c r="C695" s="13" t="s">
        <v>106</v>
      </c>
      <c r="D695" s="23">
        <v>7.0000000000000003E-155</v>
      </c>
      <c r="E695" s="19" t="s">
        <v>107</v>
      </c>
      <c r="F695" s="4" t="s">
        <v>136</v>
      </c>
      <c r="G695" s="21">
        <v>4676</v>
      </c>
      <c r="H695" s="23">
        <v>42.3</v>
      </c>
      <c r="I695" s="13" t="s">
        <v>17</v>
      </c>
      <c r="J695" s="3" t="s">
        <v>17</v>
      </c>
      <c r="K695" s="21">
        <v>4</v>
      </c>
      <c r="L695" s="3" t="s">
        <v>10</v>
      </c>
    </row>
    <row r="696" spans="1:12" ht="30" x14ac:dyDescent="0.25">
      <c r="A696" s="3" t="s">
        <v>121</v>
      </c>
      <c r="B696" s="13" t="s">
        <v>122</v>
      </c>
      <c r="C696" s="13" t="s">
        <v>123</v>
      </c>
      <c r="D696" s="23">
        <v>0</v>
      </c>
      <c r="E696" s="19" t="s">
        <v>7</v>
      </c>
      <c r="F696" s="4" t="s">
        <v>25</v>
      </c>
      <c r="G696" s="21">
        <v>4950</v>
      </c>
      <c r="H696" s="23">
        <v>29.1</v>
      </c>
      <c r="I696" s="13" t="s">
        <v>10</v>
      </c>
      <c r="J696" s="3" t="s">
        <v>9</v>
      </c>
      <c r="K696" s="21">
        <v>1</v>
      </c>
      <c r="L696" s="3" t="s">
        <v>10</v>
      </c>
    </row>
    <row r="697" spans="1:12" ht="30" x14ac:dyDescent="0.25">
      <c r="A697" s="3" t="s">
        <v>2011</v>
      </c>
      <c r="B697" s="13" t="s">
        <v>2012</v>
      </c>
      <c r="C697" s="13" t="s">
        <v>2013</v>
      </c>
      <c r="D697" s="23">
        <v>0</v>
      </c>
      <c r="E697" s="19" t="s">
        <v>7</v>
      </c>
      <c r="F697" s="4" t="s">
        <v>269</v>
      </c>
      <c r="G697" s="21">
        <v>28</v>
      </c>
      <c r="H697" s="23">
        <v>7.7</v>
      </c>
      <c r="I697" s="13" t="s">
        <v>17</v>
      </c>
      <c r="J697" s="3" t="s">
        <v>17</v>
      </c>
      <c r="K697" s="21">
        <v>6</v>
      </c>
      <c r="L697" s="3" t="s">
        <v>10</v>
      </c>
    </row>
    <row r="698" spans="1:12" x14ac:dyDescent="0.25">
      <c r="A698" s="3" t="s">
        <v>1268</v>
      </c>
      <c r="B698" s="13" t="s">
        <v>1269</v>
      </c>
      <c r="C698" s="13" t="s">
        <v>1270</v>
      </c>
      <c r="D698" s="23">
        <v>9.9999999999999992E-25</v>
      </c>
      <c r="E698" s="19" t="s">
        <v>7</v>
      </c>
      <c r="F698" s="4" t="s">
        <v>25</v>
      </c>
      <c r="G698" s="21">
        <v>171</v>
      </c>
      <c r="H698" s="23">
        <v>33</v>
      </c>
      <c r="I698" s="13" t="s">
        <v>13</v>
      </c>
      <c r="J698" s="3" t="s">
        <v>9</v>
      </c>
      <c r="K698" s="21">
        <v>0</v>
      </c>
      <c r="L698" s="3" t="s">
        <v>10</v>
      </c>
    </row>
    <row r="699" spans="1:12" ht="30" x14ac:dyDescent="0.25">
      <c r="A699" s="3" t="s">
        <v>1119</v>
      </c>
      <c r="B699" s="13" t="s">
        <v>1120</v>
      </c>
      <c r="C699" s="13" t="s">
        <v>1121</v>
      </c>
      <c r="D699" s="23">
        <v>5.9999999999999996E-165</v>
      </c>
      <c r="E699" s="19" t="s">
        <v>1122</v>
      </c>
      <c r="F699" s="4" t="s">
        <v>1123</v>
      </c>
      <c r="G699" s="21">
        <v>230</v>
      </c>
      <c r="H699" s="23">
        <v>9.1999999999999993</v>
      </c>
      <c r="I699" s="13" t="s">
        <v>10</v>
      </c>
      <c r="J699" s="3" t="s">
        <v>21</v>
      </c>
      <c r="K699" s="21">
        <v>4</v>
      </c>
      <c r="L699" s="3" t="s">
        <v>10</v>
      </c>
    </row>
  </sheetData>
  <sortState ref="A4:L699">
    <sortCondition ref="A4:A699"/>
    <sortCondition ref="J4:J699"/>
    <sortCondition ref="K4:K699"/>
  </sortState>
  <printOptions horizontalCentered="1"/>
  <pageMargins left="0.23622047244094491" right="0.23622047244094491" top="0.23622047244094491" bottom="0.23622047244094491" header="0" footer="0"/>
  <pageSetup scale="43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Putative BBMV Membrane Proteins</vt:lpstr>
      <vt:lpstr>'Putative BBMV Membrane Proteins'!Print_Are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tu, Cathy</dc:creator>
  <cp:lastModifiedBy>Hegedus, Dwayne</cp:lastModifiedBy>
  <cp:lastPrinted>2017-04-18T16:02:28Z</cp:lastPrinted>
  <dcterms:created xsi:type="dcterms:W3CDTF">2015-11-12T17:50:40Z</dcterms:created>
  <dcterms:modified xsi:type="dcterms:W3CDTF">2017-04-18T16:09:31Z</dcterms:modified>
</cp:coreProperties>
</file>